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ouzhihua/Desktop/测试盘/感染时空转录组/宫颈癌/文章/文章材料/201211118投稿/20220305-AdvancedScience/"/>
    </mc:Choice>
  </mc:AlternateContent>
  <xr:revisionPtr revIDLastSave="0" documentId="13_ncr:1_{4CFC3582-709B-CC46-8BA2-99DCF46B0523}" xr6:coauthVersionLast="47" xr6:coauthVersionMax="47" xr10:uidLastSave="{00000000-0000-0000-0000-000000000000}"/>
  <bookViews>
    <workbookView xWindow="0" yWindow="500" windowWidth="25600" windowHeight="14020" activeTab="6" xr2:uid="{00000000-000D-0000-FFFF-FFFF00000000}"/>
  </bookViews>
  <sheets>
    <sheet name="Table S1" sheetId="1" r:id="rId1"/>
    <sheet name="Table S2" sheetId="3" r:id="rId2"/>
    <sheet name="Table S3" sheetId="5" r:id="rId3"/>
    <sheet name="Table S4" sheetId="4" r:id="rId4"/>
    <sheet name="Table S5" sheetId="9" r:id="rId5"/>
    <sheet name="Table S6" sheetId="8" r:id="rId6"/>
    <sheet name="Table S7" sheetId="7" r:id="rId7"/>
  </sheets>
  <definedNames>
    <definedName name="_xlnm._FilterDatabase" localSheetId="0" hidden="1">'Table S1'!$A$2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P9" i="4"/>
  <c r="P20" i="4"/>
  <c r="P19" i="4"/>
  <c r="P18" i="4"/>
  <c r="P17" i="4"/>
  <c r="P16" i="4"/>
  <c r="P15" i="4"/>
  <c r="P14" i="4"/>
  <c r="P13" i="4"/>
  <c r="P12" i="4"/>
  <c r="P11" i="4"/>
  <c r="P10" i="4"/>
  <c r="P8" i="4"/>
  <c r="P3" i="4"/>
  <c r="P7" i="4"/>
  <c r="P5" i="4"/>
  <c r="P4" i="4"/>
  <c r="P6" i="4"/>
  <c r="I7" i="3"/>
  <c r="I6" i="3"/>
  <c r="I5" i="3"/>
  <c r="I4" i="3"/>
  <c r="I3" i="3"/>
</calcChain>
</file>

<file path=xl/sharedStrings.xml><?xml version="1.0" encoding="utf-8"?>
<sst xmlns="http://schemas.openxmlformats.org/spreadsheetml/2006/main" count="3961" uniqueCount="2677">
  <si>
    <t>Patient Number</t>
    <phoneticPr fontId="1" type="noConversion"/>
  </si>
  <si>
    <t>ST Sample Number</t>
    <phoneticPr fontId="1" type="noConversion"/>
  </si>
  <si>
    <t>Chemotherapy</t>
    <phoneticPr fontId="1" type="noConversion"/>
  </si>
  <si>
    <t>Tumor Stage</t>
    <phoneticPr fontId="1" type="noConversion"/>
  </si>
  <si>
    <t>Age</t>
    <phoneticPr fontId="1" type="noConversion"/>
  </si>
  <si>
    <t>ST</t>
    <phoneticPr fontId="1" type="noConversion"/>
  </si>
  <si>
    <t>HE</t>
    <phoneticPr fontId="1" type="noConversion"/>
  </si>
  <si>
    <t>IHC</t>
    <phoneticPr fontId="1" type="noConversion"/>
  </si>
  <si>
    <t>HPV Type</t>
    <phoneticPr fontId="1" type="noConversion"/>
  </si>
  <si>
    <t>P21</t>
  </si>
  <si>
    <t>TJH26</t>
  </si>
  <si>
    <t>N</t>
    <phoneticPr fontId="1" type="noConversion"/>
  </si>
  <si>
    <t>IB2</t>
  </si>
  <si>
    <t>Y</t>
    <phoneticPr fontId="3" type="noConversion"/>
  </si>
  <si>
    <t>Y</t>
    <phoneticPr fontId="1" type="noConversion"/>
  </si>
  <si>
    <t>HPV33</t>
    <phoneticPr fontId="1" type="noConversion"/>
  </si>
  <si>
    <t>P08</t>
  </si>
  <si>
    <t>TJH19</t>
  </si>
  <si>
    <t>NA</t>
    <phoneticPr fontId="2" type="noConversion"/>
  </si>
  <si>
    <t>HPV16</t>
    <phoneticPr fontId="1" type="noConversion"/>
  </si>
  <si>
    <t>P48</t>
  </si>
  <si>
    <t>TJH89</t>
  </si>
  <si>
    <t>IIA1</t>
  </si>
  <si>
    <t>P53</t>
  </si>
  <si>
    <t>TJH96</t>
    <phoneticPr fontId="1" type="noConversion"/>
  </si>
  <si>
    <t>IIIC1</t>
    <phoneticPr fontId="1" type="noConversion"/>
  </si>
  <si>
    <t>P54</t>
  </si>
  <si>
    <t>TJH97</t>
  </si>
  <si>
    <t>HPV18</t>
    <phoneticPr fontId="1" type="noConversion"/>
  </si>
  <si>
    <t>P05</t>
  </si>
  <si>
    <t>TJH08</t>
  </si>
  <si>
    <t>IIB</t>
    <phoneticPr fontId="1" type="noConversion"/>
  </si>
  <si>
    <t>N</t>
    <phoneticPr fontId="3" type="noConversion"/>
  </si>
  <si>
    <t>N03</t>
  </si>
  <si>
    <t>TJH10</t>
  </si>
  <si>
    <t>TJH11</t>
  </si>
  <si>
    <t>P06</t>
  </si>
  <si>
    <t>TJH14</t>
  </si>
  <si>
    <t>IB3</t>
    <phoneticPr fontId="1" type="noConversion"/>
  </si>
  <si>
    <t>N01</t>
  </si>
  <si>
    <t>TJH15</t>
  </si>
  <si>
    <t>P07</t>
  </si>
  <si>
    <t>TJH17</t>
  </si>
  <si>
    <t>P20</t>
  </si>
  <si>
    <t>TJH24</t>
  </si>
  <si>
    <t>P24</t>
  </si>
  <si>
    <t>TJH34</t>
  </si>
  <si>
    <t>HPV58</t>
    <phoneticPr fontId="1" type="noConversion"/>
  </si>
  <si>
    <t>P25</t>
  </si>
  <si>
    <t>TJH35</t>
  </si>
  <si>
    <t>IB1</t>
  </si>
  <si>
    <t>P26</t>
  </si>
  <si>
    <t>TJH37</t>
  </si>
  <si>
    <t>P28</t>
  </si>
  <si>
    <t>TJH45</t>
  </si>
  <si>
    <t>IIA2</t>
  </si>
  <si>
    <t>TJH46</t>
  </si>
  <si>
    <t>P29</t>
  </si>
  <si>
    <t>TJH48</t>
  </si>
  <si>
    <t>Twice</t>
    <phoneticPr fontId="1" type="noConversion"/>
  </si>
  <si>
    <t>P32</t>
  </si>
  <si>
    <t>TJH55</t>
  </si>
  <si>
    <t>IIB</t>
  </si>
  <si>
    <t>P36</t>
  </si>
  <si>
    <t>TJH66</t>
  </si>
  <si>
    <t>P42</t>
  </si>
  <si>
    <t>TJH76</t>
  </si>
  <si>
    <t>III</t>
  </si>
  <si>
    <t>P17</t>
  </si>
  <si>
    <t>TJH90</t>
  </si>
  <si>
    <t>IIA2</t>
    <phoneticPr fontId="1" type="noConversion"/>
  </si>
  <si>
    <t>Sample Number</t>
    <phoneticPr fontId="1" type="noConversion"/>
  </si>
  <si>
    <t>Median Unique UMI/Cell</t>
  </si>
  <si>
    <t>Median Genes/Cell</t>
  </si>
  <si>
    <t>Covered HPV length</t>
    <phoneticPr fontId="1" type="noConversion"/>
  </si>
  <si>
    <t>Total HPV Bases</t>
    <phoneticPr fontId="1" type="noConversion"/>
  </si>
  <si>
    <t>Effective HPV depth</t>
    <phoneticPr fontId="1" type="noConversion"/>
  </si>
  <si>
    <t>HPV coverage</t>
  </si>
  <si>
    <t>HPV type</t>
    <phoneticPr fontId="1" type="noConversion"/>
  </si>
  <si>
    <t>P48</t>
    <phoneticPr fontId="1" type="noConversion"/>
  </si>
  <si>
    <t>The scCancer filtering thresholds for the five samples</t>
  </si>
  <si>
    <t>Index</t>
  </si>
  <si>
    <t>Low.threshold</t>
  </si>
  <si>
    <t>High.threshold</t>
  </si>
  <si>
    <t>nUMI</t>
  </si>
  <si>
    <t>nGene</t>
  </si>
  <si>
    <t>mito.percent</t>
  </si>
  <si>
    <t>-Inf</t>
  </si>
  <si>
    <t>ribo.percent</t>
  </si>
  <si>
    <t>Marker gene</t>
  </si>
  <si>
    <t>Cell type</t>
  </si>
  <si>
    <t>MUC5B</t>
  </si>
  <si>
    <t>Columnar epithelial cells</t>
  </si>
  <si>
    <t>WFDC2</t>
  </si>
  <si>
    <t>CDH5</t>
  </si>
  <si>
    <t>Endothelial cells</t>
  </si>
  <si>
    <t>EMCN</t>
  </si>
  <si>
    <t>FLT1</t>
  </si>
  <si>
    <t>EGFL7</t>
  </si>
  <si>
    <t>MYH11</t>
  </si>
  <si>
    <t>MYLK</t>
  </si>
  <si>
    <t>ACTG2</t>
  </si>
  <si>
    <t>LAMA2</t>
  </si>
  <si>
    <t>Fibroblasts</t>
  </si>
  <si>
    <t>COL3A1</t>
  </si>
  <si>
    <t>COL1A1</t>
  </si>
  <si>
    <t>FCGR3A</t>
  </si>
  <si>
    <t>Monocytes</t>
  </si>
  <si>
    <t>ITGAX</t>
  </si>
  <si>
    <t>ITGAM</t>
  </si>
  <si>
    <t>MS4A7</t>
  </si>
  <si>
    <t>ENPP3</t>
  </si>
  <si>
    <t>Mast cells</t>
  </si>
  <si>
    <t>KIT</t>
  </si>
  <si>
    <t>HLA-DRB1</t>
  </si>
  <si>
    <t>Myeloid DCs</t>
  </si>
  <si>
    <t>FCER1A</t>
  </si>
  <si>
    <t>IL7R</t>
  </si>
  <si>
    <t>Plasmacytoid DCs</t>
  </si>
  <si>
    <t>FOXP3</t>
  </si>
  <si>
    <t>CTLA4</t>
  </si>
  <si>
    <t>TIGIT</t>
  </si>
  <si>
    <t>TOX2</t>
  </si>
  <si>
    <t>CD3E</t>
  </si>
  <si>
    <t>T cells</t>
  </si>
  <si>
    <t>CD247</t>
  </si>
  <si>
    <t>NCAM1</t>
  </si>
  <si>
    <t>NK cells</t>
  </si>
  <si>
    <t>NCR1</t>
  </si>
  <si>
    <t>KLRC1</t>
  </si>
  <si>
    <t>GNLY</t>
  </si>
  <si>
    <t>PFN1</t>
  </si>
  <si>
    <t>GZMA</t>
  </si>
  <si>
    <t>GZMB</t>
  </si>
  <si>
    <t>POU2AF1</t>
  </si>
  <si>
    <t>B cells</t>
  </si>
  <si>
    <t>MS4A1</t>
  </si>
  <si>
    <t>MZB1</t>
  </si>
  <si>
    <t>JCHAIN</t>
  </si>
  <si>
    <t>IGKC</t>
  </si>
  <si>
    <t>SERPINB3</t>
  </si>
  <si>
    <t>Cancer cells</t>
  </si>
  <si>
    <t>TP63</t>
  </si>
  <si>
    <t>KRT5</t>
  </si>
  <si>
    <t>CDKN2A</t>
  </si>
  <si>
    <t>Input Reads (M)</t>
  </si>
  <si>
    <t>Clean Reads (M)</t>
    <phoneticPr fontId="1" type="noConversion"/>
  </si>
  <si>
    <t>Reads Mapped to Genome (M)</t>
  </si>
  <si>
    <t>Unique Reads (M)</t>
  </si>
  <si>
    <t>Bin size for annotation</t>
    <phoneticPr fontId="1" type="noConversion"/>
  </si>
  <si>
    <t>Edge length per bin (μm)</t>
  </si>
  <si>
    <t>HPV coverage</t>
    <phoneticPr fontId="1" type="noConversion"/>
  </si>
  <si>
    <t>ND</t>
    <phoneticPr fontId="1" type="noConversion"/>
  </si>
  <si>
    <t>P17</t>
    <phoneticPr fontId="1" type="noConversion"/>
  </si>
  <si>
    <t>ADAM28</t>
  </si>
  <si>
    <t>NKG7</t>
  </si>
  <si>
    <t>ACKR3</t>
  </si>
  <si>
    <t>G6PD</t>
  </si>
  <si>
    <t>AIM2</t>
  </si>
  <si>
    <t>ADRM1</t>
  </si>
  <si>
    <t>CD70</t>
  </si>
  <si>
    <t>ACADM</t>
  </si>
  <si>
    <t>C1QC</t>
  </si>
  <si>
    <t>COX6B1</t>
  </si>
  <si>
    <t>BIRC3</t>
  </si>
  <si>
    <t>CYBB</t>
  </si>
  <si>
    <t>CSRP2</t>
  </si>
  <si>
    <t>AHCYL1</t>
  </si>
  <si>
    <t>CD14</t>
  </si>
  <si>
    <t>CAPG</t>
  </si>
  <si>
    <t>MRC1</t>
  </si>
  <si>
    <t>ENO1</t>
  </si>
  <si>
    <t>ACAT2</t>
  </si>
  <si>
    <t>ATP6AP1</t>
  </si>
  <si>
    <t>ADAM8</t>
  </si>
  <si>
    <t>BST2</t>
  </si>
  <si>
    <t>B2M</t>
  </si>
  <si>
    <t>S100A8</t>
  </si>
  <si>
    <t>DLC1</t>
  </si>
  <si>
    <t>RPL37A</t>
  </si>
  <si>
    <t>S100A12</t>
  </si>
  <si>
    <t>PDPN</t>
  </si>
  <si>
    <t>PRF1</t>
  </si>
  <si>
    <t>TPI1</t>
  </si>
  <si>
    <t>S100A9</t>
  </si>
  <si>
    <t>SLC25A5</t>
  </si>
  <si>
    <t>CA2</t>
  </si>
  <si>
    <t>NOTCH3</t>
  </si>
  <si>
    <t>C1R</t>
  </si>
  <si>
    <t>GZMK</t>
  </si>
  <si>
    <t>FBP1</t>
  </si>
  <si>
    <t>AGPAT2</t>
  </si>
  <si>
    <t>COX8A</t>
  </si>
  <si>
    <t>CD3D</t>
  </si>
  <si>
    <t>DYNLL1</t>
  </si>
  <si>
    <t>FCGR2A</t>
  </si>
  <si>
    <t>IFNG</t>
  </si>
  <si>
    <t>MMP9</t>
  </si>
  <si>
    <t>CCNB1</t>
  </si>
  <si>
    <t>C3</t>
  </si>
  <si>
    <t>GAPDH</t>
  </si>
  <si>
    <t>TALDO1</t>
  </si>
  <si>
    <t>NDUFA4</t>
  </si>
  <si>
    <t>LAMP3</t>
  </si>
  <si>
    <t>FTL</t>
  </si>
  <si>
    <t>CXCL1</t>
  </si>
  <si>
    <t>NDRG1</t>
  </si>
  <si>
    <t>GPI</t>
  </si>
  <si>
    <t>TKT</t>
  </si>
  <si>
    <t>HLA-DQA1</t>
  </si>
  <si>
    <t>EIF1</t>
  </si>
  <si>
    <t>CFL1</t>
  </si>
  <si>
    <t>ANGPTL4</t>
  </si>
  <si>
    <t>LCN2</t>
  </si>
  <si>
    <t>UQCRB</t>
  </si>
  <si>
    <t>LDHB</t>
  </si>
  <si>
    <t>CD47</t>
  </si>
  <si>
    <t>EIF4A1</t>
  </si>
  <si>
    <t>C1QB</t>
  </si>
  <si>
    <t>CYCS</t>
  </si>
  <si>
    <t>GPX4</t>
  </si>
  <si>
    <t>ANXA2</t>
  </si>
  <si>
    <t>CSE1L</t>
  </si>
  <si>
    <t>CD52</t>
  </si>
  <si>
    <t>PHLDA1</t>
  </si>
  <si>
    <t>UPP1</t>
  </si>
  <si>
    <t>S100A4</t>
  </si>
  <si>
    <t>SLC2A1</t>
  </si>
  <si>
    <t>ATF3</t>
  </si>
  <si>
    <t>CD53</t>
  </si>
  <si>
    <t>DPYD</t>
  </si>
  <si>
    <t>CDKN3</t>
  </si>
  <si>
    <t>ELOVL1</t>
  </si>
  <si>
    <t>COX7A2</t>
  </si>
  <si>
    <t>CD59</t>
  </si>
  <si>
    <t>RAB27B</t>
  </si>
  <si>
    <t>MARCKSL1</t>
  </si>
  <si>
    <t>COX7C</t>
  </si>
  <si>
    <t>COX6A1</t>
  </si>
  <si>
    <t>TACSTD2</t>
  </si>
  <si>
    <t>F11R</t>
  </si>
  <si>
    <t>NOS2</t>
  </si>
  <si>
    <t>CAB39</t>
  </si>
  <si>
    <t>UQCR11</t>
  </si>
  <si>
    <t>CLIC2</t>
  </si>
  <si>
    <t>PSAP</t>
  </si>
  <si>
    <t>SRA1</t>
  </si>
  <si>
    <t>PGK1</t>
  </si>
  <si>
    <t>COX4I1</t>
  </si>
  <si>
    <t>ITGB2</t>
  </si>
  <si>
    <t>HSPA4</t>
  </si>
  <si>
    <t>BCL2</t>
  </si>
  <si>
    <t>KLF5</t>
  </si>
  <si>
    <t>BASP1</t>
  </si>
  <si>
    <t>TMBIM6</t>
  </si>
  <si>
    <t>PRC1</t>
  </si>
  <si>
    <t>LSP1</t>
  </si>
  <si>
    <t>BIRC5</t>
  </si>
  <si>
    <t>PQBP1</t>
  </si>
  <si>
    <t>GABARAP</t>
  </si>
  <si>
    <t>BHLHE40</t>
  </si>
  <si>
    <t>ATP6V0B</t>
  </si>
  <si>
    <t>PSAT1</t>
  </si>
  <si>
    <t>NDUFB9</t>
  </si>
  <si>
    <t>FN1</t>
  </si>
  <si>
    <t>GPX1</t>
  </si>
  <si>
    <t>BNIP3L</t>
  </si>
  <si>
    <t>HSPA5</t>
  </si>
  <si>
    <t>CSTA</t>
  </si>
  <si>
    <t>CD27</t>
  </si>
  <si>
    <t>FADS2</t>
  </si>
  <si>
    <t>SLC25A3</t>
  </si>
  <si>
    <t>RTKN2</t>
  </si>
  <si>
    <t>CENPF</t>
  </si>
  <si>
    <t>CSTB</t>
  </si>
  <si>
    <t>BTG1</t>
  </si>
  <si>
    <t>VCAN</t>
  </si>
  <si>
    <t>PIK3IP1</t>
  </si>
  <si>
    <t>DCN</t>
  </si>
  <si>
    <t>CTSD</t>
  </si>
  <si>
    <t>CD44</t>
  </si>
  <si>
    <t>FASN</t>
  </si>
  <si>
    <t>TIMM13</t>
  </si>
  <si>
    <t>CD40</t>
  </si>
  <si>
    <t>CD28</t>
  </si>
  <si>
    <t>CAV1</t>
  </si>
  <si>
    <t>GSTA4</t>
  </si>
  <si>
    <t>CAVIN1</t>
  </si>
  <si>
    <t>SOD1</t>
  </si>
  <si>
    <t>VIM</t>
  </si>
  <si>
    <t>IFT80</t>
  </si>
  <si>
    <t>TNFAIP2</t>
  </si>
  <si>
    <t>PPIA</t>
  </si>
  <si>
    <t>XRCC6</t>
  </si>
  <si>
    <t>CD74</t>
  </si>
  <si>
    <t>UBD</t>
  </si>
  <si>
    <t>TGFBI</t>
  </si>
  <si>
    <t>FRMD4A</t>
  </si>
  <si>
    <t>ISG20</t>
  </si>
  <si>
    <t>CDKN1A</t>
  </si>
  <si>
    <t>SCD</t>
  </si>
  <si>
    <t>WNT5B</t>
  </si>
  <si>
    <t>CSF1R</t>
  </si>
  <si>
    <t>DDIT4</t>
  </si>
  <si>
    <t>CDH3</t>
  </si>
  <si>
    <t>MYL6B</t>
  </si>
  <si>
    <t>SPP1</t>
  </si>
  <si>
    <t>HSP90AA1</t>
  </si>
  <si>
    <t>CXCL10</t>
  </si>
  <si>
    <t>HSPH1</t>
  </si>
  <si>
    <t>CXCL11</t>
  </si>
  <si>
    <t>CXCL13</t>
  </si>
  <si>
    <t>COL5A1</t>
  </si>
  <si>
    <t>UBE2L6</t>
  </si>
  <si>
    <t>CXCL9</t>
  </si>
  <si>
    <t>S100A10</t>
  </si>
  <si>
    <t>THBD</t>
  </si>
  <si>
    <t>LGALS1</t>
  </si>
  <si>
    <t>GLUL</t>
  </si>
  <si>
    <t>DUSP1</t>
  </si>
  <si>
    <t>CD36</t>
  </si>
  <si>
    <t>EDN2</t>
  </si>
  <si>
    <t>EFNA1</t>
  </si>
  <si>
    <t>EGFR</t>
  </si>
  <si>
    <t>GRN</t>
  </si>
  <si>
    <t>ERO1A</t>
  </si>
  <si>
    <t>EXT1</t>
  </si>
  <si>
    <t>FAM162A</t>
  </si>
  <si>
    <t>FOS</t>
  </si>
  <si>
    <t>GAA</t>
  </si>
  <si>
    <t>GBE1</t>
  </si>
  <si>
    <t>IL2RG</t>
  </si>
  <si>
    <t>IL32</t>
  </si>
  <si>
    <t>AQP3</t>
  </si>
  <si>
    <t>HEXA</t>
  </si>
  <si>
    <t>LY75</t>
  </si>
  <si>
    <t>CD63</t>
  </si>
  <si>
    <t>COL4A1</t>
  </si>
  <si>
    <t>IFITM2</t>
  </si>
  <si>
    <t>IGFBP3</t>
  </si>
  <si>
    <t>SERPING1</t>
  </si>
  <si>
    <t>JUN</t>
  </si>
  <si>
    <t>TNFRSF9</t>
  </si>
  <si>
    <t>KLF6</t>
  </si>
  <si>
    <t>ACTN4</t>
  </si>
  <si>
    <t>FCER1G</t>
  </si>
  <si>
    <t>LOX</t>
  </si>
  <si>
    <t>FKBP4</t>
  </si>
  <si>
    <t>GLUD1</t>
  </si>
  <si>
    <t>MT1E</t>
  </si>
  <si>
    <t>MT2A</t>
  </si>
  <si>
    <t>IL1RN</t>
  </si>
  <si>
    <t>MYH9</t>
  </si>
  <si>
    <t>NEDD4L</t>
  </si>
  <si>
    <t>UBA52</t>
  </si>
  <si>
    <t>CLTB</t>
  </si>
  <si>
    <t>PAM</t>
  </si>
  <si>
    <t>PDK3</t>
  </si>
  <si>
    <t>PFKL</t>
  </si>
  <si>
    <t>PIM1</t>
  </si>
  <si>
    <t>PKP1</t>
  </si>
  <si>
    <t>PLAC8</t>
  </si>
  <si>
    <t>PNRC1</t>
  </si>
  <si>
    <t>WIPF1</t>
  </si>
  <si>
    <t>RBPJ</t>
  </si>
  <si>
    <t>RORA</t>
  </si>
  <si>
    <t>CFLAR</t>
  </si>
  <si>
    <t>SDC4</t>
  </si>
  <si>
    <t>SIAH2</t>
  </si>
  <si>
    <t>HLA-DPB1</t>
  </si>
  <si>
    <t>IFI16</t>
  </si>
  <si>
    <t>NFKBIA</t>
  </si>
  <si>
    <t>ACP5</t>
  </si>
  <si>
    <t>SULT2B1</t>
  </si>
  <si>
    <t>BTN3A2</t>
  </si>
  <si>
    <t>TGM2</t>
  </si>
  <si>
    <t>TIPARP</t>
  </si>
  <si>
    <t>TMEM45A</t>
  </si>
  <si>
    <t>TPD52</t>
  </si>
  <si>
    <t>VEGFA</t>
  </si>
  <si>
    <t>ZFP36</t>
  </si>
  <si>
    <t>FABP5</t>
  </si>
  <si>
    <t>RPS24</t>
  </si>
  <si>
    <t>RPS7</t>
  </si>
  <si>
    <t>TXNIP</t>
  </si>
  <si>
    <t>CCNA2</t>
  </si>
  <si>
    <t>SOX5</t>
  </si>
  <si>
    <t>LIPA</t>
  </si>
  <si>
    <t>MMP12</t>
  </si>
  <si>
    <t>MS4A6A</t>
  </si>
  <si>
    <t>CTSS</t>
  </si>
  <si>
    <t>PRDX1</t>
  </si>
  <si>
    <t>CLIC3</t>
  </si>
  <si>
    <t>LGMN</t>
  </si>
  <si>
    <t>CD68</t>
  </si>
  <si>
    <t>HIGD1A</t>
  </si>
  <si>
    <t>IDH3A</t>
  </si>
  <si>
    <t>EMP1</t>
  </si>
  <si>
    <t>NUCB2</t>
  </si>
  <si>
    <t>FURIN</t>
  </si>
  <si>
    <t>GATM</t>
  </si>
  <si>
    <t>PDIA4</t>
  </si>
  <si>
    <t>SERTAD2</t>
  </si>
  <si>
    <t>SIRPA</t>
  </si>
  <si>
    <t>TMED2</t>
  </si>
  <si>
    <t>MDH1</t>
  </si>
  <si>
    <t>ITGB4</t>
  </si>
  <si>
    <t>IRF1</t>
  </si>
  <si>
    <t>CALD1</t>
  </si>
  <si>
    <t>p_val</t>
  </si>
  <si>
    <t>avg_log2FC</t>
  </si>
  <si>
    <t>pct.1</t>
  </si>
  <si>
    <t>pct.2</t>
  </si>
  <si>
    <t>p_val_adj</t>
  </si>
  <si>
    <t>cluster</t>
  </si>
  <si>
    <t>gene</t>
  </si>
  <si>
    <t>COL6A3</t>
  </si>
  <si>
    <t>COL5A2</t>
  </si>
  <si>
    <t>KCNIP4</t>
  </si>
  <si>
    <t>SGIP1</t>
  </si>
  <si>
    <t>HPSE2</t>
  </si>
  <si>
    <t>LSAMP</t>
  </si>
  <si>
    <t>CRISPLD2</t>
  </si>
  <si>
    <t>ULK4</t>
  </si>
  <si>
    <t>ADAMTS9-AS2</t>
  </si>
  <si>
    <t>COL4A1.1</t>
  </si>
  <si>
    <t>BNC2</t>
  </si>
  <si>
    <t>TWIST2</t>
  </si>
  <si>
    <t>SAMD4A</t>
  </si>
  <si>
    <t>PRKG1</t>
  </si>
  <si>
    <t>COL6A3.1</t>
  </si>
  <si>
    <t>ZEB1</t>
  </si>
  <si>
    <t>MEG8</t>
  </si>
  <si>
    <t>COL4A2</t>
  </si>
  <si>
    <t>NR2F2-AS1</t>
  </si>
  <si>
    <t>BICC1</t>
  </si>
  <si>
    <t>MEG3</t>
  </si>
  <si>
    <t>EBF1</t>
  </si>
  <si>
    <t>CACNA1C</t>
  </si>
  <si>
    <t>CDH11</t>
  </si>
  <si>
    <t>SLC24A3</t>
  </si>
  <si>
    <t>FAM155A</t>
  </si>
  <si>
    <t>REV3L</t>
  </si>
  <si>
    <t>COL3A1.1</t>
  </si>
  <si>
    <t>LDB2</t>
  </si>
  <si>
    <t>SYNPO2</t>
  </si>
  <si>
    <t>MIR100HG</t>
  </si>
  <si>
    <t>COL1A2</t>
  </si>
  <si>
    <t>GAS7</t>
  </si>
  <si>
    <t>LRFN5</t>
  </si>
  <si>
    <t>SORBS1</t>
  </si>
  <si>
    <t>PLXDC2</t>
  </si>
  <si>
    <t>COL5A2.1</t>
  </si>
  <si>
    <t>CHSY1</t>
  </si>
  <si>
    <t>CNTN4</t>
  </si>
  <si>
    <t>MITF</t>
  </si>
  <si>
    <t>ROR2</t>
  </si>
  <si>
    <t>CCBE1</t>
  </si>
  <si>
    <t>PRRX1</t>
  </si>
  <si>
    <t>GPC6</t>
  </si>
  <si>
    <t>PRICKLE2</t>
  </si>
  <si>
    <t>SULF1</t>
  </si>
  <si>
    <t>MIR205HG</t>
  </si>
  <si>
    <t>LINC00511</t>
  </si>
  <si>
    <t>MUC4</t>
  </si>
  <si>
    <t>MECOM</t>
  </si>
  <si>
    <t>KRT13</t>
  </si>
  <si>
    <t>DSG3</t>
  </si>
  <si>
    <t>NEBL</t>
  </si>
  <si>
    <t>DLEU1</t>
  </si>
  <si>
    <t>SERPINB13</t>
  </si>
  <si>
    <t>MIR924HG</t>
  </si>
  <si>
    <t>NHSL1</t>
  </si>
  <si>
    <t>BBOX1-AS1</t>
  </si>
  <si>
    <t>SAMD12</t>
  </si>
  <si>
    <t>EYA2</t>
  </si>
  <si>
    <t>GRHL2</t>
  </si>
  <si>
    <t>MIR31HG</t>
  </si>
  <si>
    <t>DSC3</t>
  </si>
  <si>
    <t>MEI1</t>
  </si>
  <si>
    <t>PLEKHA7</t>
  </si>
  <si>
    <t>SYCP2</t>
  </si>
  <si>
    <t>SYNE2</t>
  </si>
  <si>
    <t>COBLL1</t>
  </si>
  <si>
    <t>RIMS2</t>
  </si>
  <si>
    <t>TIAM1</t>
  </si>
  <si>
    <t>KRT15</t>
  </si>
  <si>
    <t>BAIAP2L1</t>
  </si>
  <si>
    <t>RBM47</t>
  </si>
  <si>
    <t>PATJ</t>
  </si>
  <si>
    <t>MACC1</t>
  </si>
  <si>
    <t>NR6A1</t>
  </si>
  <si>
    <t>SIPA1L3</t>
  </si>
  <si>
    <t>MTSS1</t>
  </si>
  <si>
    <t>ARHGEF4</t>
  </si>
  <si>
    <t>DSP</t>
  </si>
  <si>
    <t>KRT6A</t>
  </si>
  <si>
    <t>CENPP</t>
  </si>
  <si>
    <t>MUC16</t>
  </si>
  <si>
    <t>SMC4</t>
  </si>
  <si>
    <t>TMPRSS4</t>
  </si>
  <si>
    <t>MYO5B</t>
  </si>
  <si>
    <t>FAM49B</t>
  </si>
  <si>
    <t>EPB41L1</t>
  </si>
  <si>
    <t>MBOAT2</t>
  </si>
  <si>
    <t>ELF3</t>
  </si>
  <si>
    <t>KRT4</t>
  </si>
  <si>
    <t>NTM</t>
  </si>
  <si>
    <t>CAFs</t>
  </si>
  <si>
    <t>SULF1.1</t>
  </si>
  <si>
    <t>NKD1</t>
  </si>
  <si>
    <t>ITGA1</t>
  </si>
  <si>
    <t>INHBA</t>
  </si>
  <si>
    <t>NOX4</t>
  </si>
  <si>
    <t>ISM1</t>
  </si>
  <si>
    <t>FRY</t>
  </si>
  <si>
    <t>COL1A2.1</t>
  </si>
  <si>
    <t>DNM3OS</t>
  </si>
  <si>
    <t>ITGA11</t>
  </si>
  <si>
    <t>MIR205HG.1</t>
  </si>
  <si>
    <t>KCND2</t>
  </si>
  <si>
    <t>COL24A1</t>
  </si>
  <si>
    <t>TOP2A</t>
  </si>
  <si>
    <t>COL7A1</t>
  </si>
  <si>
    <t>PFKFB4</t>
  </si>
  <si>
    <t>POSTN</t>
  </si>
  <si>
    <t>KIF26B</t>
  </si>
  <si>
    <t>POLQ</t>
  </si>
  <si>
    <t>HMGA2</t>
  </si>
  <si>
    <t>ANLN</t>
  </si>
  <si>
    <t>UNC5B</t>
  </si>
  <si>
    <t>FAP</t>
  </si>
  <si>
    <t>COL1A1.1</t>
  </si>
  <si>
    <t>RRM2</t>
  </si>
  <si>
    <t>CARMN</t>
  </si>
  <si>
    <t>RUNX1</t>
  </si>
  <si>
    <t>SMC4.1</t>
  </si>
  <si>
    <t>CYTOR</t>
  </si>
  <si>
    <t>ADAMTS6</t>
  </si>
  <si>
    <t>MKI67</t>
  </si>
  <si>
    <t>TPX2</t>
  </si>
  <si>
    <t>SUGCT</t>
  </si>
  <si>
    <t>DLEU2</t>
  </si>
  <si>
    <t>KNL1</t>
  </si>
  <si>
    <t>DDAH1</t>
  </si>
  <si>
    <t>MIR4435-2HG</t>
  </si>
  <si>
    <t>COL27A1</t>
  </si>
  <si>
    <t>NUSAP1</t>
  </si>
  <si>
    <t>ASPM</t>
  </si>
  <si>
    <t>DIAPH3</t>
  </si>
  <si>
    <t>ATAD2</t>
  </si>
  <si>
    <t>CENPE</t>
  </si>
  <si>
    <t>LINC00578</t>
  </si>
  <si>
    <t>HIP1</t>
  </si>
  <si>
    <t>APOLD1</t>
  </si>
  <si>
    <t>PCNP</t>
  </si>
  <si>
    <t>AC243967.1</t>
  </si>
  <si>
    <t>KRT14</t>
  </si>
  <si>
    <t>SFN</t>
  </si>
  <si>
    <t>CLEC2B</t>
  </si>
  <si>
    <t>S100A11</t>
  </si>
  <si>
    <t>KRT6B</t>
  </si>
  <si>
    <t>APOL1</t>
  </si>
  <si>
    <t>CLU</t>
  </si>
  <si>
    <t>S100A2</t>
  </si>
  <si>
    <t>AC073861.1</t>
  </si>
  <si>
    <t>CENPW</t>
  </si>
  <si>
    <t>NTS</t>
  </si>
  <si>
    <t>RPL12</t>
  </si>
  <si>
    <t>KLK11</t>
  </si>
  <si>
    <t>TTC7B</t>
  </si>
  <si>
    <t>RPL26</t>
  </si>
  <si>
    <t>KRT16P6</t>
  </si>
  <si>
    <t>ASS1</t>
  </si>
  <si>
    <t>RPL13</t>
  </si>
  <si>
    <t>KLK13</t>
  </si>
  <si>
    <t>AL122020.1</t>
  </si>
  <si>
    <t>RPS7P1</t>
  </si>
  <si>
    <t>PPP1CB</t>
  </si>
  <si>
    <t>MT-CO1</t>
  </si>
  <si>
    <t>RPS3</t>
  </si>
  <si>
    <t>TMSB10</t>
  </si>
  <si>
    <t>RPS8</t>
  </si>
  <si>
    <t>GSTP1</t>
  </si>
  <si>
    <t>RPL34</t>
  </si>
  <si>
    <t>CRABP2</t>
  </si>
  <si>
    <t>TSC22D1</t>
  </si>
  <si>
    <t>KRT16</t>
  </si>
  <si>
    <t>KRT7</t>
  </si>
  <si>
    <t>RPL10</t>
  </si>
  <si>
    <t>HSPB1</t>
  </si>
  <si>
    <t>RPS27</t>
  </si>
  <si>
    <t>UBC</t>
  </si>
  <si>
    <t>MT-RNR2</t>
  </si>
  <si>
    <t>LINGO1</t>
  </si>
  <si>
    <t>STX3</t>
  </si>
  <si>
    <t>MT-ATP6</t>
  </si>
  <si>
    <t>RPLP1</t>
  </si>
  <si>
    <t>MT-CO2</t>
  </si>
  <si>
    <t>RPL28</t>
  </si>
  <si>
    <t>RPL31</t>
  </si>
  <si>
    <t>TFRC</t>
  </si>
  <si>
    <t>LYZ</t>
  </si>
  <si>
    <t>AKR1B10</t>
  </si>
  <si>
    <t>RHCG</t>
  </si>
  <si>
    <t>MT-RNR1</t>
  </si>
  <si>
    <t>ACTB</t>
  </si>
  <si>
    <t>AC011479.1</t>
  </si>
  <si>
    <t>RPS5</t>
  </si>
  <si>
    <t>MT-CYB</t>
  </si>
  <si>
    <t>AGBL5</t>
  </si>
  <si>
    <t>C1QA</t>
  </si>
  <si>
    <t>RPS10</t>
  </si>
  <si>
    <t>S100A6</t>
  </si>
  <si>
    <t>RPS15A</t>
  </si>
  <si>
    <t>KRT17</t>
  </si>
  <si>
    <t>RPL13A</t>
  </si>
  <si>
    <t>KLK10</t>
  </si>
  <si>
    <t>RPS16</t>
  </si>
  <si>
    <t>RPL35A</t>
  </si>
  <si>
    <t>NTRK2</t>
  </si>
  <si>
    <t>AL669831.3</t>
  </si>
  <si>
    <t>LY6D</t>
  </si>
  <si>
    <t>OST4</t>
  </si>
  <si>
    <t>MT-ND4</t>
  </si>
  <si>
    <t>S100A7</t>
  </si>
  <si>
    <t>RHOV</t>
  </si>
  <si>
    <t>MT-ND3</t>
  </si>
  <si>
    <t>LUM</t>
  </si>
  <si>
    <t>SPRR3</t>
  </si>
  <si>
    <t>AC004086.1</t>
  </si>
  <si>
    <t>TXN</t>
  </si>
  <si>
    <t>PPM1G</t>
  </si>
  <si>
    <t>COLEC11</t>
  </si>
  <si>
    <t>CD81</t>
  </si>
  <si>
    <t>JUP</t>
  </si>
  <si>
    <t>SMIM22</t>
  </si>
  <si>
    <t>BEST1</t>
  </si>
  <si>
    <t>TMSB4X</t>
  </si>
  <si>
    <t>TNFSF10</t>
  </si>
  <si>
    <t>NEAT1</t>
  </si>
  <si>
    <t>S100P</t>
  </si>
  <si>
    <t>RPL6P27</t>
  </si>
  <si>
    <t>AKR1C2</t>
  </si>
  <si>
    <t>IL6ST</t>
  </si>
  <si>
    <t>PKM</t>
  </si>
  <si>
    <t>TUBB4B</t>
  </si>
  <si>
    <t>HLA-C</t>
  </si>
  <si>
    <t>CRNN</t>
  </si>
  <si>
    <t>CALML3</t>
  </si>
  <si>
    <t>RPL37</t>
  </si>
  <si>
    <t>SEC62</t>
  </si>
  <si>
    <t>TYMP</t>
  </si>
  <si>
    <t>LYNX1-SLURP2</t>
  </si>
  <si>
    <t>CEACAM6</t>
  </si>
  <si>
    <t>CXCL14</t>
  </si>
  <si>
    <t>LAMB3</t>
  </si>
  <si>
    <t>RPS19</t>
  </si>
  <si>
    <t>SORCS2</t>
  </si>
  <si>
    <t>YIF1B</t>
  </si>
  <si>
    <t>RPL10A</t>
  </si>
  <si>
    <t>KRTCAP3</t>
  </si>
  <si>
    <t>TRIM29</t>
  </si>
  <si>
    <t>NBEAL1</t>
  </si>
  <si>
    <t>LINC00486</t>
  </si>
  <si>
    <t>RPL11</t>
  </si>
  <si>
    <t>SOCS2</t>
  </si>
  <si>
    <t>DAPL1</t>
  </si>
  <si>
    <t>ATRAID</t>
  </si>
  <si>
    <t>NUPR1</t>
  </si>
  <si>
    <t>RPLP2</t>
  </si>
  <si>
    <t>SDC1</t>
  </si>
  <si>
    <t>RPL24</t>
  </si>
  <si>
    <t>RPL4</t>
  </si>
  <si>
    <t>RCN2</t>
  </si>
  <si>
    <t>ISG15</t>
  </si>
  <si>
    <t>RPL29</t>
  </si>
  <si>
    <t>NUP93</t>
  </si>
  <si>
    <t>RPL17-C18orf32</t>
  </si>
  <si>
    <t>AKR1C3</t>
  </si>
  <si>
    <t>NDUFB4</t>
  </si>
  <si>
    <t>HSP90AB1</t>
  </si>
  <si>
    <t>IFITM3</t>
  </si>
  <si>
    <t>ATG10</t>
  </si>
  <si>
    <t>MRPL33</t>
  </si>
  <si>
    <t>MUC1</t>
  </si>
  <si>
    <t>EEF1G</t>
  </si>
  <si>
    <t>NMU</t>
  </si>
  <si>
    <t>RPL13P12</t>
  </si>
  <si>
    <t>ATP5F1E</t>
  </si>
  <si>
    <t>PCNX2</t>
  </si>
  <si>
    <t>RPS4X</t>
  </si>
  <si>
    <t>TMPRSS11A</t>
  </si>
  <si>
    <t>RPL32</t>
  </si>
  <si>
    <t>CEACAM5</t>
  </si>
  <si>
    <t>SCHLAP1</t>
  </si>
  <si>
    <t>ATP5ME</t>
  </si>
  <si>
    <t>RPS2</t>
  </si>
  <si>
    <t>KRT24</t>
  </si>
  <si>
    <t>H2AFZ</t>
  </si>
  <si>
    <t>RPL15</t>
  </si>
  <si>
    <t>PSMA4</t>
  </si>
  <si>
    <t>FABP5P7</t>
  </si>
  <si>
    <t>ZNF141</t>
  </si>
  <si>
    <t>MDK</t>
  </si>
  <si>
    <t>AC016739.1</t>
  </si>
  <si>
    <t>HLA-DQB1</t>
  </si>
  <si>
    <t>CD24</t>
  </si>
  <si>
    <t>LGALS7</t>
  </si>
  <si>
    <t>RPS14</t>
  </si>
  <si>
    <t>HSPE1</t>
  </si>
  <si>
    <t>CTSB</t>
  </si>
  <si>
    <t>RPS6</t>
  </si>
  <si>
    <t>TPT1</t>
  </si>
  <si>
    <t>PTPRG</t>
  </si>
  <si>
    <t>AC135178.2</t>
  </si>
  <si>
    <t>RPS11</t>
  </si>
  <si>
    <t>FLNA</t>
  </si>
  <si>
    <t>SERPINB11</t>
  </si>
  <si>
    <t>MT-ND1</t>
  </si>
  <si>
    <t>CD9</t>
  </si>
  <si>
    <t>CCSER1</t>
  </si>
  <si>
    <t>RPL3</t>
  </si>
  <si>
    <t>SPARC</t>
  </si>
  <si>
    <t>CLCA4</t>
  </si>
  <si>
    <t>MTATP6P1</t>
  </si>
  <si>
    <t>TAGLN2</t>
  </si>
  <si>
    <t>PERP</t>
  </si>
  <si>
    <t>RPL7</t>
  </si>
  <si>
    <t>SLURP1</t>
  </si>
  <si>
    <t>SERP1</t>
  </si>
  <si>
    <t>SECTM1</t>
  </si>
  <si>
    <t>RPS28</t>
  </si>
  <si>
    <t>UQCRQ</t>
  </si>
  <si>
    <t>RPL23A</t>
  </si>
  <si>
    <t>TBL1XR1</t>
  </si>
  <si>
    <t>RAC1</t>
  </si>
  <si>
    <t>IGLL5</t>
  </si>
  <si>
    <t>FGFBP1</t>
  </si>
  <si>
    <t>LINC02067</t>
  </si>
  <si>
    <t>NOP53</t>
  </si>
  <si>
    <t>AKAP13</t>
  </si>
  <si>
    <t>RPL8</t>
  </si>
  <si>
    <t>SPRR1B</t>
  </si>
  <si>
    <t>RPL21</t>
  </si>
  <si>
    <t>ROMO1</t>
  </si>
  <si>
    <t>TMA7</t>
  </si>
  <si>
    <t>IDH2</t>
  </si>
  <si>
    <t>APOE</t>
  </si>
  <si>
    <t>SLBP</t>
  </si>
  <si>
    <t>SERPINB4</t>
  </si>
  <si>
    <t>RPL22L1</t>
  </si>
  <si>
    <t>S100A14</t>
  </si>
  <si>
    <t>GNAS</t>
  </si>
  <si>
    <t>ATP1B3</t>
  </si>
  <si>
    <t>GBP2</t>
  </si>
  <si>
    <t>TUBA1C</t>
  </si>
  <si>
    <t>HLA-B</t>
  </si>
  <si>
    <t>MIR4300HG</t>
  </si>
  <si>
    <t>ANXA1</t>
  </si>
  <si>
    <t>RPS23</t>
  </si>
  <si>
    <t>APCDD1</t>
  </si>
  <si>
    <t>IARS2</t>
  </si>
  <si>
    <t>KLK8</t>
  </si>
  <si>
    <t>RPS10-NUDT3</t>
  </si>
  <si>
    <t>MAL</t>
  </si>
  <si>
    <t>TSPAN9</t>
  </si>
  <si>
    <t>MALAT1</t>
  </si>
  <si>
    <t>NRBP1</t>
  </si>
  <si>
    <t>RACK1</t>
  </si>
  <si>
    <t>MT1X</t>
  </si>
  <si>
    <t>MT1G</t>
  </si>
  <si>
    <t>RPS15</t>
  </si>
  <si>
    <t>MMACHC</t>
  </si>
  <si>
    <t>DBI</t>
  </si>
  <si>
    <t>AC018616.1</t>
  </si>
  <si>
    <t>RPL9</t>
  </si>
  <si>
    <t>SLC35F1</t>
  </si>
  <si>
    <t>SPINK5</t>
  </si>
  <si>
    <t>RPL36A</t>
  </si>
  <si>
    <t>PRKCI</t>
  </si>
  <si>
    <t>BCAS4</t>
  </si>
  <si>
    <t>PRSS27</t>
  </si>
  <si>
    <t>RPL18A</t>
  </si>
  <si>
    <t>AC112491.1</t>
  </si>
  <si>
    <t>SNX17</t>
  </si>
  <si>
    <t>RPL18</t>
  </si>
  <si>
    <t>CNFN</t>
  </si>
  <si>
    <t>GSTA9P</t>
  </si>
  <si>
    <t>ATP5PD</t>
  </si>
  <si>
    <t>SRP14</t>
  </si>
  <si>
    <t>MT-CO3</t>
  </si>
  <si>
    <t>PTPRF</t>
  </si>
  <si>
    <t>KLF4</t>
  </si>
  <si>
    <t>SNRPG</t>
  </si>
  <si>
    <t>UXS1</t>
  </si>
  <si>
    <t>TMSB4XP4</t>
  </si>
  <si>
    <t>COX6C</t>
  </si>
  <si>
    <t>KLHDC8A</t>
  </si>
  <si>
    <t>HSPA8</t>
  </si>
  <si>
    <t>EEF1A1</t>
  </si>
  <si>
    <t>AC104123.1</t>
  </si>
  <si>
    <t>KRT8</t>
  </si>
  <si>
    <t>RPL30</t>
  </si>
  <si>
    <t>RPL17</t>
  </si>
  <si>
    <t>COX7B</t>
  </si>
  <si>
    <t>GPNMB</t>
  </si>
  <si>
    <t>AC004949.1</t>
  </si>
  <si>
    <t>SMOC1</t>
  </si>
  <si>
    <t>GAS5</t>
  </si>
  <si>
    <t>WFDC21P</t>
  </si>
  <si>
    <t>ATP5PF</t>
  </si>
  <si>
    <t>PFN2</t>
  </si>
  <si>
    <t>IFI6</t>
  </si>
  <si>
    <t>THSD4</t>
  </si>
  <si>
    <t>EZR</t>
  </si>
  <si>
    <t>TTTY14</t>
  </si>
  <si>
    <t>CALML3-AS1</t>
  </si>
  <si>
    <t>NDUFA1</t>
  </si>
  <si>
    <t>PREB</t>
  </si>
  <si>
    <t>ITGA6</t>
  </si>
  <si>
    <t>BCL11A</t>
  </si>
  <si>
    <t>RPS21</t>
  </si>
  <si>
    <t>NQO1</t>
  </si>
  <si>
    <t>BTF3</t>
  </si>
  <si>
    <t>AC091167.2</t>
  </si>
  <si>
    <t>GBP5</t>
  </si>
  <si>
    <t>ATP5MD</t>
  </si>
  <si>
    <t>LOXL1</t>
  </si>
  <si>
    <t>SH3BGRL3</t>
  </si>
  <si>
    <t>RPL10AP6</t>
  </si>
  <si>
    <t>LYPD3</t>
  </si>
  <si>
    <t>NPTN</t>
  </si>
  <si>
    <t>ADIRF-AS1</t>
  </si>
  <si>
    <t>TIMP1</t>
  </si>
  <si>
    <t>PGD</t>
  </si>
  <si>
    <t>ATP5MF</t>
  </si>
  <si>
    <t>ACTL6A</t>
  </si>
  <si>
    <t>ATP1A1</t>
  </si>
  <si>
    <t>BCAP31</t>
  </si>
  <si>
    <t>HPGD</t>
  </si>
  <si>
    <t>COX5B</t>
  </si>
  <si>
    <t>SLC40A1</t>
  </si>
  <si>
    <t>SLC35F2</t>
  </si>
  <si>
    <t>KRTDAP</t>
  </si>
  <si>
    <t>RPL35</t>
  </si>
  <si>
    <t>COX5A</t>
  </si>
  <si>
    <t>RNASE1</t>
  </si>
  <si>
    <t>PPDPF</t>
  </si>
  <si>
    <t>RPN2</t>
  </si>
  <si>
    <t>DHCR24</t>
  </si>
  <si>
    <t>GNG5</t>
  </si>
  <si>
    <t>NCK2</t>
  </si>
  <si>
    <t>A2ML1</t>
  </si>
  <si>
    <t>KREMEN2</t>
  </si>
  <si>
    <t>IDO1</t>
  </si>
  <si>
    <t>SAA1</t>
  </si>
  <si>
    <t>KYNU</t>
  </si>
  <si>
    <t>SERF2</t>
  </si>
  <si>
    <t>UBB</t>
  </si>
  <si>
    <t>MYL9</t>
  </si>
  <si>
    <t>RPL27A</t>
  </si>
  <si>
    <t>SERPINB5</t>
  </si>
  <si>
    <t>CBR1</t>
  </si>
  <si>
    <t>SMCO4</t>
  </si>
  <si>
    <t>LAPTM5</t>
  </si>
  <si>
    <t>SENP3-EIF4A1</t>
  </si>
  <si>
    <t>SNHG31</t>
  </si>
  <si>
    <t>ATP5MG</t>
  </si>
  <si>
    <t>HINT1</t>
  </si>
  <si>
    <t>CHCHD3</t>
  </si>
  <si>
    <t>FOXP1</t>
  </si>
  <si>
    <t>SPRR1A</t>
  </si>
  <si>
    <t>AC068724.3</t>
  </si>
  <si>
    <t>RAB5IF</t>
  </si>
  <si>
    <t>DNAJC19</t>
  </si>
  <si>
    <t>RPLP0</t>
  </si>
  <si>
    <t>ARL14EPL</t>
  </si>
  <si>
    <t>PGRMC1</t>
  </si>
  <si>
    <t>TUBA4A</t>
  </si>
  <si>
    <t>GPX2</t>
  </si>
  <si>
    <t>VAV3</t>
  </si>
  <si>
    <t>TMEM14A</t>
  </si>
  <si>
    <t>EFNB1</t>
  </si>
  <si>
    <t>C1S</t>
  </si>
  <si>
    <t>HMGA1</t>
  </si>
  <si>
    <t>GDF15</t>
  </si>
  <si>
    <t>NDUFB5</t>
  </si>
  <si>
    <t>ADGRE5</t>
  </si>
  <si>
    <t>CEBPD</t>
  </si>
  <si>
    <t>TPM1</t>
  </si>
  <si>
    <t>EPHA5</t>
  </si>
  <si>
    <t>RPL41</t>
  </si>
  <si>
    <t>TAFA2</t>
  </si>
  <si>
    <t>AC090114.3</t>
  </si>
  <si>
    <t>HEBP2</t>
  </si>
  <si>
    <t>TSPAN3</t>
  </si>
  <si>
    <t>S100B</t>
  </si>
  <si>
    <t>SERPINB1</t>
  </si>
  <si>
    <t>COX17</t>
  </si>
  <si>
    <t>ITGA2</t>
  </si>
  <si>
    <t>ITGB6</t>
  </si>
  <si>
    <t>PLAT</t>
  </si>
  <si>
    <t>NDUFA12</t>
  </si>
  <si>
    <t>RGMA</t>
  </si>
  <si>
    <t>APOC1</t>
  </si>
  <si>
    <t>UNC5B-AS1</t>
  </si>
  <si>
    <t>NDUFB3</t>
  </si>
  <si>
    <t>P4HB</t>
  </si>
  <si>
    <t>ZFAS1</t>
  </si>
  <si>
    <t>CALML5</t>
  </si>
  <si>
    <t>RPS12</t>
  </si>
  <si>
    <t>RPS3A</t>
  </si>
  <si>
    <t>ADH7</t>
  </si>
  <si>
    <t>KLK12</t>
  </si>
  <si>
    <t>RPS27A</t>
  </si>
  <si>
    <t>SNX22</t>
  </si>
  <si>
    <t>ZNF318</t>
  </si>
  <si>
    <t>AC020907.6</t>
  </si>
  <si>
    <t>TIMM8B</t>
  </si>
  <si>
    <t>AP001324.1</t>
  </si>
  <si>
    <t>NUDCD3</t>
  </si>
  <si>
    <t>PCLAF</t>
  </si>
  <si>
    <t>SNHG6</t>
  </si>
  <si>
    <t>CYP4B1</t>
  </si>
  <si>
    <t>AL365205.1</t>
  </si>
  <si>
    <t>NDUFB1</t>
  </si>
  <si>
    <t>MT-TC</t>
  </si>
  <si>
    <t>S100A16</t>
  </si>
  <si>
    <t>TCEANC2</t>
  </si>
  <si>
    <t>GSTO1</t>
  </si>
  <si>
    <t>MT-TY</t>
  </si>
  <si>
    <t>CAST</t>
  </si>
  <si>
    <t>RPL36</t>
  </si>
  <si>
    <t>BLVRB</t>
  </si>
  <si>
    <t>STAT1</t>
  </si>
  <si>
    <t>MPZL2</t>
  </si>
  <si>
    <t>RPL5</t>
  </si>
  <si>
    <t>SNRPF</t>
  </si>
  <si>
    <t>OAZ1</t>
  </si>
  <si>
    <t>SDK1</t>
  </si>
  <si>
    <t>CXCL17</t>
  </si>
  <si>
    <t>AMBRA1</t>
  </si>
  <si>
    <t>FAM83A</t>
  </si>
  <si>
    <t>GPN1</t>
  </si>
  <si>
    <t>AC116049.2</t>
  </si>
  <si>
    <t>AL590867.1</t>
  </si>
  <si>
    <t>KRT19</t>
  </si>
  <si>
    <t>CYP2C18</t>
  </si>
  <si>
    <t>DZIP1L</t>
  </si>
  <si>
    <t>HLA-DRB5</t>
  </si>
  <si>
    <t>RPS29</t>
  </si>
  <si>
    <t>DTL</t>
  </si>
  <si>
    <t>RBFOX2</t>
  </si>
  <si>
    <t>CCT4</t>
  </si>
  <si>
    <t>LDLRAD2</t>
  </si>
  <si>
    <t>RPL19</t>
  </si>
  <si>
    <t>SLC6A8</t>
  </si>
  <si>
    <t>PABPC1</t>
  </si>
  <si>
    <t>LPP</t>
  </si>
  <si>
    <t>TXNDC17</t>
  </si>
  <si>
    <t>FNDC3B</t>
  </si>
  <si>
    <t>MAP3K13</t>
  </si>
  <si>
    <t>TRAC</t>
  </si>
  <si>
    <t>JAG1</t>
  </si>
  <si>
    <t>ANKRD20A11P</t>
  </si>
  <si>
    <t>PLP2</t>
  </si>
  <si>
    <t>C12orf57</t>
  </si>
  <si>
    <t>SAT1</t>
  </si>
  <si>
    <t>GABRB3</t>
  </si>
  <si>
    <t>UNG</t>
  </si>
  <si>
    <t>SLPI</t>
  </si>
  <si>
    <t>RPL14</t>
  </si>
  <si>
    <t>PDCD5</t>
  </si>
  <si>
    <t>EP400P1</t>
  </si>
  <si>
    <t>PLAAT4</t>
  </si>
  <si>
    <t>TPRG1</t>
  </si>
  <si>
    <t>MGST1</t>
  </si>
  <si>
    <t>MRPL47</t>
  </si>
  <si>
    <t>GBP1</t>
  </si>
  <si>
    <t>MACF1</t>
  </si>
  <si>
    <t>POF1B</t>
  </si>
  <si>
    <t>AC009432.3</t>
  </si>
  <si>
    <t>YBX1</t>
  </si>
  <si>
    <t>CAD</t>
  </si>
  <si>
    <t>IFIT3</t>
  </si>
  <si>
    <t>ID2</t>
  </si>
  <si>
    <t>CYSRT1</t>
  </si>
  <si>
    <t>OOEP</t>
  </si>
  <si>
    <t>PCNA</t>
  </si>
  <si>
    <t>NDUFC1</t>
  </si>
  <si>
    <t>CLDN1</t>
  </si>
  <si>
    <t>SNX6</t>
  </si>
  <si>
    <t>TTC9</t>
  </si>
  <si>
    <t>STARD7</t>
  </si>
  <si>
    <t>SERBP1</t>
  </si>
  <si>
    <t>ETFA</t>
  </si>
  <si>
    <t>SRGN</t>
  </si>
  <si>
    <t>NFKBIZ</t>
  </si>
  <si>
    <t>ARPC3</t>
  </si>
  <si>
    <t>SYNGR2</t>
  </si>
  <si>
    <t>KIAA1217</t>
  </si>
  <si>
    <t>AC131235.1</t>
  </si>
  <si>
    <t>GJB6</t>
  </si>
  <si>
    <t>TSPAN7</t>
  </si>
  <si>
    <t>STMN1</t>
  </si>
  <si>
    <t>CARHSP1</t>
  </si>
  <si>
    <t>RPSA</t>
  </si>
  <si>
    <t>SNRPE</t>
  </si>
  <si>
    <t>NCOA7</t>
  </si>
  <si>
    <t>MXD1</t>
  </si>
  <si>
    <t>ANXA11</t>
  </si>
  <si>
    <t>TGIF2-RAB5IF</t>
  </si>
  <si>
    <t>DNAJA4</t>
  </si>
  <si>
    <t>GALE</t>
  </si>
  <si>
    <t>RPL39</t>
  </si>
  <si>
    <t>MT-ND2</t>
  </si>
  <si>
    <t>KPNA4</t>
  </si>
  <si>
    <t>SCO2</t>
  </si>
  <si>
    <t>HOPX</t>
  </si>
  <si>
    <t>HACD3</t>
  </si>
  <si>
    <t>CES2</t>
  </si>
  <si>
    <t>AC105402.3</t>
  </si>
  <si>
    <t>SPINT2</t>
  </si>
  <si>
    <t>KCNJ15</t>
  </si>
  <si>
    <t>TMPRSS11D</t>
  </si>
  <si>
    <t>PSMA7</t>
  </si>
  <si>
    <t>E5</t>
  </si>
  <si>
    <t>LAMC2</t>
  </si>
  <si>
    <t>UQCRH</t>
  </si>
  <si>
    <t>ANK2</t>
  </si>
  <si>
    <t>GOLIM4</t>
  </si>
  <si>
    <t>A2M-AS1</t>
  </si>
  <si>
    <t>CX3CL1</t>
  </si>
  <si>
    <t>SOX4</t>
  </si>
  <si>
    <t>EGR1</t>
  </si>
  <si>
    <t>AC007969.1</t>
  </si>
  <si>
    <t>RPLP0P2</t>
  </si>
  <si>
    <t>AC010883.3</t>
  </si>
  <si>
    <t>NDUFS6</t>
  </si>
  <si>
    <t>WNT2B</t>
  </si>
  <si>
    <t>MICOS10</t>
  </si>
  <si>
    <t>NRARP</t>
  </si>
  <si>
    <t>EIF4EBP1</t>
  </si>
  <si>
    <t>LSM3</t>
  </si>
  <si>
    <t>AL049629.2</t>
  </si>
  <si>
    <t>NAA20</t>
  </si>
  <si>
    <t>RPL21P16</t>
  </si>
  <si>
    <t>SUPT7L</t>
  </si>
  <si>
    <t>RAD9A</t>
  </si>
  <si>
    <t>TPD52L1</t>
  </si>
  <si>
    <t>SNHG29</t>
  </si>
  <si>
    <t>SLC4A1AP</t>
  </si>
  <si>
    <t>CRYAB</t>
  </si>
  <si>
    <t>GBP6</t>
  </si>
  <si>
    <t>ERMP1</t>
  </si>
  <si>
    <t>ATP1B1</t>
  </si>
  <si>
    <t>ALDH2</t>
  </si>
  <si>
    <t>AC010343.1</t>
  </si>
  <si>
    <t>SCEL</t>
  </si>
  <si>
    <t>RNF7</t>
  </si>
  <si>
    <t>FKBP1A</t>
  </si>
  <si>
    <t>VAMP5</t>
  </si>
  <si>
    <t>TBC1D3P1-DHX40P1</t>
  </si>
  <si>
    <t>SERINC2</t>
  </si>
  <si>
    <t>HSPD1</t>
  </si>
  <si>
    <t>CALM1</t>
  </si>
  <si>
    <t>SPPL3</t>
  </si>
  <si>
    <t>HDGF</t>
  </si>
  <si>
    <t>H3F3B</t>
  </si>
  <si>
    <t>ETFB</t>
  </si>
  <si>
    <t>LRCH3</t>
  </si>
  <si>
    <t>MAL2</t>
  </si>
  <si>
    <t>PSMB6</t>
  </si>
  <si>
    <t>FBLN1</t>
  </si>
  <si>
    <t>RPL13AP25</t>
  </si>
  <si>
    <t>AC092143.1</t>
  </si>
  <si>
    <t>UQCR10</t>
  </si>
  <si>
    <t>TOMM5</t>
  </si>
  <si>
    <t>CALHM6</t>
  </si>
  <si>
    <t>FAM3B</t>
  </si>
  <si>
    <t>SEMA4B</t>
  </si>
  <si>
    <t>TUBA1B</t>
  </si>
  <si>
    <t>GBP4</t>
  </si>
  <si>
    <t>INPP4B</t>
  </si>
  <si>
    <t>AC024293.1</t>
  </si>
  <si>
    <t>PSMB4</t>
  </si>
  <si>
    <t>UBA6-AS1</t>
  </si>
  <si>
    <t>COMMD6</t>
  </si>
  <si>
    <t>ATP5MC3</t>
  </si>
  <si>
    <t>SNRPB</t>
  </si>
  <si>
    <t>SELENOT</t>
  </si>
  <si>
    <t>TMEM45B</t>
  </si>
  <si>
    <t>STEAP1B</t>
  </si>
  <si>
    <t>SLIRP</t>
  </si>
  <si>
    <t>NDUFB6</t>
  </si>
  <si>
    <t>ATP5MC1</t>
  </si>
  <si>
    <t>PTMA</t>
  </si>
  <si>
    <t>PITPNC1</t>
  </si>
  <si>
    <t>NBL1</t>
  </si>
  <si>
    <t>MDN1</t>
  </si>
  <si>
    <t>KAZN</t>
  </si>
  <si>
    <t>SLC35F6</t>
  </si>
  <si>
    <t>AGRN</t>
  </si>
  <si>
    <t>RAB25</t>
  </si>
  <si>
    <t>DNPH1</t>
  </si>
  <si>
    <t>SELENOK</t>
  </si>
  <si>
    <t>NGRN</t>
  </si>
  <si>
    <t>GPR19</t>
  </si>
  <si>
    <t>KRT10</t>
  </si>
  <si>
    <t>PEBP1</t>
  </si>
  <si>
    <t>CCDC152</t>
  </si>
  <si>
    <t>AC008397.1</t>
  </si>
  <si>
    <t>CNOT11</t>
  </si>
  <si>
    <t>DST</t>
  </si>
  <si>
    <t>RPL23</t>
  </si>
  <si>
    <t>HIST1H2AC</t>
  </si>
  <si>
    <t>UGDH</t>
  </si>
  <si>
    <t>AC040162.1</t>
  </si>
  <si>
    <t>FXR1</t>
  </si>
  <si>
    <t>FBXW5</t>
  </si>
  <si>
    <t>PDCD10</t>
  </si>
  <si>
    <t>CST3</t>
  </si>
  <si>
    <t>KHDRBS3</t>
  </si>
  <si>
    <t>TMEM54</t>
  </si>
  <si>
    <t>VDAC2</t>
  </si>
  <si>
    <t>MPC2</t>
  </si>
  <si>
    <t>PHC3</t>
  </si>
  <si>
    <t>MED13L</t>
  </si>
  <si>
    <t>RPS13</t>
  </si>
  <si>
    <t>ODC1</t>
  </si>
  <si>
    <t>UGCG</t>
  </si>
  <si>
    <t>POLR2I</t>
  </si>
  <si>
    <t>SYPL1</t>
  </si>
  <si>
    <t>PTGES3</t>
  </si>
  <si>
    <t>S100A13</t>
  </si>
  <si>
    <t>CAV2</t>
  </si>
  <si>
    <t>EIF5A</t>
  </si>
  <si>
    <t>WDR43</t>
  </si>
  <si>
    <t>H1FX</t>
  </si>
  <si>
    <t>ZFP36L1</t>
  </si>
  <si>
    <t>PRDX2</t>
  </si>
  <si>
    <t>DNAJB11</t>
  </si>
  <si>
    <t>APOO</t>
  </si>
  <si>
    <t>UBL5</t>
  </si>
  <si>
    <t>MT-ND6</t>
  </si>
  <si>
    <t>PTPRS</t>
  </si>
  <si>
    <t>C15orf48</t>
  </si>
  <si>
    <t>UCHL1</t>
  </si>
  <si>
    <t>FGFR3</t>
  </si>
  <si>
    <t>PDLIM1</t>
  </si>
  <si>
    <t>C4orf3</t>
  </si>
  <si>
    <t>Z74021.1</t>
  </si>
  <si>
    <t>AC005943.1</t>
  </si>
  <si>
    <t>LMF2</t>
  </si>
  <si>
    <t>TXNRD1</t>
  </si>
  <si>
    <t>ATP5MPL</t>
  </si>
  <si>
    <t>ANAPC11</t>
  </si>
  <si>
    <t>ANK3</t>
  </si>
  <si>
    <t>PKP3</t>
  </si>
  <si>
    <t>LGALS3</t>
  </si>
  <si>
    <t>ECE1</t>
  </si>
  <si>
    <t>GNB2</t>
  </si>
  <si>
    <t>TYROBP</t>
  </si>
  <si>
    <t>NME1-NME2</t>
  </si>
  <si>
    <t>PSMD2</t>
  </si>
  <si>
    <t>MT-ND5</t>
  </si>
  <si>
    <t>SPTSSB</t>
  </si>
  <si>
    <t>SLC5A6</t>
  </si>
  <si>
    <t>AC093525.2</t>
  </si>
  <si>
    <t>ID1</t>
  </si>
  <si>
    <t>NDUFS5</t>
  </si>
  <si>
    <t>EIF5B</t>
  </si>
  <si>
    <t>EFEMP1</t>
  </si>
  <si>
    <t>GLIS3</t>
  </si>
  <si>
    <t>NDUFA13</t>
  </si>
  <si>
    <t>LITAF</t>
  </si>
  <si>
    <t>SAP18</t>
  </si>
  <si>
    <t>FHL2</t>
  </si>
  <si>
    <t>IGFBP7</t>
  </si>
  <si>
    <t>RPS20</t>
  </si>
  <si>
    <t>CITED4</t>
  </si>
  <si>
    <t>KPNA2</t>
  </si>
  <si>
    <t>WDR34</t>
  </si>
  <si>
    <t>RPS2P46</t>
  </si>
  <si>
    <t>RNF145</t>
  </si>
  <si>
    <t>YAP1</t>
  </si>
  <si>
    <t>RPL10P3</t>
  </si>
  <si>
    <t>NDUFB2</t>
  </si>
  <si>
    <t>PSMA3</t>
  </si>
  <si>
    <t>PYCARD</t>
  </si>
  <si>
    <t>AL136982.6</t>
  </si>
  <si>
    <t>ATP5PO</t>
  </si>
  <si>
    <t>CCT8</t>
  </si>
  <si>
    <t>CFH</t>
  </si>
  <si>
    <t>ZYG11B</t>
  </si>
  <si>
    <t>PET100</t>
  </si>
  <si>
    <t>MPV17</t>
  </si>
  <si>
    <t>CAPZB</t>
  </si>
  <si>
    <t>CYBRD1</t>
  </si>
  <si>
    <t>ABLIM1</t>
  </si>
  <si>
    <t>PTTG1</t>
  </si>
  <si>
    <t>SPDYA</t>
  </si>
  <si>
    <t>ATP13A4</t>
  </si>
  <si>
    <t>PALM</t>
  </si>
  <si>
    <t>HMGN1</t>
  </si>
  <si>
    <t>CMIP</t>
  </si>
  <si>
    <t>RPL24P8</t>
  </si>
  <si>
    <t>CREG1</t>
  </si>
  <si>
    <t>LMO4</t>
  </si>
  <si>
    <t>AL390957.1</t>
  </si>
  <si>
    <t>TACC1</t>
  </si>
  <si>
    <t>CRIP1</t>
  </si>
  <si>
    <t>AP000547.4</t>
  </si>
  <si>
    <t>WARS</t>
  </si>
  <si>
    <t>NDUFC2</t>
  </si>
  <si>
    <t>IFI35</t>
  </si>
  <si>
    <t>IGF1R</t>
  </si>
  <si>
    <t>C10orf99</t>
  </si>
  <si>
    <t>UQCC2</t>
  </si>
  <si>
    <t>ZNF706</t>
  </si>
  <si>
    <t>CTSC</t>
  </si>
  <si>
    <t>COL18A1</t>
  </si>
  <si>
    <t>AC133134.1</t>
  </si>
  <si>
    <t>HNRNPAB</t>
  </si>
  <si>
    <t>SAMHD1</t>
  </si>
  <si>
    <t>SRD5A1</t>
  </si>
  <si>
    <t>AL158847.1</t>
  </si>
  <si>
    <t>TRIM59</t>
  </si>
  <si>
    <t>CSDE1</t>
  </si>
  <si>
    <t>LAP3</t>
  </si>
  <si>
    <t>MYH14</t>
  </si>
  <si>
    <t>HMGB2</t>
  </si>
  <si>
    <t>DMKN</t>
  </si>
  <si>
    <t>GSN</t>
  </si>
  <si>
    <t>AC004448.2</t>
  </si>
  <si>
    <t>EEF2</t>
  </si>
  <si>
    <t>NIPAL2</t>
  </si>
  <si>
    <t>ATP2A2</t>
  </si>
  <si>
    <t>OCIAD2</t>
  </si>
  <si>
    <t>TMEM214</t>
  </si>
  <si>
    <t>SLC9A3R1</t>
  </si>
  <si>
    <t>GIPC1</t>
  </si>
  <si>
    <t>DUT</t>
  </si>
  <si>
    <t>AKR1C1</t>
  </si>
  <si>
    <t>MT-TT</t>
  </si>
  <si>
    <t>ARHGDIB</t>
  </si>
  <si>
    <t>UQCRHL</t>
  </si>
  <si>
    <t>PSMD3</t>
  </si>
  <si>
    <t>B4GALT1</t>
  </si>
  <si>
    <t>CKAP4</t>
  </si>
  <si>
    <t>AL590867.2</t>
  </si>
  <si>
    <t>SQLE</t>
  </si>
  <si>
    <t>AC242426.2</t>
  </si>
  <si>
    <t>BICDL2</t>
  </si>
  <si>
    <t>FAU</t>
  </si>
  <si>
    <t>CDC42</t>
  </si>
  <si>
    <t>LYN</t>
  </si>
  <si>
    <t>RPL21P75</t>
  </si>
  <si>
    <t>GNE</t>
  </si>
  <si>
    <t>TOMM22</t>
  </si>
  <si>
    <t>TMEM176B</t>
  </si>
  <si>
    <t>MX1</t>
  </si>
  <si>
    <t>CRIP2</t>
  </si>
  <si>
    <t>PI3</t>
  </si>
  <si>
    <t>SEC61B</t>
  </si>
  <si>
    <t>PDIA3</t>
  </si>
  <si>
    <t>HP1BP3</t>
  </si>
  <si>
    <t>LPAR6</t>
  </si>
  <si>
    <t>ENSA</t>
  </si>
  <si>
    <t>Z84488.2</t>
  </si>
  <si>
    <t>SEM1</t>
  </si>
  <si>
    <t>EIF2S2</t>
  </si>
  <si>
    <t>NUDC</t>
  </si>
  <si>
    <t>POLA1</t>
  </si>
  <si>
    <t>CALR</t>
  </si>
  <si>
    <t>ADH1C</t>
  </si>
  <si>
    <t>IFIT1</t>
  </si>
  <si>
    <t>ADARB2</t>
  </si>
  <si>
    <t>TCTEX1D2</t>
  </si>
  <si>
    <t>RPL36AL</t>
  </si>
  <si>
    <t>PSCA</t>
  </si>
  <si>
    <t>AP2M1</t>
  </si>
  <si>
    <t>RPS19P3</t>
  </si>
  <si>
    <t>FAT2</t>
  </si>
  <si>
    <t>ELOB</t>
  </si>
  <si>
    <t>NFE2L2</t>
  </si>
  <si>
    <t>SLC1A4</t>
  </si>
  <si>
    <t>FAM129B</t>
  </si>
  <si>
    <t>TMEM40</t>
  </si>
  <si>
    <t>MAPK13</t>
  </si>
  <si>
    <t>POLR2K</t>
  </si>
  <si>
    <t>OPTN</t>
  </si>
  <si>
    <t>AC139769.1</t>
  </si>
  <si>
    <t>AP001347.1</t>
  </si>
  <si>
    <t>COMMD4</t>
  </si>
  <si>
    <t>RNASET2</t>
  </si>
  <si>
    <t>NDRG2</t>
  </si>
  <si>
    <t>EFHD2</t>
  </si>
  <si>
    <t>FAM210B</t>
  </si>
  <si>
    <t>NONO</t>
  </si>
  <si>
    <t>VCP</t>
  </si>
  <si>
    <t>HS3ST4</t>
  </si>
  <si>
    <t>DAAM1</t>
  </si>
  <si>
    <t>ALDH3B2</t>
  </si>
  <si>
    <t>ATP6AP2</t>
  </si>
  <si>
    <t>COTL1</t>
  </si>
  <si>
    <t>ABCA13</t>
  </si>
  <si>
    <t>CRYBG3</t>
  </si>
  <si>
    <t>PLCXD2</t>
  </si>
  <si>
    <t>MRPS9</t>
  </si>
  <si>
    <t>BHLHE41</t>
  </si>
  <si>
    <t>LAMP1</t>
  </si>
  <si>
    <t>TRIM7</t>
  </si>
  <si>
    <t>CDKN2B</t>
  </si>
  <si>
    <t>PYCR2</t>
  </si>
  <si>
    <t>ARHGAP26</t>
  </si>
  <si>
    <t>RABGAP1L</t>
  </si>
  <si>
    <t>SDHD</t>
  </si>
  <si>
    <t>RPL27</t>
  </si>
  <si>
    <t>AC093512.2</t>
  </si>
  <si>
    <t>SOX15</t>
  </si>
  <si>
    <t>VSNL1</t>
  </si>
  <si>
    <t>RPP21</t>
  </si>
  <si>
    <t>LGALS3BP</t>
  </si>
  <si>
    <t>NCCRP1</t>
  </si>
  <si>
    <t>TECR</t>
  </si>
  <si>
    <t>IFI44</t>
  </si>
  <si>
    <t>PDZK1IP1</t>
  </si>
  <si>
    <t>SDCBP2</t>
  </si>
  <si>
    <t>AL079342.1</t>
  </si>
  <si>
    <t>HNRNPA1</t>
  </si>
  <si>
    <t>ABHD2</t>
  </si>
  <si>
    <t>CTSH</t>
  </si>
  <si>
    <t>FGL2</t>
  </si>
  <si>
    <t>CYBA</t>
  </si>
  <si>
    <t>GRHL3</t>
  </si>
  <si>
    <t>IL20RB</t>
  </si>
  <si>
    <t>AL157871.4</t>
  </si>
  <si>
    <t>PLSCR4</t>
  </si>
  <si>
    <t>MFSD1</t>
  </si>
  <si>
    <t>MAST4</t>
  </si>
  <si>
    <t>MSN</t>
  </si>
  <si>
    <t>RND3</t>
  </si>
  <si>
    <t>ATP2C1</t>
  </si>
  <si>
    <t>CNN2</t>
  </si>
  <si>
    <t>AC015802.6</t>
  </si>
  <si>
    <t>AMTN</t>
  </si>
  <si>
    <t>CBR3-AS1</t>
  </si>
  <si>
    <t>COMTD1</t>
  </si>
  <si>
    <t>SRPRB</t>
  </si>
  <si>
    <t>DNASE2</t>
  </si>
  <si>
    <t>SNHG8</t>
  </si>
  <si>
    <t>SREBF1</t>
  </si>
  <si>
    <t>CACYBP</t>
  </si>
  <si>
    <t>DSTN</t>
  </si>
  <si>
    <t>IGF2BP2</t>
  </si>
  <si>
    <t>TMEM59</t>
  </si>
  <si>
    <t>SHLD2P3</t>
  </si>
  <si>
    <t>ILF2</t>
  </si>
  <si>
    <t>FTH1P10</t>
  </si>
  <si>
    <t>GBP1P1</t>
  </si>
  <si>
    <t>KRT6C</t>
  </si>
  <si>
    <t>PLD3</t>
  </si>
  <si>
    <t>HCAR2</t>
  </si>
  <si>
    <t>SCAND1</t>
  </si>
  <si>
    <t>TMEM123</t>
  </si>
  <si>
    <t>AP001267.5</t>
  </si>
  <si>
    <t>SNRPC</t>
  </si>
  <si>
    <t>JPT1</t>
  </si>
  <si>
    <t>AC006511.4</t>
  </si>
  <si>
    <t>MDGA2</t>
  </si>
  <si>
    <t>NPM3</t>
  </si>
  <si>
    <t>CCT5</t>
  </si>
  <si>
    <t>HCST</t>
  </si>
  <si>
    <t>EPSTI1</t>
  </si>
  <si>
    <t>MCL1</t>
  </si>
  <si>
    <t>AFDN</t>
  </si>
  <si>
    <t>HNRNPA2B1</t>
  </si>
  <si>
    <t>BAIAP2</t>
  </si>
  <si>
    <t>AC027319.1</t>
  </si>
  <si>
    <t>CCDC80</t>
  </si>
  <si>
    <t>AC010132.3</t>
  </si>
  <si>
    <t>SCPEP1</t>
  </si>
  <si>
    <t>RHOC</t>
  </si>
  <si>
    <t>AL355312.6</t>
  </si>
  <si>
    <t>NR2F6</t>
  </si>
  <si>
    <t>NPM1</t>
  </si>
  <si>
    <t>MAT2A</t>
  </si>
  <si>
    <t>PLEKHO1</t>
  </si>
  <si>
    <t>RANGAP1</t>
  </si>
  <si>
    <t>TUBB2A</t>
  </si>
  <si>
    <t>EMP2</t>
  </si>
  <si>
    <t>PTPN13</t>
  </si>
  <si>
    <t>CCND1</t>
  </si>
  <si>
    <t>CXCL16</t>
  </si>
  <si>
    <t>BCAS3</t>
  </si>
  <si>
    <t>HIST1H2BD</t>
  </si>
  <si>
    <t>ATP5MGL</t>
  </si>
  <si>
    <t>PTK2</t>
  </si>
  <si>
    <t>BMP7</t>
  </si>
  <si>
    <t>WHRN</t>
  </si>
  <si>
    <t>MRPS24</t>
  </si>
  <si>
    <t>RABGAP1</t>
  </si>
  <si>
    <t>PFDN5</t>
  </si>
  <si>
    <t>PPP2CB</t>
  </si>
  <si>
    <t>DDX5</t>
  </si>
  <si>
    <t>OAT</t>
  </si>
  <si>
    <t>SELENOS</t>
  </si>
  <si>
    <t>A2M</t>
  </si>
  <si>
    <t>FAM135A</t>
  </si>
  <si>
    <t>EIF6</t>
  </si>
  <si>
    <t>AL031847.2</t>
  </si>
  <si>
    <t>CLTA</t>
  </si>
  <si>
    <t>MET</t>
  </si>
  <si>
    <t>SDR16C5</t>
  </si>
  <si>
    <t>EIF3E</t>
  </si>
  <si>
    <t>AC107871.1</t>
  </si>
  <si>
    <t>AC079922.1</t>
  </si>
  <si>
    <t>ATP5F1A</t>
  </si>
  <si>
    <t>EIF4G1</t>
  </si>
  <si>
    <t>MYL12A</t>
  </si>
  <si>
    <t>EMC4</t>
  </si>
  <si>
    <t>SNRPD2</t>
  </si>
  <si>
    <t>WDR1</t>
  </si>
  <si>
    <t>SCIN</t>
  </si>
  <si>
    <t>MBNL1</t>
  </si>
  <si>
    <t>NOP10</t>
  </si>
  <si>
    <t>LSM7</t>
  </si>
  <si>
    <t>INPP1</t>
  </si>
  <si>
    <t>MRPL36</t>
  </si>
  <si>
    <t>ZNF286B</t>
  </si>
  <si>
    <t>PTPRC</t>
  </si>
  <si>
    <t>AL031727.1</t>
  </si>
  <si>
    <t>ASPG</t>
  </si>
  <si>
    <t>MEIS1</t>
  </si>
  <si>
    <t>GLCE</t>
  </si>
  <si>
    <t>FAM177B</t>
  </si>
  <si>
    <t>JUNB</t>
  </si>
  <si>
    <t>MRPL51</t>
  </si>
  <si>
    <t>ZNF770</t>
  </si>
  <si>
    <t>RPL34P18</t>
  </si>
  <si>
    <t>NSA2</t>
  </si>
  <si>
    <t>GJA1</t>
  </si>
  <si>
    <t>SET</t>
  </si>
  <si>
    <t>RAN</t>
  </si>
  <si>
    <t>BX322234.1</t>
  </si>
  <si>
    <t>SSBP2</t>
  </si>
  <si>
    <t>IREB2</t>
  </si>
  <si>
    <t>SH3GLB2</t>
  </si>
  <si>
    <t>SLC35B2</t>
  </si>
  <si>
    <t>ENY2</t>
  </si>
  <si>
    <t>RPLP1P6</t>
  </si>
  <si>
    <t>APOC4-APOC2</t>
  </si>
  <si>
    <t>EPAS1</t>
  </si>
  <si>
    <t>AP2S1</t>
  </si>
  <si>
    <t>MCM3</t>
  </si>
  <si>
    <t>CCT7</t>
  </si>
  <si>
    <t>PTPN14</t>
  </si>
  <si>
    <t>TTC22</t>
  </si>
  <si>
    <t>NUDT8</t>
  </si>
  <si>
    <t>NAA38</t>
  </si>
  <si>
    <t>IFI44L</t>
  </si>
  <si>
    <t>CYC1</t>
  </si>
  <si>
    <t>TNS3</t>
  </si>
  <si>
    <t>RHOD</t>
  </si>
  <si>
    <t>SLK</t>
  </si>
  <si>
    <t>AC020915.5</t>
  </si>
  <si>
    <t>TM7SF2</t>
  </si>
  <si>
    <t>ZNF639</t>
  </si>
  <si>
    <t>AC007192.1</t>
  </si>
  <si>
    <t>H2AFV</t>
  </si>
  <si>
    <t>ELOC</t>
  </si>
  <si>
    <t>PCYT1A</t>
  </si>
  <si>
    <t>ELL2</t>
  </si>
  <si>
    <t>TPM2</t>
  </si>
  <si>
    <t>KLF3</t>
  </si>
  <si>
    <t>AC138123.1</t>
  </si>
  <si>
    <t>NDUFA11</t>
  </si>
  <si>
    <t>C15orf40</t>
  </si>
  <si>
    <t>H2AFX</t>
  </si>
  <si>
    <t>UPK3BL1</t>
  </si>
  <si>
    <t>MRPL14</t>
  </si>
  <si>
    <t>PTK6</t>
  </si>
  <si>
    <t>PIN4</t>
  </si>
  <si>
    <t>GTF3C2</t>
  </si>
  <si>
    <t>CTBP1</t>
  </si>
  <si>
    <t>WDR49</t>
  </si>
  <si>
    <t>HSBP1</t>
  </si>
  <si>
    <t>ST14</t>
  </si>
  <si>
    <t>NINJ1</t>
  </si>
  <si>
    <t>EPCAM</t>
  </si>
  <si>
    <t>SLC30A9</t>
  </si>
  <si>
    <t>DUOX2</t>
  </si>
  <si>
    <t>EBP</t>
  </si>
  <si>
    <t>NFIB</t>
  </si>
  <si>
    <t>HLF</t>
  </si>
  <si>
    <t>MKNK2</t>
  </si>
  <si>
    <t>NDUFAB1</t>
  </si>
  <si>
    <t>FGFR2</t>
  </si>
  <si>
    <t>ADA2</t>
  </si>
  <si>
    <t>AL354740.1</t>
  </si>
  <si>
    <t>ALDH3A1</t>
  </si>
  <si>
    <t>AC004862.1</t>
  </si>
  <si>
    <t>FPGS</t>
  </si>
  <si>
    <t>CYP2S1</t>
  </si>
  <si>
    <t>KDM1A</t>
  </si>
  <si>
    <t>PLPP3</t>
  </si>
  <si>
    <t>REXO2</t>
  </si>
  <si>
    <t>UPK3B</t>
  </si>
  <si>
    <t>SOX2</t>
  </si>
  <si>
    <t>ATP5MC2</t>
  </si>
  <si>
    <t>CKS1B</t>
  </si>
  <si>
    <t>DDX58</t>
  </si>
  <si>
    <t>FNBP1</t>
  </si>
  <si>
    <t>CYP4F3</t>
  </si>
  <si>
    <t>MORF4L1</t>
  </si>
  <si>
    <t>NEO1</t>
  </si>
  <si>
    <t>AGL</t>
  </si>
  <si>
    <t>ARL8B</t>
  </si>
  <si>
    <t>SEC61G</t>
  </si>
  <si>
    <t>HSP90B1</t>
  </si>
  <si>
    <t>CCDC144B</t>
  </si>
  <si>
    <t>PPP2R5D</t>
  </si>
  <si>
    <t>POMP</t>
  </si>
  <si>
    <t>C19orf53</t>
  </si>
  <si>
    <t>NME1</t>
  </si>
  <si>
    <t>PDP1</t>
  </si>
  <si>
    <t>NDUFC2-KCTD14</t>
  </si>
  <si>
    <t>SUB1</t>
  </si>
  <si>
    <t>EIF2B4</t>
  </si>
  <si>
    <t>MAFB</t>
  </si>
  <si>
    <t>IFITM1</t>
  </si>
  <si>
    <t>PPL</t>
  </si>
  <si>
    <t>LSM4</t>
  </si>
  <si>
    <t>SLC33A1</t>
  </si>
  <si>
    <t>ZNF703</t>
  </si>
  <si>
    <t>RAB7A</t>
  </si>
  <si>
    <t>PPP1CC</t>
  </si>
  <si>
    <t>AC068631.1</t>
  </si>
  <si>
    <t>AC083837.1</t>
  </si>
  <si>
    <t>IMPDH2</t>
  </si>
  <si>
    <t>MRPL52</t>
  </si>
  <si>
    <t>TBCA</t>
  </si>
  <si>
    <t>UBE2G2</t>
  </si>
  <si>
    <t>WDFY1</t>
  </si>
  <si>
    <t>NHSL2</t>
  </si>
  <si>
    <t>GNG12</t>
  </si>
  <si>
    <t>CDK1</t>
  </si>
  <si>
    <t>CLSTN1</t>
  </si>
  <si>
    <t>MYBL2</t>
  </si>
  <si>
    <t>APMAP</t>
  </si>
  <si>
    <t>LRRFIP1</t>
  </si>
  <si>
    <t>HM13</t>
  </si>
  <si>
    <t>DPY30</t>
  </si>
  <si>
    <t>BMP6</t>
  </si>
  <si>
    <t>ERAP2</t>
  </si>
  <si>
    <t>SCD5</t>
  </si>
  <si>
    <t>PSMD8</t>
  </si>
  <si>
    <t>PPP1R12B</t>
  </si>
  <si>
    <t>NAMPT</t>
  </si>
  <si>
    <t>CRYBG1</t>
  </si>
  <si>
    <t>RMND5B</t>
  </si>
  <si>
    <t>FYB1</t>
  </si>
  <si>
    <t>CLDN7</t>
  </si>
  <si>
    <t>CENPA</t>
  </si>
  <si>
    <t>LGALS9</t>
  </si>
  <si>
    <t>AL390334.1</t>
  </si>
  <si>
    <t>IVL</t>
  </si>
  <si>
    <t>DEGS1</t>
  </si>
  <si>
    <t>APOBEC3C</t>
  </si>
  <si>
    <t>CIRBP</t>
  </si>
  <si>
    <t>GSTM3</t>
  </si>
  <si>
    <t>MRPS26</t>
  </si>
  <si>
    <t>POLR2L</t>
  </si>
  <si>
    <t>NFE2L1</t>
  </si>
  <si>
    <t>LY6K</t>
  </si>
  <si>
    <t>FOXP2</t>
  </si>
  <si>
    <t>CDK2AP1</t>
  </si>
  <si>
    <t>ME1</t>
  </si>
  <si>
    <t>NOP56</t>
  </si>
  <si>
    <t>SELENOM</t>
  </si>
  <si>
    <t>AL136454.1</t>
  </si>
  <si>
    <t>HR</t>
  </si>
  <si>
    <t>SLCO3A1</t>
  </si>
  <si>
    <t>CACHD1</t>
  </si>
  <si>
    <t>SCP2</t>
  </si>
  <si>
    <t>GRB14</t>
  </si>
  <si>
    <t>PTGR1</t>
  </si>
  <si>
    <t>TRMT112</t>
  </si>
  <si>
    <t>AC091607.2</t>
  </si>
  <si>
    <t>FOXN3</t>
  </si>
  <si>
    <t>SVIP</t>
  </si>
  <si>
    <t>SDF2L1</t>
  </si>
  <si>
    <t>TMEM50A</t>
  </si>
  <si>
    <t>GAS6</t>
  </si>
  <si>
    <t>ARG2</t>
  </si>
  <si>
    <t>RPS26</t>
  </si>
  <si>
    <t>MRPS21</t>
  </si>
  <si>
    <t>EIF5AL1</t>
  </si>
  <si>
    <t>COPS9</t>
  </si>
  <si>
    <t>ETS2</t>
  </si>
  <si>
    <t>IGSF3</t>
  </si>
  <si>
    <t>H1F0</t>
  </si>
  <si>
    <t>SYTL1</t>
  </si>
  <si>
    <t>H2AFY</t>
  </si>
  <si>
    <t>SNRNP200</t>
  </si>
  <si>
    <t>DNAJA1</t>
  </si>
  <si>
    <t>TNFRSF21</t>
  </si>
  <si>
    <t>PICALM</t>
  </si>
  <si>
    <t>CHCHD2</t>
  </si>
  <si>
    <t>AL589693.1</t>
  </si>
  <si>
    <t>NPC2</t>
  </si>
  <si>
    <t>ASF1B</t>
  </si>
  <si>
    <t>DPP7</t>
  </si>
  <si>
    <t>ARL4D</t>
  </si>
  <si>
    <t>GADD45GIP1</t>
  </si>
  <si>
    <t>BTN3A1</t>
  </si>
  <si>
    <t>MEA1</t>
  </si>
  <si>
    <t>GGCT</t>
  </si>
  <si>
    <t>GSTK1</t>
  </si>
  <si>
    <t>LAD1</t>
  </si>
  <si>
    <t>MFSD12</t>
  </si>
  <si>
    <t>APOL6</t>
  </si>
  <si>
    <t>PCSK9</t>
  </si>
  <si>
    <t>PFDN2</t>
  </si>
  <si>
    <t>PRPF19</t>
  </si>
  <si>
    <t>IL4I1</t>
  </si>
  <si>
    <t>ITSN2</t>
  </si>
  <si>
    <t>ZNF503</t>
  </si>
  <si>
    <t>HIF1A</t>
  </si>
  <si>
    <t>PSMD4</t>
  </si>
  <si>
    <t>RNF217-AS1</t>
  </si>
  <si>
    <t>HMGN2</t>
  </si>
  <si>
    <t>B4GALT4</t>
  </si>
  <si>
    <t>SNRPD1</t>
  </si>
  <si>
    <t>CHPT1</t>
  </si>
  <si>
    <t>SOX21</t>
  </si>
  <si>
    <t>SSBP1</t>
  </si>
  <si>
    <t>RHOT1</t>
  </si>
  <si>
    <t>TPP1</t>
  </si>
  <si>
    <t>FBXO32</t>
  </si>
  <si>
    <t>NAA50</t>
  </si>
  <si>
    <t>PAFAH1B3</t>
  </si>
  <si>
    <t>SMAD3</t>
  </si>
  <si>
    <t>CDKN2C</t>
  </si>
  <si>
    <t>ASAP2</t>
  </si>
  <si>
    <t>FUT6</t>
  </si>
  <si>
    <t>TNFSF13B</t>
  </si>
  <si>
    <t>AC022167.2</t>
  </si>
  <si>
    <t>VDAC3</t>
  </si>
  <si>
    <t>NDUFA4L2</t>
  </si>
  <si>
    <t>SELENOW</t>
  </si>
  <si>
    <t>PPP1R13L</t>
  </si>
  <si>
    <t>SSR1</t>
  </si>
  <si>
    <t>ECM1</t>
  </si>
  <si>
    <t>TK1</t>
  </si>
  <si>
    <t>HNRNPA3</t>
  </si>
  <si>
    <t>HOXD-AS2</t>
  </si>
  <si>
    <t>BCOR</t>
  </si>
  <si>
    <t>CAPRIN1</t>
  </si>
  <si>
    <t>LINC01198</t>
  </si>
  <si>
    <t>PTTG1IP</t>
  </si>
  <si>
    <t>GNS</t>
  </si>
  <si>
    <t>SZT2</t>
  </si>
  <si>
    <t>TLE3</t>
  </si>
  <si>
    <t>AKR1A1</t>
  </si>
  <si>
    <t>SASH1</t>
  </si>
  <si>
    <t>IPO5</t>
  </si>
  <si>
    <t>HDGFL3</t>
  </si>
  <si>
    <t>C5orf56</t>
  </si>
  <si>
    <t>RSRP1</t>
  </si>
  <si>
    <t>ZWINT</t>
  </si>
  <si>
    <t>MYNN</t>
  </si>
  <si>
    <t>RRAD</t>
  </si>
  <si>
    <t>EPB41L4A-AS1</t>
  </si>
  <si>
    <t>NELFB</t>
  </si>
  <si>
    <t>RPA2</t>
  </si>
  <si>
    <t>NEURL1B</t>
  </si>
  <si>
    <t>BLMH</t>
  </si>
  <si>
    <t>EHF</t>
  </si>
  <si>
    <t>H2AFJ</t>
  </si>
  <si>
    <t>U2SURP</t>
  </si>
  <si>
    <t>GRK3</t>
  </si>
  <si>
    <t>STOM</t>
  </si>
  <si>
    <t>SRXN1</t>
  </si>
  <si>
    <t>NCBP2</t>
  </si>
  <si>
    <t>PDZD2</t>
  </si>
  <si>
    <t>TGIF2</t>
  </si>
  <si>
    <t>PAFAH1B2</t>
  </si>
  <si>
    <t>EVA1C</t>
  </si>
  <si>
    <t>DSG1</t>
  </si>
  <si>
    <t>NDUFS7</t>
  </si>
  <si>
    <t>GATC</t>
  </si>
  <si>
    <t>PLS3</t>
  </si>
  <si>
    <t>NAP1L1</t>
  </si>
  <si>
    <t>MAGOH</t>
  </si>
  <si>
    <t>AC099789.1</t>
  </si>
  <si>
    <t>LRRFIP2</t>
  </si>
  <si>
    <t>NANS</t>
  </si>
  <si>
    <t>HEATR5A</t>
  </si>
  <si>
    <t>CTSL</t>
  </si>
  <si>
    <t>AC008397.2</t>
  </si>
  <si>
    <t>PLD1</t>
  </si>
  <si>
    <t>SEC11C</t>
  </si>
  <si>
    <t>EIF3J</t>
  </si>
  <si>
    <t>NFIA</t>
  </si>
  <si>
    <t>GRHL1</t>
  </si>
  <si>
    <t>IDH1</t>
  </si>
  <si>
    <t>BTG3</t>
  </si>
  <si>
    <t>CHI3L1</t>
  </si>
  <si>
    <t>MRPL13</t>
  </si>
  <si>
    <t>NCBP2AS2</t>
  </si>
  <si>
    <t>NOTCH2</t>
  </si>
  <si>
    <t>HMGB3</t>
  </si>
  <si>
    <t>IGFBP2</t>
  </si>
  <si>
    <t>PNP</t>
  </si>
  <si>
    <t>GMPS</t>
  </si>
  <si>
    <t>ZBTB20</t>
  </si>
  <si>
    <t>SHMT2</t>
  </si>
  <si>
    <t>ASPH</t>
  </si>
  <si>
    <t>ADAR</t>
  </si>
  <si>
    <t>SMAGP</t>
  </si>
  <si>
    <t>EID1</t>
  </si>
  <si>
    <t>AC005944.1</t>
  </si>
  <si>
    <t>CLDN4</t>
  </si>
  <si>
    <t>SLFN5</t>
  </si>
  <si>
    <t>ATG3</t>
  </si>
  <si>
    <t>TMSB15A</t>
  </si>
  <si>
    <t>ATOX1</t>
  </si>
  <si>
    <t>CDCA7</t>
  </si>
  <si>
    <t>CWC15</t>
  </si>
  <si>
    <t>VAPA</t>
  </si>
  <si>
    <t>CAP1</t>
  </si>
  <si>
    <t>PLIN3</t>
  </si>
  <si>
    <t>AL356534.1</t>
  </si>
  <si>
    <t>BLCAP</t>
  </si>
  <si>
    <t>TP53INP2</t>
  </si>
  <si>
    <t>ARL6IP1</t>
  </si>
  <si>
    <t>TCF4</t>
  </si>
  <si>
    <t>CNBP</t>
  </si>
  <si>
    <t>TSPAN1</t>
  </si>
  <si>
    <t>TIMM10</t>
  </si>
  <si>
    <t>ANP32A</t>
  </si>
  <si>
    <t>NORAD</t>
  </si>
  <si>
    <t>PML</t>
  </si>
  <si>
    <t>CACNA2D3</t>
  </si>
  <si>
    <t>SSR3</t>
  </si>
  <si>
    <t>APOBEC3G</t>
  </si>
  <si>
    <t>UCHL3</t>
  </si>
  <si>
    <t>GCLC</t>
  </si>
  <si>
    <t>SPINT1</t>
  </si>
  <si>
    <t>PBX1</t>
  </si>
  <si>
    <t>LAPTM4A</t>
  </si>
  <si>
    <t>TP53I3</t>
  </si>
  <si>
    <t>ADPGK</t>
  </si>
  <si>
    <t>CYP7B1</t>
  </si>
  <si>
    <t>ITM2B</t>
  </si>
  <si>
    <t>GGH</t>
  </si>
  <si>
    <t>NPEPPS</t>
  </si>
  <si>
    <t>AC007000.3</t>
  </si>
  <si>
    <t>UBAP1</t>
  </si>
  <si>
    <t>AAGAB</t>
  </si>
  <si>
    <t>TMEM173</t>
  </si>
  <si>
    <t>CKS2</t>
  </si>
  <si>
    <t>MRPL3</t>
  </si>
  <si>
    <t>LYPD5</t>
  </si>
  <si>
    <t>CHMP2A</t>
  </si>
  <si>
    <t>PPP1R14B</t>
  </si>
  <si>
    <t>ARL2BP</t>
  </si>
  <si>
    <t>RPL3P4</t>
  </si>
  <si>
    <t>PHB2</t>
  </si>
  <si>
    <t>SNRNP25</t>
  </si>
  <si>
    <t>NLRC5</t>
  </si>
  <si>
    <t>DEGS2</t>
  </si>
  <si>
    <t>IFNGR1</t>
  </si>
  <si>
    <t>EPS8L1</t>
  </si>
  <si>
    <t>NDUFB10</t>
  </si>
  <si>
    <t>IFIT2</t>
  </si>
  <si>
    <t>ADGRL2</t>
  </si>
  <si>
    <t>PRMT2</t>
  </si>
  <si>
    <t>PCBP2</t>
  </si>
  <si>
    <t>TBC1D5</t>
  </si>
  <si>
    <t>TMPRSS11BNL</t>
  </si>
  <si>
    <t>SEC11A</t>
  </si>
  <si>
    <t>MMADHC</t>
  </si>
  <si>
    <t>UBE3A</t>
  </si>
  <si>
    <t>AC016831.7</t>
  </si>
  <si>
    <t>ZNF185</t>
  </si>
  <si>
    <t>AK1</t>
  </si>
  <si>
    <t>BTG2</t>
  </si>
  <si>
    <t>ATP5F1B</t>
  </si>
  <si>
    <t>RGS10</t>
  </si>
  <si>
    <t>WASF2</t>
  </si>
  <si>
    <t>FKBP1C</t>
  </si>
  <si>
    <t>ATP2B4</t>
  </si>
  <si>
    <t>UBE2C</t>
  </si>
  <si>
    <t>TMED9</t>
  </si>
  <si>
    <t>UTRN</t>
  </si>
  <si>
    <t>UQCRC1</t>
  </si>
  <si>
    <t>COLGALT1</t>
  </si>
  <si>
    <t>GJB2</t>
  </si>
  <si>
    <t>TM4SF1</t>
  </si>
  <si>
    <t>AUTS2</t>
  </si>
  <si>
    <t>LYPLA1</t>
  </si>
  <si>
    <t>PARP14</t>
  </si>
  <si>
    <t>SCNN1B</t>
  </si>
  <si>
    <t>AC087721.2</t>
  </si>
  <si>
    <t>ARHGEF28</t>
  </si>
  <si>
    <t>RPA3</t>
  </si>
  <si>
    <t>ARPP19</t>
  </si>
  <si>
    <t>DLG2</t>
  </si>
  <si>
    <t>SPRR2E</t>
  </si>
  <si>
    <t>AC145207.2</t>
  </si>
  <si>
    <t>LIPE-AS1</t>
  </si>
  <si>
    <t>GABRE</t>
  </si>
  <si>
    <t>CBLB</t>
  </si>
  <si>
    <t>AL358113.1</t>
  </si>
  <si>
    <t>EIF4A2</t>
  </si>
  <si>
    <t>RAD51B</t>
  </si>
  <si>
    <t>SORT1</t>
  </si>
  <si>
    <t>FLAD1</t>
  </si>
  <si>
    <t>PPM1N</t>
  </si>
  <si>
    <t>NDUFS8</t>
  </si>
  <si>
    <t>RERE</t>
  </si>
  <si>
    <t>AC069257.3</t>
  </si>
  <si>
    <t>HMGB1</t>
  </si>
  <si>
    <t>ILF3</t>
  </si>
  <si>
    <t>FAF1</t>
  </si>
  <si>
    <t>GTF3C6</t>
  </si>
  <si>
    <t>TMEM189</t>
  </si>
  <si>
    <t>FRMD6</t>
  </si>
  <si>
    <t>HSD17B4</t>
  </si>
  <si>
    <t>CCT3</t>
  </si>
  <si>
    <t>ITGB8</t>
  </si>
  <si>
    <t>HSPB11</t>
  </si>
  <si>
    <t>CCDC167</t>
  </si>
  <si>
    <t>CYB5A</t>
  </si>
  <si>
    <t>GNAI2</t>
  </si>
  <si>
    <t>SPRR2D</t>
  </si>
  <si>
    <t>MT-TG</t>
  </si>
  <si>
    <t>GMPSP1</t>
  </si>
  <si>
    <t>IL18</t>
  </si>
  <si>
    <t>CRYBG2</t>
  </si>
  <si>
    <t>RPS19BP1</t>
  </si>
  <si>
    <t>PPP4R1</t>
  </si>
  <si>
    <t>MPC1</t>
  </si>
  <si>
    <t>AC105020.2</t>
  </si>
  <si>
    <t>SORBS2</t>
  </si>
  <si>
    <t>NDUFB7</t>
  </si>
  <si>
    <t>RBP1</t>
  </si>
  <si>
    <t>LINC01871</t>
  </si>
  <si>
    <t>SGPP2</t>
  </si>
  <si>
    <t>WEE1</t>
  </si>
  <si>
    <t>CCNB2</t>
  </si>
  <si>
    <t>TNK2</t>
  </si>
  <si>
    <t>MCMDC2</t>
  </si>
  <si>
    <t>TXNDC5</t>
  </si>
  <si>
    <t>ZDHHC2</t>
  </si>
  <si>
    <t>ERC1</t>
  </si>
  <si>
    <t>RANBP9</t>
  </si>
  <si>
    <t>MYL12B</t>
  </si>
  <si>
    <t>OIP5-AS1</t>
  </si>
  <si>
    <t>POLR1D</t>
  </si>
  <si>
    <t>EPHA2</t>
  </si>
  <si>
    <t>RAB3GAP2</t>
  </si>
  <si>
    <t>NCOA2</t>
  </si>
  <si>
    <t>PRNP</t>
  </si>
  <si>
    <t>EIF2S3</t>
  </si>
  <si>
    <t>PSMD11</t>
  </si>
  <si>
    <t>TM7SF3</t>
  </si>
  <si>
    <t>NFIC</t>
  </si>
  <si>
    <t>AC024592.3</t>
  </si>
  <si>
    <t>ROBO1</t>
  </si>
  <si>
    <t>YWHAZ</t>
  </si>
  <si>
    <t>LMAN1</t>
  </si>
  <si>
    <t>KIAA1671</t>
  </si>
  <si>
    <t>BOLA3</t>
  </si>
  <si>
    <t>IDI1</t>
  </si>
  <si>
    <t>CYP51A1</t>
  </si>
  <si>
    <t>STK17B</t>
  </si>
  <si>
    <t>GMNN</t>
  </si>
  <si>
    <t>COA6</t>
  </si>
  <si>
    <t>PPA1</t>
  </si>
  <si>
    <t>SPRR2A</t>
  </si>
  <si>
    <t>FER</t>
  </si>
  <si>
    <t>AC073263.1</t>
  </si>
  <si>
    <t>HSD17B10</t>
  </si>
  <si>
    <t>LCP1</t>
  </si>
  <si>
    <t>TUFM</t>
  </si>
  <si>
    <t>CXADR</t>
  </si>
  <si>
    <t>NCAPH2</t>
  </si>
  <si>
    <t>TNS1</t>
  </si>
  <si>
    <t>THEM6</t>
  </si>
  <si>
    <t>ARL2</t>
  </si>
  <si>
    <t>ADGRG1</t>
  </si>
  <si>
    <t>C1QBP</t>
  </si>
  <si>
    <t>MAML2</t>
  </si>
  <si>
    <t>NDUFAF8</t>
  </si>
  <si>
    <t>ARPC1B</t>
  </si>
  <si>
    <t>PA2G4</t>
  </si>
  <si>
    <t>ARHGAP24</t>
  </si>
  <si>
    <t>CMAHP</t>
  </si>
  <si>
    <t>SERPINH1</t>
  </si>
  <si>
    <t>HIVEP3</t>
  </si>
  <si>
    <t>AP1M2</t>
  </si>
  <si>
    <t>MRPS11</t>
  </si>
  <si>
    <t>FH</t>
  </si>
  <si>
    <t>NETO2</t>
  </si>
  <si>
    <t>ZSWIM6</t>
  </si>
  <si>
    <t>SNHG9</t>
  </si>
  <si>
    <t>CDC42EP4</t>
  </si>
  <si>
    <t>BDKRB2</t>
  </si>
  <si>
    <t>AHCY</t>
  </si>
  <si>
    <t>RNF217</t>
  </si>
  <si>
    <t>MYCBP</t>
  </si>
  <si>
    <t>CDH13</t>
  </si>
  <si>
    <t>USP34</t>
  </si>
  <si>
    <t>LIMA1</t>
  </si>
  <si>
    <t>DCUN1D1</t>
  </si>
  <si>
    <t>RNF19A</t>
  </si>
  <si>
    <t>FAM83D</t>
  </si>
  <si>
    <t>ARPC1A</t>
  </si>
  <si>
    <t>ITPRIPL2</t>
  </si>
  <si>
    <t>ATP10B</t>
  </si>
  <si>
    <t>UIMC1</t>
  </si>
  <si>
    <t>PROM2</t>
  </si>
  <si>
    <t>SPG21</t>
  </si>
  <si>
    <t>NCK1</t>
  </si>
  <si>
    <t>AMOTL1</t>
  </si>
  <si>
    <t>RNF13</t>
  </si>
  <si>
    <t>THSD8</t>
  </si>
  <si>
    <t>PSMC5</t>
  </si>
  <si>
    <t>GDI1</t>
  </si>
  <si>
    <t>KDSR</t>
  </si>
  <si>
    <t>UBE2T</t>
  </si>
  <si>
    <t>ECT2</t>
  </si>
  <si>
    <t>IRF2BP2</t>
  </si>
  <si>
    <t>UQCRFS1</t>
  </si>
  <si>
    <t>CNPY2</t>
  </si>
  <si>
    <t>LTBP4</t>
  </si>
  <si>
    <t>PCCA</t>
  </si>
  <si>
    <t>DDX39A</t>
  </si>
  <si>
    <t>PIGX</t>
  </si>
  <si>
    <t>TENM4</t>
  </si>
  <si>
    <t>PSMB1</t>
  </si>
  <si>
    <t>RIPK4</t>
  </si>
  <si>
    <t>FUT3</t>
  </si>
  <si>
    <t>GANAB</t>
  </si>
  <si>
    <t>YPEL3</t>
  </si>
  <si>
    <t>TRIM28</t>
  </si>
  <si>
    <t>NCEH1</t>
  </si>
  <si>
    <t>GTF2A2</t>
  </si>
  <si>
    <t>SCARA3</t>
  </si>
  <si>
    <t>KRT18</t>
  </si>
  <si>
    <t>SF3B2</t>
  </si>
  <si>
    <t>PRCP</t>
  </si>
  <si>
    <t>MED10</t>
  </si>
  <si>
    <t>SH3RF2</t>
  </si>
  <si>
    <t>MKKS</t>
  </si>
  <si>
    <t>CPNE1</t>
  </si>
  <si>
    <t>SPARCL1</t>
  </si>
  <si>
    <t>SGK1</t>
  </si>
  <si>
    <t>EME1</t>
  </si>
  <si>
    <t>GSTA1</t>
  </si>
  <si>
    <t>DDRGK1</t>
  </si>
  <si>
    <t>MAP4K4</t>
  </si>
  <si>
    <t>NTN1</t>
  </si>
  <si>
    <t>GALNT7</t>
  </si>
  <si>
    <t>EMC7</t>
  </si>
  <si>
    <t>N4BP2L2</t>
  </si>
  <si>
    <t>TMEM106C</t>
  </si>
  <si>
    <t>CENPN</t>
  </si>
  <si>
    <t>ARID5B</t>
  </si>
  <si>
    <t>BANF1</t>
  </si>
  <si>
    <t>TTC28</t>
  </si>
  <si>
    <t>PLBD1</t>
  </si>
  <si>
    <t>LBH</t>
  </si>
  <si>
    <t>RBX1</t>
  </si>
  <si>
    <t>CLCA2</t>
  </si>
  <si>
    <t>VMA21</t>
  </si>
  <si>
    <t>RANBP1</t>
  </si>
  <si>
    <t>CCT6A</t>
  </si>
  <si>
    <t>CHCHD1</t>
  </si>
  <si>
    <t>MRPS34</t>
  </si>
  <si>
    <t>CLDN10</t>
  </si>
  <si>
    <t>CTNNA1</t>
  </si>
  <si>
    <t>AHSA2P</t>
  </si>
  <si>
    <t>AFF1</t>
  </si>
  <si>
    <t>INSR</t>
  </si>
  <si>
    <t>B4GALT5</t>
  </si>
  <si>
    <t>DDB1</t>
  </si>
  <si>
    <t>GNAQ</t>
  </si>
  <si>
    <t>TFDP1</t>
  </si>
  <si>
    <t>PARL</t>
  </si>
  <si>
    <t>LAMA5</t>
  </si>
  <si>
    <t>PAK2</t>
  </si>
  <si>
    <t>TMEM109</t>
  </si>
  <si>
    <t>HES1</t>
  </si>
  <si>
    <t>DUOXA2</t>
  </si>
  <si>
    <t>MRPL28</t>
  </si>
  <si>
    <t>JTB</t>
  </si>
  <si>
    <t>ESR1</t>
  </si>
  <si>
    <t>NOTCH1</t>
  </si>
  <si>
    <t>RYK</t>
  </si>
  <si>
    <t>DHCR7</t>
  </si>
  <si>
    <t>RPP25</t>
  </si>
  <si>
    <t>NMB</t>
  </si>
  <si>
    <t>RPAIN</t>
  </si>
  <si>
    <t>TM2D3</t>
  </si>
  <si>
    <t>CARMIL1</t>
  </si>
  <si>
    <t>YWHAG</t>
  </si>
  <si>
    <t>AC010323.1</t>
  </si>
  <si>
    <t>ACTR1B</t>
  </si>
  <si>
    <t>ARMC2</t>
  </si>
  <si>
    <t>SON</t>
  </si>
  <si>
    <t>SLC44A2</t>
  </si>
  <si>
    <t>ADH5</t>
  </si>
  <si>
    <t>NUP62</t>
  </si>
  <si>
    <t>CDKN2D</t>
  </si>
  <si>
    <t>TJP3</t>
  </si>
  <si>
    <t>AFTPH</t>
  </si>
  <si>
    <t>CAPN2</t>
  </si>
  <si>
    <t>PSMG1</t>
  </si>
  <si>
    <t>SRP68</t>
  </si>
  <si>
    <t>PSMC3</t>
  </si>
  <si>
    <t>KIF22</t>
  </si>
  <si>
    <t>FANCI</t>
  </si>
  <si>
    <t>ACTR2</t>
  </si>
  <si>
    <t>PIK3CD</t>
  </si>
  <si>
    <t>HMGN5</t>
  </si>
  <si>
    <t>AC026362.1</t>
  </si>
  <si>
    <t>AC087632.1</t>
  </si>
  <si>
    <t>UBA2</t>
  </si>
  <si>
    <t>POR</t>
  </si>
  <si>
    <t>POLE2</t>
  </si>
  <si>
    <t>MREG</t>
  </si>
  <si>
    <t>MSI2</t>
  </si>
  <si>
    <t>DSC2</t>
  </si>
  <si>
    <t>TCP1</t>
  </si>
  <si>
    <t>SPCS1</t>
  </si>
  <si>
    <t>LINC01578</t>
  </si>
  <si>
    <t>CENPM</t>
  </si>
  <si>
    <t>KRTCAP2</t>
  </si>
  <si>
    <t>LMAN2</t>
  </si>
  <si>
    <t>PLPP2</t>
  </si>
  <si>
    <t>CFAP298</t>
  </si>
  <si>
    <t>BSG</t>
  </si>
  <si>
    <t>RAB34</t>
  </si>
  <si>
    <t>VDAC1</t>
  </si>
  <si>
    <t>RSL24D1</t>
  </si>
  <si>
    <t>RNF149</t>
  </si>
  <si>
    <t>DNAJB2</t>
  </si>
  <si>
    <t>DIS3L</t>
  </si>
  <si>
    <t>TSPAN31</t>
  </si>
  <si>
    <t>MRPL46</t>
  </si>
  <si>
    <t>WDR61</t>
  </si>
  <si>
    <t>MORF4L2</t>
  </si>
  <si>
    <t>PPP1R2</t>
  </si>
  <si>
    <t>MORN2</t>
  </si>
  <si>
    <t>SENP5</t>
  </si>
  <si>
    <t>EPHX3</t>
  </si>
  <si>
    <t>VBP1</t>
  </si>
  <si>
    <t>UHRF1</t>
  </si>
  <si>
    <t>CASK</t>
  </si>
  <si>
    <t>UBE2V2</t>
  </si>
  <si>
    <t>NAXE</t>
  </si>
  <si>
    <t>PDLIM2</t>
  </si>
  <si>
    <t>PCCB</t>
  </si>
  <si>
    <t>ATP5F1C</t>
  </si>
  <si>
    <t>HSPA1B</t>
  </si>
  <si>
    <t>GLT8D2</t>
  </si>
  <si>
    <t>RPL7L1</t>
  </si>
  <si>
    <t>ELP5</t>
  </si>
  <si>
    <t>MSMO1</t>
  </si>
  <si>
    <t>AC092953.2</t>
  </si>
  <si>
    <t>DTYMK</t>
  </si>
  <si>
    <t>ARL6IP4</t>
  </si>
  <si>
    <t>FTLP10</t>
  </si>
  <si>
    <t>PSMB2</t>
  </si>
  <si>
    <t>CSK</t>
  </si>
  <si>
    <t>AURKAIP1</t>
  </si>
  <si>
    <t>TMEM259</t>
  </si>
  <si>
    <t>COPE</t>
  </si>
  <si>
    <t>MRPL4</t>
  </si>
  <si>
    <t>ASAH1</t>
  </si>
  <si>
    <t>POLR2H</t>
  </si>
  <si>
    <t>MOCS2</t>
  </si>
  <si>
    <t>ATXN10</t>
  </si>
  <si>
    <t>MYDGF</t>
  </si>
  <si>
    <t>ZNF750</t>
  </si>
  <si>
    <t>TXNDC9</t>
  </si>
  <si>
    <t>MRPS15</t>
  </si>
  <si>
    <t>STIP1</t>
  </si>
  <si>
    <t>UBE2A</t>
  </si>
  <si>
    <t>TMEM147</t>
  </si>
  <si>
    <t>CRELD2</t>
  </si>
  <si>
    <t>NDUFA7</t>
  </si>
  <si>
    <t>SNRPB2</t>
  </si>
  <si>
    <t>RAB11A</t>
  </si>
  <si>
    <t>DYNLL2</t>
  </si>
  <si>
    <t>BABAM1</t>
  </si>
  <si>
    <t>PRMT1</t>
  </si>
  <si>
    <t>LSM5</t>
  </si>
  <si>
    <t>ZBTB38</t>
  </si>
  <si>
    <t>SH3BGRL2</t>
  </si>
  <si>
    <t>SNU13</t>
  </si>
  <si>
    <t>SMIM26</t>
  </si>
  <si>
    <t>DNASE1L3</t>
  </si>
  <si>
    <t>RPS27L</t>
  </si>
  <si>
    <t>MRPL34</t>
  </si>
  <si>
    <t>TMEM9</t>
  </si>
  <si>
    <t>LSR</t>
  </si>
  <si>
    <t>POP5</t>
  </si>
  <si>
    <t>GLRX3</t>
  </si>
  <si>
    <t>PPP2R1A</t>
  </si>
  <si>
    <t>CRAT</t>
  </si>
  <si>
    <t>KPNB1</t>
  </si>
  <si>
    <t>CIAO2A</t>
  </si>
  <si>
    <t>MFN1</t>
  </si>
  <si>
    <t>SRSF3</t>
  </si>
  <si>
    <t>PSENEN</t>
  </si>
  <si>
    <t>TMED3</t>
  </si>
  <si>
    <t>UFD1</t>
  </si>
  <si>
    <t>FAIM</t>
  </si>
  <si>
    <t>MRPL22</t>
  </si>
  <si>
    <t>PRR34-AS1</t>
  </si>
  <si>
    <t>ITPR3</t>
  </si>
  <si>
    <t>RAB11FIP1</t>
  </si>
  <si>
    <t>GCHFR</t>
  </si>
  <si>
    <t>SAMD9</t>
  </si>
  <si>
    <t>APP</t>
  </si>
  <si>
    <t>AARS</t>
  </si>
  <si>
    <t>YIPF4</t>
  </si>
  <si>
    <t>REEP4</t>
  </si>
  <si>
    <t>EHBP1</t>
  </si>
  <si>
    <t>AC078845.1</t>
  </si>
  <si>
    <t>RALY</t>
  </si>
  <si>
    <t>COA3</t>
  </si>
  <si>
    <t>TWF1</t>
  </si>
  <si>
    <t>TBCB</t>
  </si>
  <si>
    <t>TOMM40</t>
  </si>
  <si>
    <t>P2RX5-TAX1BP3</t>
  </si>
  <si>
    <t>B3GNT5</t>
  </si>
  <si>
    <t>LAMTOR5</t>
  </si>
  <si>
    <t>TMEM167A</t>
  </si>
  <si>
    <t>TARS</t>
  </si>
  <si>
    <t>NDUFA2</t>
  </si>
  <si>
    <t>BAD</t>
  </si>
  <si>
    <t>NUDT5</t>
  </si>
  <si>
    <t>IRAK1</t>
  </si>
  <si>
    <t>CCDC58</t>
  </si>
  <si>
    <t>PHB</t>
  </si>
  <si>
    <t>CMAS</t>
  </si>
  <si>
    <t>MRPL11</t>
  </si>
  <si>
    <t>HIST1H1C</t>
  </si>
  <si>
    <t>MLF2</t>
  </si>
  <si>
    <t>AC008763.3</t>
  </si>
  <si>
    <t>CHMP4B</t>
  </si>
  <si>
    <t>SMAD5</t>
  </si>
  <si>
    <t>CETN2</t>
  </si>
  <si>
    <t>NMD3</t>
  </si>
  <si>
    <t>PBK</t>
  </si>
  <si>
    <t>MESD</t>
  </si>
  <si>
    <t>METTL26</t>
  </si>
  <si>
    <t>MMAB</t>
  </si>
  <si>
    <t>BICDL1</t>
  </si>
  <si>
    <t>PDHA1</t>
  </si>
  <si>
    <t>NET1</t>
  </si>
  <si>
    <t>NENF</t>
  </si>
  <si>
    <t>SKA2</t>
  </si>
  <si>
    <t>TEX30</t>
  </si>
  <si>
    <t>LAGE3</t>
  </si>
  <si>
    <t>POLR2F</t>
  </si>
  <si>
    <t>DNMT1</t>
  </si>
  <si>
    <t>TMEM230</t>
  </si>
  <si>
    <t>UBE2M</t>
  </si>
  <si>
    <t>PPM1L</t>
  </si>
  <si>
    <t>NBEAL2</t>
  </si>
  <si>
    <t>HNRNPA1P48</t>
  </si>
  <si>
    <t>TM9SF2</t>
  </si>
  <si>
    <t>SEC23B</t>
  </si>
  <si>
    <t>UNC45A</t>
  </si>
  <si>
    <t>NSFL1C</t>
  </si>
  <si>
    <t>NUCKS1</t>
  </si>
  <si>
    <t>PCDH11X</t>
  </si>
  <si>
    <t>RRM1</t>
  </si>
  <si>
    <t>HNRNPU</t>
  </si>
  <si>
    <t>LYPLA2</t>
  </si>
  <si>
    <t>ARIH1</t>
  </si>
  <si>
    <t>ALG3</t>
  </si>
  <si>
    <t>DANCR</t>
  </si>
  <si>
    <t>XPOT</t>
  </si>
  <si>
    <t>CENPU</t>
  </si>
  <si>
    <t>SNF8</t>
  </si>
  <si>
    <t>POLDIP2</t>
  </si>
  <si>
    <t>TMEM97</t>
  </si>
  <si>
    <t>GHITM</t>
  </si>
  <si>
    <t>NCL</t>
  </si>
  <si>
    <t>DYNLRB1</t>
  </si>
  <si>
    <t>BUB3</t>
  </si>
  <si>
    <t>COASY</t>
  </si>
  <si>
    <t>IMP3</t>
  </si>
  <si>
    <t>PRDX4</t>
  </si>
  <si>
    <t>PSMF1</t>
  </si>
  <si>
    <t>PPIC</t>
  </si>
  <si>
    <t>STRAP</t>
  </si>
  <si>
    <t>RPN1</t>
  </si>
  <si>
    <t>ACAP2</t>
  </si>
  <si>
    <t>MCTS1</t>
  </si>
  <si>
    <t>NARS</t>
  </si>
  <si>
    <t>GPS1</t>
  </si>
  <si>
    <t>CMPK1</t>
  </si>
  <si>
    <t>MRPL55</t>
  </si>
  <si>
    <t>FEN1</t>
  </si>
  <si>
    <t>RFC4</t>
  </si>
  <si>
    <t>PSMC2</t>
  </si>
  <si>
    <t>MIEN1</t>
  </si>
  <si>
    <t>LDLR</t>
  </si>
  <si>
    <t>GALNT1</t>
  </si>
  <si>
    <t>EEF1E1</t>
  </si>
  <si>
    <t>PHGDH</t>
  </si>
  <si>
    <t>MAOA</t>
  </si>
  <si>
    <t>PHLDA3</t>
  </si>
  <si>
    <t>SNRPA1</t>
  </si>
  <si>
    <t>SRSF6</t>
  </si>
  <si>
    <t>EWSR1</t>
  </si>
  <si>
    <t>ERH</t>
  </si>
  <si>
    <t>SH3GL1</t>
  </si>
  <si>
    <t>MAGEF1</t>
  </si>
  <si>
    <t>MRPL48</t>
  </si>
  <si>
    <t>MELTF</t>
  </si>
  <si>
    <t>HCFC1R1</t>
  </si>
  <si>
    <t>TYMS</t>
  </si>
  <si>
    <t>AUP1</t>
  </si>
  <si>
    <t>MTX2</t>
  </si>
  <si>
    <t>PSMD7</t>
  </si>
  <si>
    <t>DLG1</t>
  </si>
  <si>
    <t>PCMT1</t>
  </si>
  <si>
    <t>MTPN</t>
  </si>
  <si>
    <t>EIF2B5</t>
  </si>
  <si>
    <t>MDH2</t>
  </si>
  <si>
    <t>MCCC1</t>
  </si>
  <si>
    <t>EGFL6</t>
  </si>
  <si>
    <t>RBBP7</t>
  </si>
  <si>
    <t>DONSON</t>
  </si>
  <si>
    <t>RAD23B</t>
  </si>
  <si>
    <t>MBD2</t>
  </si>
  <si>
    <t>RDH11</t>
  </si>
  <si>
    <t>WRNIP1</t>
  </si>
  <si>
    <t>CBX1</t>
  </si>
  <si>
    <t>CNIH4</t>
  </si>
  <si>
    <t>ACSL1</t>
  </si>
  <si>
    <t>MAPRE1</t>
  </si>
  <si>
    <t>ABCB6</t>
  </si>
  <si>
    <t>TMED4</t>
  </si>
  <si>
    <t>NOL7</t>
  </si>
  <si>
    <t>HPRT1</t>
  </si>
  <si>
    <t>PSME3</t>
  </si>
  <si>
    <t>FAM104B</t>
  </si>
  <si>
    <t>MRPL41</t>
  </si>
  <si>
    <t>ZBTB8OS</t>
  </si>
  <si>
    <t>COPS2</t>
  </si>
  <si>
    <t>ITPA</t>
  </si>
  <si>
    <t>CLINT1</t>
  </si>
  <si>
    <t>GSPT1</t>
  </si>
  <si>
    <t>CENPX</t>
  </si>
  <si>
    <t>PRKX</t>
  </si>
  <si>
    <t>FAR1</t>
  </si>
  <si>
    <t>TMEM205</t>
  </si>
  <si>
    <t>ATF4</t>
  </si>
  <si>
    <t>MND1</t>
  </si>
  <si>
    <t>ARF4</t>
  </si>
  <si>
    <t>TXNL4A</t>
  </si>
  <si>
    <t>POLR2E</t>
  </si>
  <si>
    <t>MANBAL</t>
  </si>
  <si>
    <t>TSPAN6</t>
  </si>
  <si>
    <t>CCDC124</t>
  </si>
  <si>
    <t>CCDC190</t>
  </si>
  <si>
    <t>DAZAP1</t>
  </si>
  <si>
    <t>NECTIN1</t>
  </si>
  <si>
    <t>ADAM10</t>
  </si>
  <si>
    <t>SNRNP70</t>
  </si>
  <si>
    <t>CKMT1B</t>
  </si>
  <si>
    <t>VPS25</t>
  </si>
  <si>
    <t>SRSF1</t>
  </si>
  <si>
    <t>ESRP1</t>
  </si>
  <si>
    <t>TPM4</t>
  </si>
  <si>
    <t>C22orf39</t>
  </si>
  <si>
    <t>NOSIP</t>
  </si>
  <si>
    <t>VPS4B</t>
  </si>
  <si>
    <t>MXD3</t>
  </si>
  <si>
    <t>NAE1</t>
  </si>
  <si>
    <t>CYB5R1</t>
  </si>
  <si>
    <t>MCM5</t>
  </si>
  <si>
    <t>TMPO</t>
  </si>
  <si>
    <t>BRI3BP</t>
  </si>
  <si>
    <t>RNPS1</t>
  </si>
  <si>
    <t>SLC25A39</t>
  </si>
  <si>
    <t>SLC39A11</t>
  </si>
  <si>
    <t>LAMTOR1</t>
  </si>
  <si>
    <t>ACADVL</t>
  </si>
  <si>
    <t>PARP1</t>
  </si>
  <si>
    <t>ARF1</t>
  </si>
  <si>
    <t>IQGAP1</t>
  </si>
  <si>
    <t>FLOT2</t>
  </si>
  <si>
    <t>MTHFS</t>
  </si>
  <si>
    <t>E2F4</t>
  </si>
  <si>
    <t>MRPS5</t>
  </si>
  <si>
    <t>MPDU1</t>
  </si>
  <si>
    <t>PSMA2</t>
  </si>
  <si>
    <t>POLD2</t>
  </si>
  <si>
    <t>RTF1</t>
  </si>
  <si>
    <t>YWHAB</t>
  </si>
  <si>
    <t>SCAMP2</t>
  </si>
  <si>
    <t>TMEM14B</t>
  </si>
  <si>
    <t>SPINT1-AS1</t>
  </si>
  <si>
    <t>RNASEK</t>
  </si>
  <si>
    <t>DENR</t>
  </si>
  <si>
    <t>COPB2</t>
  </si>
  <si>
    <t>RTL8A</t>
  </si>
  <si>
    <t>RTCB</t>
  </si>
  <si>
    <t>DNASE1</t>
  </si>
  <si>
    <t>UBXN1</t>
  </si>
  <si>
    <t>IDH3B</t>
  </si>
  <si>
    <t>AP1B1</t>
  </si>
  <si>
    <t>BUD23</t>
  </si>
  <si>
    <t>PCBP1-AS1</t>
  </si>
  <si>
    <t>DHX9</t>
  </si>
  <si>
    <t>TOMM20</t>
  </si>
  <si>
    <t>MPG</t>
  </si>
  <si>
    <t>C1orf43</t>
  </si>
  <si>
    <t>PTGFRN</t>
  </si>
  <si>
    <t>ABCC5</t>
  </si>
  <si>
    <t>NDUFB11</t>
  </si>
  <si>
    <t>GINS2</t>
  </si>
  <si>
    <t>IRF6</t>
  </si>
  <si>
    <t>MOB1A</t>
  </si>
  <si>
    <t>COPZ1</t>
  </si>
  <si>
    <t>PPP2R5A</t>
  </si>
  <si>
    <t>CERS3</t>
  </si>
  <si>
    <t>ATP11B</t>
  </si>
  <si>
    <t>FABP4</t>
  </si>
  <si>
    <t>DAG1</t>
  </si>
  <si>
    <t>Blood_vessel_11_TJH08</t>
  </si>
  <si>
    <t>Blood_vessel_12_TJH08</t>
  </si>
  <si>
    <t>Blood_vessel_6_TJH17</t>
  </si>
  <si>
    <t>Blood_vessel_5_TJH35</t>
  </si>
  <si>
    <t>Blood_vessel_17_TJH37</t>
  </si>
  <si>
    <t>Blood_vessel_19_TJH37</t>
  </si>
  <si>
    <t>Blood_vessel_14_TJH45</t>
  </si>
  <si>
    <t>Blood_vessel_8_TJH46</t>
  </si>
  <si>
    <t>Blood_vessel_4_TJH48</t>
  </si>
  <si>
    <t>Blood_vessel_9_TJH48</t>
  </si>
  <si>
    <t>Blood_vessel_0_TJH55</t>
  </si>
  <si>
    <t>Blood_vessel_15_TJH55</t>
  </si>
  <si>
    <t>Blood_vessel_5_TJH55</t>
  </si>
  <si>
    <t>Blood_vessel_12_TJH90</t>
  </si>
  <si>
    <t>Gland_13_TJH17</t>
  </si>
  <si>
    <t>Gland_10_TJH34</t>
  </si>
  <si>
    <t>Gland_13_TJH37</t>
  </si>
  <si>
    <t>Gland_13_TJH76</t>
  </si>
  <si>
    <t>Gland_15_TJH90</t>
  </si>
  <si>
    <t>Gland_tumor_18_TJH90</t>
  </si>
  <si>
    <t>Necrosis_10_TJH08</t>
  </si>
  <si>
    <t>Necrosis_1_TJH90</t>
  </si>
  <si>
    <t>Necrosis_11_TJH90</t>
  </si>
  <si>
    <t>Necrosis_5_TJH90</t>
  </si>
  <si>
    <t>Necrosis_6_TJH90</t>
  </si>
  <si>
    <t>Stroma_0_TJH08</t>
  </si>
  <si>
    <t>Stroma_1_TJH08</t>
  </si>
  <si>
    <t>Stroma_1_TJH14</t>
  </si>
  <si>
    <t>Stroma_10_TJH14</t>
  </si>
  <si>
    <t>Stroma_11_TJH14</t>
  </si>
  <si>
    <t>Stroma_7_TJH14</t>
  </si>
  <si>
    <t>Stroma_8_TJH14</t>
  </si>
  <si>
    <t>Stroma_9_TJH14</t>
  </si>
  <si>
    <t>Stroma_1_TJH17</t>
  </si>
  <si>
    <t>Stroma_12_TJH17</t>
  </si>
  <si>
    <t>Stroma_2_TJH17</t>
  </si>
  <si>
    <t>Stroma_3_TJH17</t>
  </si>
  <si>
    <t>Stroma_0_TJH24</t>
  </si>
  <si>
    <t>Stroma_5_TJH24</t>
  </si>
  <si>
    <t>Stroma_9_TJH26</t>
  </si>
  <si>
    <t>Stroma_0_TJH34</t>
  </si>
  <si>
    <t>Stroma_11_TJH34</t>
  </si>
  <si>
    <t>Stroma_6_TJH34</t>
  </si>
  <si>
    <t>Stroma_8_TJH34</t>
  </si>
  <si>
    <t>Stroma_1_TJH35</t>
  </si>
  <si>
    <t>Stroma_9_TJH35</t>
  </si>
  <si>
    <t>Stroma_16_TJH37</t>
  </si>
  <si>
    <t>Stroma_0_TJH45</t>
  </si>
  <si>
    <t>Stroma_1_TJH45</t>
  </si>
  <si>
    <t>Stroma_10_TJH45</t>
  </si>
  <si>
    <t>Stroma_13_TJH45</t>
  </si>
  <si>
    <t>Stroma_17_TJH45</t>
  </si>
  <si>
    <t>Stroma_18_TJH45</t>
  </si>
  <si>
    <t>Stroma_8_TJH45</t>
  </si>
  <si>
    <t>Stroma_9_TJH45</t>
  </si>
  <si>
    <t>Stroma_0_TJH46</t>
  </si>
  <si>
    <t>Stroma_13_TJH46</t>
  </si>
  <si>
    <t>Stroma_15_TJH46</t>
  </si>
  <si>
    <t>Stroma_16_TJH46</t>
  </si>
  <si>
    <t>Stroma_18_TJH46</t>
  </si>
  <si>
    <t>Stroma_5_TJH46</t>
  </si>
  <si>
    <t>Stroma_6_TJH46</t>
  </si>
  <si>
    <t>Stroma_9_TJH46</t>
  </si>
  <si>
    <t>Stroma_0_TJH48</t>
  </si>
  <si>
    <t>Stroma_10_TJH48</t>
  </si>
  <si>
    <t>Stroma_12_TJH48</t>
  </si>
  <si>
    <t>Stroma_5_TJH48</t>
  </si>
  <si>
    <t>Stroma_7_TJH48</t>
  </si>
  <si>
    <t>Stroma_1_TJH55</t>
  </si>
  <si>
    <t>Stroma_10_TJH55</t>
  </si>
  <si>
    <t>Stroma_14_TJH55</t>
  </si>
  <si>
    <t>Stroma_16_TJH55</t>
  </si>
  <si>
    <t>Stroma_2_TJH55</t>
  </si>
  <si>
    <t>Stroma_3_TJH55</t>
  </si>
  <si>
    <t>Stroma_8_TJH55</t>
  </si>
  <si>
    <t>Stroma_9_TJH55</t>
  </si>
  <si>
    <t>Stroma_0_TJH66</t>
  </si>
  <si>
    <t>Stroma_11_TJH66</t>
  </si>
  <si>
    <t>Stroma_12_TJH66</t>
  </si>
  <si>
    <t>Stroma_2_TJH66</t>
  </si>
  <si>
    <t>Stroma_3_TJH66</t>
  </si>
  <si>
    <t>Stroma_6_TJH66</t>
  </si>
  <si>
    <t>Stroma_8_TJH66</t>
  </si>
  <si>
    <t>Stroma_0_TJH90</t>
  </si>
  <si>
    <t>Stroma_17_TJH90</t>
  </si>
  <si>
    <t>Stroma_8_TJH90</t>
  </si>
  <si>
    <t>Stroma_9_TJH90</t>
  </si>
  <si>
    <t>Stroma_diffuse_inflammation_3_TJH08</t>
  </si>
  <si>
    <t>Stroma_diffuse_inflammation_4_TJH08</t>
  </si>
  <si>
    <t>Stroma_diffuse_inflammation_7_TJH08</t>
  </si>
  <si>
    <t>Stroma_diffuse_inflammation_9_TJH08</t>
  </si>
  <si>
    <t>Stroma_diffuse_inflammation_0_TJH14</t>
  </si>
  <si>
    <t>Stroma_diffuse_inflammation_2_TJH14</t>
  </si>
  <si>
    <t>Stroma_diffuse_inflammation_3_TJH14</t>
  </si>
  <si>
    <t>Stroma_diffuse_inflammation_0_TJH17</t>
  </si>
  <si>
    <t>Stroma_diffuse_inflammation_11_TJH17</t>
  </si>
  <si>
    <t>Stroma_diffuse_inflammation_4_TJH17</t>
  </si>
  <si>
    <t>Stroma_diffuse_inflammation_7_TJH17</t>
  </si>
  <si>
    <t>Stroma_diffuse_inflammation_8_TJH17</t>
  </si>
  <si>
    <t>Stroma_diffuse_inflammation_1_TJH24</t>
  </si>
  <si>
    <t>Stroma_diffuse_inflammation_10_TJH24</t>
  </si>
  <si>
    <t>Stroma_diffuse_inflammation_2_TJH24</t>
  </si>
  <si>
    <t>Stroma_diffuse_inflammation_0_TJH26</t>
  </si>
  <si>
    <t>Stroma_diffuse_inflammation_1_TJH26</t>
  </si>
  <si>
    <t>Stroma_diffuse_inflammation_10_TJH26</t>
  </si>
  <si>
    <t>Stroma_diffuse_inflammation_11_TJH26</t>
  </si>
  <si>
    <t>Stroma_diffuse_inflammation_13_TJH26</t>
  </si>
  <si>
    <t>Stroma_diffuse_inflammation_3_TJH26</t>
  </si>
  <si>
    <t>Stroma_diffuse_inflammation_5_TJH26</t>
  </si>
  <si>
    <t>Stroma_diffuse_inflammation_7_TJH26</t>
  </si>
  <si>
    <t>Stroma_diffuse_inflammation_1_TJH34</t>
  </si>
  <si>
    <t>Stroma_diffuse_inflammation_15_TJH34</t>
  </si>
  <si>
    <t>Stroma_diffuse_inflammation_0_TJH35</t>
  </si>
  <si>
    <t>Stroma_diffuse_inflammation_0_TJH37</t>
  </si>
  <si>
    <t>Stroma_diffuse_inflammation_1_TJH37</t>
  </si>
  <si>
    <t>Stroma_diffuse_inflammation_10_TJH37</t>
  </si>
  <si>
    <t>Stroma_diffuse_inflammation_15_TJH37</t>
  </si>
  <si>
    <t>Stroma_diffuse_inflammation_2_TJH37</t>
  </si>
  <si>
    <t>Stroma_diffuse_inflammation_3_TJH37</t>
  </si>
  <si>
    <t>Stroma_diffuse_inflammation_6_TJH37</t>
  </si>
  <si>
    <t>Stroma_diffuse_inflammation_9_TJH37</t>
  </si>
  <si>
    <t>Stroma_diffuse_inflammation_11_TJH45</t>
  </si>
  <si>
    <t>Stroma_diffuse_inflammation_16_TJH45</t>
  </si>
  <si>
    <t>Stroma_diffuse_inflammation_5_TJH45</t>
  </si>
  <si>
    <t>Stroma_diffuse_inflammation_6_TJH45</t>
  </si>
  <si>
    <t>Stroma_diffuse_inflammation_7_TJH45</t>
  </si>
  <si>
    <t>Stroma_diffuse_inflammation_1_TJH46</t>
  </si>
  <si>
    <t>Stroma_diffuse_inflammation_19_TJH46</t>
  </si>
  <si>
    <t>Stroma_diffuse_inflammation_2_TJH46</t>
  </si>
  <si>
    <t>Stroma_diffuse_inflammation_7_TJH46</t>
  </si>
  <si>
    <t>Stroma_diffuse_inflammation_1_TJH48</t>
  </si>
  <si>
    <t>Stroma_diffuse_inflammation_11_TJH48</t>
  </si>
  <si>
    <t>Stroma_diffuse_inflammation_15_TJH48</t>
  </si>
  <si>
    <t>Stroma_diffuse_inflammation_2_TJH48</t>
  </si>
  <si>
    <t>Stroma_diffuse_inflammation_6_TJH48</t>
  </si>
  <si>
    <t>Stroma_diffuse_inflammation_4_TJH55</t>
  </si>
  <si>
    <t>Stroma_diffuse_inflammation_6_TJH55</t>
  </si>
  <si>
    <t>Stroma_diffuse_inflammation_7_TJH55</t>
  </si>
  <si>
    <t>Stroma_diffuse_inflammation_14_TJH66</t>
  </si>
  <si>
    <t>Stroma_diffuse_inflammation_15_TJH66</t>
  </si>
  <si>
    <t>Stroma_diffuse_inflammation_0_TJH76</t>
  </si>
  <si>
    <t>Stroma_diffuse_inflammation_10_TJH76</t>
  </si>
  <si>
    <t>Stroma_diffuse_inflammation_17_TJH76</t>
  </si>
  <si>
    <t>Stroma_diffuse_inflammation_2_TJH76</t>
  </si>
  <si>
    <t>Stroma_diffuse_inflammation_4_TJH76</t>
  </si>
  <si>
    <t>Stroma_diffuse_inflammation_9_TJH76</t>
  </si>
  <si>
    <t>Stroma_diffuse_inflammation_14_TJH90</t>
  </si>
  <si>
    <t>Stroma_diffuse_inflammation_2_TJH90</t>
  </si>
  <si>
    <t>Stroma_diffuse_inflammation_3_TJH90</t>
  </si>
  <si>
    <t>Stroma_diffuse_inflammation_7_TJH90</t>
  </si>
  <si>
    <t>Stroma_focal_inflammation_5_TJH08</t>
  </si>
  <si>
    <t>Stroma_focal_inflammation_8_TJH24</t>
  </si>
  <si>
    <t>Stroma_focal_inflammation_3_TJH35</t>
  </si>
  <si>
    <t>Stroma_focal_inflammation_7_TJH35</t>
  </si>
  <si>
    <t>Stroma_focal_inflammation_4_TJH45</t>
  </si>
  <si>
    <t>Stroma_focal_inflammation_10_TJH46</t>
  </si>
  <si>
    <t>Stroma_focal_inflammation_14_TJH46</t>
  </si>
  <si>
    <t>Stroma_focal_inflammation_17_TJH46</t>
  </si>
  <si>
    <t>Stroma_focal_inflammation_1_TJH76</t>
  </si>
  <si>
    <t>Stroma_focal_inflammation_12_TJH76</t>
  </si>
  <si>
    <t>Stroma_focal_inflammation_20_TJH76</t>
  </si>
  <si>
    <t>Stroma_focal_inflammation_6_TJH76</t>
  </si>
  <si>
    <t>Tumor.1_14_TJH08</t>
  </si>
  <si>
    <t>Tumor.1_16_TJH08</t>
  </si>
  <si>
    <t>Tumor.1_2_TJH08</t>
  </si>
  <si>
    <t>Tumor.1_6_TJH08</t>
  </si>
  <si>
    <t>Tumor.2_13_TJH08</t>
  </si>
  <si>
    <t>Tumor.3_15_TJH08</t>
  </si>
  <si>
    <t>Tumor.3_8_TJH08</t>
  </si>
  <si>
    <t>Tumor.1_4_TJH14</t>
  </si>
  <si>
    <t>Tumor.2_12_TJH14</t>
  </si>
  <si>
    <t>Tumor.3_5_TJH14</t>
  </si>
  <si>
    <t>Tumor.3_6_TJH14</t>
  </si>
  <si>
    <t>Tumor.1_5_TJH17</t>
  </si>
  <si>
    <t>Tumor.2_9_TJH17</t>
  </si>
  <si>
    <t>Tumor.3_10_TJH17</t>
  </si>
  <si>
    <t>Tumor.1_3_TJH24</t>
  </si>
  <si>
    <t>Tumor.1_9_TJH24</t>
  </si>
  <si>
    <t>Tumor.2_4_TJH24</t>
  </si>
  <si>
    <t>Tumor.3_7_TJH24</t>
  </si>
  <si>
    <t>Tumor.4_6_TJH24</t>
  </si>
  <si>
    <t>Tumor.1_2_TJH26</t>
  </si>
  <si>
    <t>Tumor.2_12_TJH26</t>
  </si>
  <si>
    <t>Tumor.3_4_TJH26</t>
  </si>
  <si>
    <t>Tumor.3_6_TJH26</t>
  </si>
  <si>
    <t>Tumor.3_8_TJH26</t>
  </si>
  <si>
    <t>Tumor.1_13_TJH34</t>
  </si>
  <si>
    <t>Tumor.1_2_TJH34</t>
  </si>
  <si>
    <t>Tumor.1_3_TJH34</t>
  </si>
  <si>
    <t>Tumor.1_5_TJH34</t>
  </si>
  <si>
    <t>Tumor.1_7_TJH34</t>
  </si>
  <si>
    <t>Tumor.2_12_TJH34</t>
  </si>
  <si>
    <t>Tumor.3_14_TJH34</t>
  </si>
  <si>
    <t>Tumor.3_4_TJH34</t>
  </si>
  <si>
    <t>Tumor.4_9_TJH34</t>
  </si>
  <si>
    <t>Tumor.1_8_TJH35</t>
  </si>
  <si>
    <t>Tumor.2_2_TJH35</t>
  </si>
  <si>
    <t>Tumor.2_4_TJH35</t>
  </si>
  <si>
    <t>Tumor.3_6_TJH35</t>
  </si>
  <si>
    <t>Tumor.1_11_TJH37</t>
  </si>
  <si>
    <t>Tumor.1_14_TJH37</t>
  </si>
  <si>
    <t>Tumor.1_18_TJH37</t>
  </si>
  <si>
    <t>Tumor.1_4_TJH37</t>
  </si>
  <si>
    <t>Tumor.1_8_TJH37</t>
  </si>
  <si>
    <t>Tumor.3_12_TJH37</t>
  </si>
  <si>
    <t>Tumor.3_5_TJH37</t>
  </si>
  <si>
    <t>Tumor.3_7_TJH37</t>
  </si>
  <si>
    <t>Tumor.1_2_TJH45</t>
  </si>
  <si>
    <t>Tumor.1_3_TJH45</t>
  </si>
  <si>
    <t>Tumor.2_15_TJH45</t>
  </si>
  <si>
    <t>Tumor.3_12_TJH45</t>
  </si>
  <si>
    <t>Tumor.1_11_TJH46</t>
  </si>
  <si>
    <t>Tumor.1_3_TJH46</t>
  </si>
  <si>
    <t>Tumor.1_4_TJH46</t>
  </si>
  <si>
    <t>Tumor.2_12_TJH46</t>
  </si>
  <si>
    <t>Tumor.1_3_TJH48</t>
  </si>
  <si>
    <t>Tumor.2_8_TJH48</t>
  </si>
  <si>
    <t>Tumor.3_13_TJH48</t>
  </si>
  <si>
    <t>Tumor.4_14_TJH48</t>
  </si>
  <si>
    <t>Tumor.1_11_TJH55</t>
  </si>
  <si>
    <t>Tumor.1_12_TJH55</t>
  </si>
  <si>
    <t>Tumor.1_13_TJH55</t>
  </si>
  <si>
    <t>Tumor.1_10_TJH66</t>
  </si>
  <si>
    <t>Tumor.1_9_TJH66</t>
  </si>
  <si>
    <t>Tumor.3_1_TJH66</t>
  </si>
  <si>
    <t>Tumor.3_13_TJH66</t>
  </si>
  <si>
    <t>Tumor.3_16_TJH66</t>
  </si>
  <si>
    <t>Tumor.3_17_TJH66</t>
  </si>
  <si>
    <t>Tumor.3_18_TJH66</t>
  </si>
  <si>
    <t>Tumor.3_4_TJH66</t>
  </si>
  <si>
    <t>Tumor.3_5_TJH66</t>
  </si>
  <si>
    <t>Tumor.3_7_TJH66</t>
  </si>
  <si>
    <t>Tumor.1_11_TJH76</t>
  </si>
  <si>
    <t>Tumor.1_19_TJH76</t>
  </si>
  <si>
    <t>Tumor.1_3_TJH76</t>
  </si>
  <si>
    <t>Tumor.1_5_TJH76</t>
  </si>
  <si>
    <t>Tumor.2_16_TJH76</t>
  </si>
  <si>
    <t>Tumor.3_14_TJH76</t>
  </si>
  <si>
    <t>Tumor.3_15_TJH76</t>
  </si>
  <si>
    <t>Tumor.3_21_TJH76</t>
  </si>
  <si>
    <t>Tumor.3_7_TJH76</t>
  </si>
  <si>
    <t>Tumor.4_18_TJH76</t>
  </si>
  <si>
    <t>Tumor.4_8_TJH76</t>
  </si>
  <si>
    <t>Tumor.1_10_TJH90</t>
  </si>
  <si>
    <t>Tumor.1_4_TJH90</t>
  </si>
  <si>
    <t>Tumor.2_13_TJH90</t>
  </si>
  <si>
    <t>Tumor.3_16_TJH90</t>
  </si>
  <si>
    <t>LILRB4</t>
  </si>
  <si>
    <t>LILRB2</t>
  </si>
  <si>
    <t>TDO2</t>
  </si>
  <si>
    <t>CD276</t>
  </si>
  <si>
    <t>VSIR</t>
  </si>
  <si>
    <t>TNFRSF14</t>
  </si>
  <si>
    <t>LAG3</t>
  </si>
  <si>
    <t>HAVCR2</t>
  </si>
  <si>
    <t>BTLA</t>
  </si>
  <si>
    <t>ENTPD1</t>
  </si>
  <si>
    <t>LAYN</t>
  </si>
  <si>
    <t>ICOS</t>
  </si>
  <si>
    <t>TNFRSF4</t>
  </si>
  <si>
    <t>TNFRSF18</t>
  </si>
  <si>
    <t>CD40LG</t>
  </si>
  <si>
    <t>Table S3. Marker genes for the annotation of cell types in CSCC.</t>
    <phoneticPr fontId="1" type="noConversion"/>
  </si>
  <si>
    <t>Mean genes per bin</t>
    <phoneticPr fontId="1" type="noConversion"/>
  </si>
  <si>
    <t>Median reads per bin</t>
    <phoneticPr fontId="1" type="noConversion"/>
  </si>
  <si>
    <t>Mean reads per bin</t>
    <phoneticPr fontId="1" type="noConversion"/>
  </si>
  <si>
    <t>Median genes per bin</t>
    <phoneticPr fontId="1" type="noConversion"/>
  </si>
  <si>
    <t>Blood_vessel_9_TJH15</t>
  </si>
  <si>
    <t>Epithelia_normal_11_TJH10</t>
  </si>
  <si>
    <t>Epithelia_normal_4_TJH10</t>
  </si>
  <si>
    <t>Epithelia_normal_8_TJH11</t>
  </si>
  <si>
    <t>Stroma_normal_0_TJH10</t>
  </si>
  <si>
    <t>Stroma_normal_1_TJH10</t>
  </si>
  <si>
    <t>Stroma_normal_10_TJH10</t>
  </si>
  <si>
    <t>Stroma_normal_12_TJH10</t>
  </si>
  <si>
    <t>Stroma_normal_13_TJH10</t>
  </si>
  <si>
    <t>Stroma_normal_14_TJH10</t>
  </si>
  <si>
    <t>Stroma_normal_2_TJH10</t>
  </si>
  <si>
    <t>Stroma_normal_3_TJH10</t>
  </si>
  <si>
    <t>Stroma_normal_5_TJH10</t>
  </si>
  <si>
    <t>Stroma_normal_6_TJH10</t>
  </si>
  <si>
    <t>Stroma_normal_7_TJH10</t>
  </si>
  <si>
    <t>Stroma_normal_8_TJH10</t>
  </si>
  <si>
    <t>Stroma_normal_9_TJH10</t>
  </si>
  <si>
    <t>Stroma_normal_0_TJH11</t>
  </si>
  <si>
    <t>Stroma_normal_1_TJH11</t>
  </si>
  <si>
    <t>Stroma_normal_10_TJH11</t>
  </si>
  <si>
    <t>Stroma_normal_11_TJH11</t>
  </si>
  <si>
    <t>Stroma_normal_12_TJH11</t>
  </si>
  <si>
    <t>Stroma_normal_13_TJH11</t>
  </si>
  <si>
    <t>Stroma_normal_14_TJH11</t>
  </si>
  <si>
    <t>Stroma_normal_15_TJH11</t>
  </si>
  <si>
    <t>Stroma_normal_16_TJH11</t>
  </si>
  <si>
    <t>Stroma_normal_2_TJH11</t>
  </si>
  <si>
    <t>Stroma_normal_3_TJH11</t>
  </si>
  <si>
    <t>Stroma_normal_4_TJH11</t>
  </si>
  <si>
    <t>Stroma_normal_5_TJH11</t>
  </si>
  <si>
    <t>Stroma_normal_6_TJH11</t>
  </si>
  <si>
    <t>Stroma_normal_7_TJH11</t>
  </si>
  <si>
    <t>Stroma_normal_9_TJH11</t>
  </si>
  <si>
    <t>Stroma_normal_0_TJH15</t>
  </si>
  <si>
    <t>Stroma_normal_1_TJH15</t>
  </si>
  <si>
    <t>Stroma_normal_10_TJH15</t>
  </si>
  <si>
    <t>Stroma_normal_2_TJH15</t>
  </si>
  <si>
    <t>Stroma_normal_3_TJH15</t>
  </si>
  <si>
    <t>Stroma_normal_4_TJH15</t>
  </si>
  <si>
    <t>Stroma_normal_5_TJH15</t>
  </si>
  <si>
    <t>Stroma_normal_6_TJH15</t>
  </si>
  <si>
    <t>Stroma_normal_7_TJH15</t>
  </si>
  <si>
    <t>Stroma_normal_8_TJH15</t>
  </si>
  <si>
    <t>Gene Name</t>
    <phoneticPr fontId="1" type="noConversion"/>
  </si>
  <si>
    <t>PD-L1</t>
    <phoneticPr fontId="1" type="noConversion"/>
  </si>
  <si>
    <t>PD1</t>
    <phoneticPr fontId="1" type="noConversion"/>
  </si>
  <si>
    <t>PD-L2</t>
    <phoneticPr fontId="1" type="noConversion"/>
  </si>
  <si>
    <t>Treg cells</t>
    <phoneticPr fontId="1" type="noConversion"/>
  </si>
  <si>
    <t>Plsama cells</t>
    <phoneticPr fontId="1" type="noConversion"/>
  </si>
  <si>
    <t>Table S2. snRNA-seq data statistics.</t>
    <phoneticPr fontId="1" type="noConversion"/>
  </si>
  <si>
    <t>Cell Number After QC</t>
    <phoneticPr fontId="1" type="noConversion"/>
  </si>
  <si>
    <t>Cell Number After cluster filter</t>
    <phoneticPr fontId="1" type="noConversion"/>
  </si>
  <si>
    <t>P08</t>
    <phoneticPr fontId="1" type="noConversion"/>
  </si>
  <si>
    <t>Smooth muscle cells</t>
    <phoneticPr fontId="1" type="noConversion"/>
  </si>
  <si>
    <t>Sample Type</t>
    <phoneticPr fontId="1" type="noConversion"/>
  </si>
  <si>
    <t>non-cancer</t>
    <phoneticPr fontId="1" type="noConversion"/>
  </si>
  <si>
    <t>CSCC</t>
    <phoneticPr fontId="1" type="noConversion"/>
  </si>
  <si>
    <r>
      <t xml:space="preserve">Table S4. ST data statistics.
</t>
    </r>
    <r>
      <rPr>
        <sz val="11"/>
        <color theme="1"/>
        <rFont val="Arial"/>
        <family val="2"/>
      </rPr>
      <t>ND, not determined. Only samples with a viral genome coverage of &gt;5% and an effective depth of &gt;50x were deemed as HPV positive.</t>
    </r>
    <phoneticPr fontId="1" type="noConversion"/>
  </si>
  <si>
    <t>snRNA-seq</t>
    <phoneticPr fontId="1" type="noConversion"/>
  </si>
  <si>
    <t>Non-cancer</t>
    <phoneticPr fontId="1" type="noConversion"/>
  </si>
  <si>
    <r>
      <t xml:space="preserve">Table S1. Clinical characteristics and experimental details for samples.
</t>
    </r>
    <r>
      <rPr>
        <sz val="11"/>
        <color theme="1"/>
        <rFont val="Arial"/>
        <family val="2"/>
      </rPr>
      <t>Y, experiment conducted; N, experiment not conducted; NA, not available.</t>
    </r>
    <phoneticPr fontId="1" type="noConversion"/>
  </si>
  <si>
    <t xml:space="preserve">CAFs+ Tumor -vs- CAFs- Tumor
EXPRESSION UP GENE </t>
    <phoneticPr fontId="1" type="noConversion"/>
  </si>
  <si>
    <t xml:space="preserve">CAFs+ Tumor -vs- CAFs- Tumor  
EXPRESSION DOWN GENE </t>
    <phoneticPr fontId="1" type="noConversion"/>
  </si>
  <si>
    <t>Table S5. Expression matrix of immune genes in ST areas.</t>
    <phoneticPr fontId="1" type="noConversion"/>
  </si>
  <si>
    <t>Table S6. DEGs for fibroblasts, CAFs and cancer cells.</t>
    <phoneticPr fontId="1" type="noConversion"/>
  </si>
  <si>
    <t>Table S7. DEGs for CAFs+ and CAFs- tumo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2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等线"/>
      <family val="4"/>
      <charset val="134"/>
      <scheme val="minor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rgb="FF000000"/>
      </patternFill>
    </fill>
    <fill>
      <patternFill patternType="solid">
        <fgColor theme="9" tint="0.59999389629810485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0" xfId="0" applyFont="1"/>
    <xf numFmtId="0" fontId="8" fillId="0" borderId="1" xfId="0" applyFont="1" applyBorder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176" fontId="12" fillId="0" borderId="1" xfId="0" applyNumberFormat="1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3" fontId="13" fillId="0" borderId="1" xfId="0" applyNumberFormat="1" applyFont="1" applyBorder="1" applyAlignment="1">
      <alignment horizontal="left" vertical="center"/>
    </xf>
    <xf numFmtId="11" fontId="13" fillId="0" borderId="1" xfId="0" applyNumberFormat="1" applyFont="1" applyBorder="1" applyAlignment="1">
      <alignment horizontal="left" vertical="center"/>
    </xf>
    <xf numFmtId="176" fontId="13" fillId="0" borderId="1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3" fontId="13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4" xfId="0" quotePrefix="1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1" fontId="11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4" fillId="0" borderId="0" xfId="0" applyFont="1"/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 wrapText="1"/>
    </xf>
    <xf numFmtId="0" fontId="6" fillId="0" borderId="3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176" fontId="6" fillId="0" borderId="1" xfId="0" applyNumberFormat="1" applyFont="1" applyFill="1" applyBorder="1" applyAlignment="1">
      <alignment horizontal="left" vertical="center" wrapText="1"/>
    </xf>
    <xf numFmtId="176" fontId="6" fillId="0" borderId="1" xfId="0" applyNumberFormat="1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8" fillId="0" borderId="1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/>
    </xf>
    <xf numFmtId="11" fontId="8" fillId="0" borderId="1" xfId="0" applyNumberFormat="1" applyFont="1" applyFill="1" applyBorder="1" applyAlignment="1">
      <alignment horizontal="left"/>
    </xf>
    <xf numFmtId="176" fontId="8" fillId="0" borderId="1" xfId="0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/>
    </xf>
    <xf numFmtId="176" fontId="0" fillId="0" borderId="0" xfId="0" applyNumberFormat="1" applyFill="1" applyAlignment="1">
      <alignment horizontal="left"/>
    </xf>
    <xf numFmtId="177" fontId="8" fillId="0" borderId="3" xfId="0" applyNumberFormat="1" applyFont="1" applyFill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6" fillId="0" borderId="0" xfId="0" applyFont="1" applyAlignment="1">
      <alignment vertical="center" wrapText="1"/>
    </xf>
    <xf numFmtId="0" fontId="15" fillId="0" borderId="0" xfId="0" applyFont="1" applyAlignment="1">
      <alignment wrapText="1"/>
    </xf>
    <xf numFmtId="0" fontId="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" fontId="16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0" fillId="2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workbookViewId="0">
      <selection activeCell="D25" sqref="D25"/>
    </sheetView>
  </sheetViews>
  <sheetFormatPr baseColWidth="10" defaultColWidth="8.83203125" defaultRowHeight="16"/>
  <cols>
    <col min="1" max="1" width="15.83203125" style="9" customWidth="1"/>
    <col min="2" max="2" width="14.33203125" style="9" customWidth="1"/>
    <col min="3" max="3" width="13.6640625" style="9" customWidth="1"/>
    <col min="4" max="4" width="6.5" style="9" customWidth="1"/>
    <col min="5" max="5" width="12.83203125" style="10" customWidth="1"/>
    <col min="6" max="6" width="8.6640625" style="10"/>
    <col min="7" max="8" width="8.6640625" style="11"/>
    <col min="9" max="9" width="9.5" style="11" customWidth="1"/>
    <col min="10" max="16384" width="8.83203125" style="8"/>
  </cols>
  <sheetData>
    <row r="1" spans="1:9" s="3" customFormat="1" ht="40" customHeight="1">
      <c r="A1" s="61" t="s">
        <v>2671</v>
      </c>
      <c r="B1" s="61"/>
      <c r="C1" s="61"/>
      <c r="D1" s="61"/>
      <c r="E1" s="61"/>
      <c r="F1" s="61"/>
      <c r="G1" s="61"/>
      <c r="H1" s="61"/>
      <c r="I1" s="61"/>
    </row>
    <row r="2" spans="1:9" s="6" customFormat="1">
      <c r="A2" s="4" t="s">
        <v>0</v>
      </c>
      <c r="B2" s="4" t="s">
        <v>2</v>
      </c>
      <c r="C2" s="4" t="s">
        <v>3</v>
      </c>
      <c r="D2" s="4" t="s">
        <v>4</v>
      </c>
      <c r="E2" s="5" t="s">
        <v>2669</v>
      </c>
      <c r="F2" s="5" t="s">
        <v>5</v>
      </c>
      <c r="G2" s="4" t="s">
        <v>6</v>
      </c>
      <c r="H2" s="4" t="s">
        <v>7</v>
      </c>
      <c r="I2" s="4" t="s">
        <v>8</v>
      </c>
    </row>
    <row r="3" spans="1:9" ht="14">
      <c r="A3" s="7" t="s">
        <v>39</v>
      </c>
      <c r="B3" s="7" t="s">
        <v>11</v>
      </c>
      <c r="C3" s="7" t="s">
        <v>2670</v>
      </c>
      <c r="D3" s="7">
        <v>49</v>
      </c>
      <c r="E3" s="7" t="s">
        <v>32</v>
      </c>
      <c r="F3" s="7" t="s">
        <v>14</v>
      </c>
      <c r="G3" s="7" t="s">
        <v>14</v>
      </c>
      <c r="H3" s="7" t="s">
        <v>14</v>
      </c>
      <c r="I3" s="7" t="s">
        <v>19</v>
      </c>
    </row>
    <row r="4" spans="1:9" ht="14">
      <c r="A4" s="7" t="s">
        <v>33</v>
      </c>
      <c r="B4" s="7" t="s">
        <v>11</v>
      </c>
      <c r="C4" s="7" t="s">
        <v>2670</v>
      </c>
      <c r="D4" s="7">
        <v>48</v>
      </c>
      <c r="E4" s="7" t="s">
        <v>32</v>
      </c>
      <c r="F4" s="7" t="s">
        <v>14</v>
      </c>
      <c r="G4" s="7" t="s">
        <v>14</v>
      </c>
      <c r="H4" s="7" t="s">
        <v>14</v>
      </c>
      <c r="I4" s="7" t="s">
        <v>19</v>
      </c>
    </row>
    <row r="5" spans="1:9" ht="14">
      <c r="A5" s="7" t="s">
        <v>29</v>
      </c>
      <c r="B5" s="7" t="s">
        <v>11</v>
      </c>
      <c r="C5" s="7" t="s">
        <v>31</v>
      </c>
      <c r="D5" s="7">
        <v>57</v>
      </c>
      <c r="E5" s="7" t="s">
        <v>32</v>
      </c>
      <c r="F5" s="7" t="s">
        <v>14</v>
      </c>
      <c r="G5" s="7" t="s">
        <v>14</v>
      </c>
      <c r="H5" s="7" t="s">
        <v>14</v>
      </c>
      <c r="I5" s="7" t="s">
        <v>19</v>
      </c>
    </row>
    <row r="6" spans="1:9" ht="14">
      <c r="A6" s="7" t="s">
        <v>36</v>
      </c>
      <c r="B6" s="7" t="s">
        <v>11</v>
      </c>
      <c r="C6" s="7" t="s">
        <v>38</v>
      </c>
      <c r="D6" s="7">
        <v>38</v>
      </c>
      <c r="E6" s="7" t="s">
        <v>32</v>
      </c>
      <c r="F6" s="7" t="s">
        <v>14</v>
      </c>
      <c r="G6" s="7" t="s">
        <v>14</v>
      </c>
      <c r="H6" s="7" t="s">
        <v>14</v>
      </c>
      <c r="I6" s="7" t="s">
        <v>19</v>
      </c>
    </row>
    <row r="7" spans="1:9" ht="14">
      <c r="A7" s="7" t="s">
        <v>41</v>
      </c>
      <c r="B7" s="7" t="s">
        <v>11</v>
      </c>
      <c r="C7" s="7" t="s">
        <v>12</v>
      </c>
      <c r="D7" s="7">
        <v>59</v>
      </c>
      <c r="E7" s="7" t="s">
        <v>32</v>
      </c>
      <c r="F7" s="7" t="s">
        <v>14</v>
      </c>
      <c r="G7" s="7" t="s">
        <v>14</v>
      </c>
      <c r="H7" s="7" t="s">
        <v>14</v>
      </c>
      <c r="I7" s="7" t="s">
        <v>19</v>
      </c>
    </row>
    <row r="8" spans="1:9" ht="14">
      <c r="A8" s="7" t="s">
        <v>16</v>
      </c>
      <c r="B8" s="7" t="s">
        <v>11</v>
      </c>
      <c r="C8" s="7" t="s">
        <v>18</v>
      </c>
      <c r="D8" s="7">
        <v>46</v>
      </c>
      <c r="E8" s="7" t="s">
        <v>13</v>
      </c>
      <c r="F8" s="7" t="s">
        <v>11</v>
      </c>
      <c r="G8" s="7" t="s">
        <v>14</v>
      </c>
      <c r="H8" s="7" t="s">
        <v>14</v>
      </c>
      <c r="I8" s="7" t="s">
        <v>19</v>
      </c>
    </row>
    <row r="9" spans="1:9" ht="14">
      <c r="A9" s="7" t="s">
        <v>68</v>
      </c>
      <c r="B9" s="7" t="s">
        <v>11</v>
      </c>
      <c r="C9" s="7" t="s">
        <v>70</v>
      </c>
      <c r="D9" s="7">
        <v>52</v>
      </c>
      <c r="E9" s="7" t="s">
        <v>32</v>
      </c>
      <c r="F9" s="7" t="s">
        <v>14</v>
      </c>
      <c r="G9" s="7" t="s">
        <v>14</v>
      </c>
      <c r="H9" s="7" t="s">
        <v>14</v>
      </c>
      <c r="I9" s="7" t="s">
        <v>19</v>
      </c>
    </row>
    <row r="10" spans="1:9" ht="14">
      <c r="A10" s="7" t="s">
        <v>43</v>
      </c>
      <c r="B10" s="7" t="s">
        <v>11</v>
      </c>
      <c r="C10" s="7" t="s">
        <v>22</v>
      </c>
      <c r="D10" s="7">
        <v>61</v>
      </c>
      <c r="E10" s="7" t="s">
        <v>32</v>
      </c>
      <c r="F10" s="7" t="s">
        <v>14</v>
      </c>
      <c r="G10" s="7" t="s">
        <v>14</v>
      </c>
      <c r="H10" s="7" t="s">
        <v>14</v>
      </c>
      <c r="I10" s="7" t="s">
        <v>19</v>
      </c>
    </row>
    <row r="11" spans="1:9" ht="14">
      <c r="A11" s="7" t="s">
        <v>9</v>
      </c>
      <c r="B11" s="7" t="s">
        <v>11</v>
      </c>
      <c r="C11" s="7" t="s">
        <v>12</v>
      </c>
      <c r="D11" s="7">
        <v>46</v>
      </c>
      <c r="E11" s="7" t="s">
        <v>13</v>
      </c>
      <c r="F11" s="7" t="s">
        <v>14</v>
      </c>
      <c r="G11" s="7" t="s">
        <v>14</v>
      </c>
      <c r="H11" s="7" t="s">
        <v>14</v>
      </c>
      <c r="I11" s="7" t="s">
        <v>15</v>
      </c>
    </row>
    <row r="12" spans="1:9" ht="14">
      <c r="A12" s="7" t="s">
        <v>45</v>
      </c>
      <c r="B12" s="7" t="s">
        <v>11</v>
      </c>
      <c r="C12" s="7" t="s">
        <v>22</v>
      </c>
      <c r="D12" s="7">
        <v>56</v>
      </c>
      <c r="E12" s="7" t="s">
        <v>32</v>
      </c>
      <c r="F12" s="7" t="s">
        <v>14</v>
      </c>
      <c r="G12" s="7" t="s">
        <v>14</v>
      </c>
      <c r="H12" s="7" t="s">
        <v>14</v>
      </c>
      <c r="I12" s="7" t="s">
        <v>47</v>
      </c>
    </row>
    <row r="13" spans="1:9" ht="14">
      <c r="A13" s="7" t="s">
        <v>48</v>
      </c>
      <c r="B13" s="7" t="s">
        <v>11</v>
      </c>
      <c r="C13" s="7" t="s">
        <v>50</v>
      </c>
      <c r="D13" s="7">
        <v>52</v>
      </c>
      <c r="E13" s="7" t="s">
        <v>32</v>
      </c>
      <c r="F13" s="7" t="s">
        <v>14</v>
      </c>
      <c r="G13" s="7" t="s">
        <v>14</v>
      </c>
      <c r="H13" s="7" t="s">
        <v>14</v>
      </c>
      <c r="I13" s="7" t="s">
        <v>19</v>
      </c>
    </row>
    <row r="14" spans="1:9" ht="14">
      <c r="A14" s="7" t="s">
        <v>51</v>
      </c>
      <c r="B14" s="7" t="s">
        <v>11</v>
      </c>
      <c r="C14" s="7" t="s">
        <v>12</v>
      </c>
      <c r="D14" s="7">
        <v>47</v>
      </c>
      <c r="E14" s="7" t="s">
        <v>32</v>
      </c>
      <c r="F14" s="7" t="s">
        <v>14</v>
      </c>
      <c r="G14" s="7" t="s">
        <v>14</v>
      </c>
      <c r="H14" s="7" t="s">
        <v>14</v>
      </c>
      <c r="I14" s="7" t="s">
        <v>19</v>
      </c>
    </row>
    <row r="15" spans="1:9" ht="14">
      <c r="A15" s="7" t="s">
        <v>53</v>
      </c>
      <c r="B15" s="7" t="s">
        <v>11</v>
      </c>
      <c r="C15" s="7" t="s">
        <v>55</v>
      </c>
      <c r="D15" s="7">
        <v>49</v>
      </c>
      <c r="E15" s="7" t="s">
        <v>32</v>
      </c>
      <c r="F15" s="7" t="s">
        <v>14</v>
      </c>
      <c r="G15" s="7" t="s">
        <v>14</v>
      </c>
      <c r="H15" s="7" t="s">
        <v>14</v>
      </c>
      <c r="I15" s="7" t="s">
        <v>19</v>
      </c>
    </row>
    <row r="16" spans="1:9" ht="14">
      <c r="A16" s="7" t="s">
        <v>57</v>
      </c>
      <c r="B16" s="7" t="s">
        <v>59</v>
      </c>
      <c r="C16" s="7" t="s">
        <v>55</v>
      </c>
      <c r="D16" s="7">
        <v>47</v>
      </c>
      <c r="E16" s="7" t="s">
        <v>32</v>
      </c>
      <c r="F16" s="7" t="s">
        <v>14</v>
      </c>
      <c r="G16" s="7" t="s">
        <v>14</v>
      </c>
      <c r="H16" s="7" t="s">
        <v>14</v>
      </c>
      <c r="I16" s="7" t="s">
        <v>19</v>
      </c>
    </row>
    <row r="17" spans="1:9" ht="14">
      <c r="A17" s="7" t="s">
        <v>60</v>
      </c>
      <c r="B17" s="7" t="s">
        <v>59</v>
      </c>
      <c r="C17" s="7" t="s">
        <v>62</v>
      </c>
      <c r="D17" s="7">
        <v>69</v>
      </c>
      <c r="E17" s="7" t="s">
        <v>32</v>
      </c>
      <c r="F17" s="7" t="s">
        <v>14</v>
      </c>
      <c r="G17" s="7" t="s">
        <v>14</v>
      </c>
      <c r="H17" s="7" t="s">
        <v>14</v>
      </c>
      <c r="I17" s="7" t="s">
        <v>19</v>
      </c>
    </row>
    <row r="18" spans="1:9" ht="14">
      <c r="A18" s="7" t="s">
        <v>63</v>
      </c>
      <c r="B18" s="7" t="s">
        <v>11</v>
      </c>
      <c r="C18" s="7" t="s">
        <v>22</v>
      </c>
      <c r="D18" s="7">
        <v>55</v>
      </c>
      <c r="E18" s="7" t="s">
        <v>32</v>
      </c>
      <c r="F18" s="7" t="s">
        <v>14</v>
      </c>
      <c r="G18" s="7" t="s">
        <v>14</v>
      </c>
      <c r="H18" s="7" t="s">
        <v>14</v>
      </c>
      <c r="I18" s="7" t="s">
        <v>19</v>
      </c>
    </row>
    <row r="19" spans="1:9" ht="14">
      <c r="A19" s="7" t="s">
        <v>65</v>
      </c>
      <c r="B19" s="7" t="s">
        <v>59</v>
      </c>
      <c r="C19" s="7" t="s">
        <v>67</v>
      </c>
      <c r="D19" s="7">
        <v>45</v>
      </c>
      <c r="E19" s="7" t="s">
        <v>32</v>
      </c>
      <c r="F19" s="7" t="s">
        <v>14</v>
      </c>
      <c r="G19" s="7" t="s">
        <v>14</v>
      </c>
      <c r="H19" s="7" t="s">
        <v>14</v>
      </c>
      <c r="I19" s="7" t="s">
        <v>19</v>
      </c>
    </row>
    <row r="20" spans="1:9" ht="14">
      <c r="A20" s="7" t="s">
        <v>20</v>
      </c>
      <c r="B20" s="7" t="s">
        <v>11</v>
      </c>
      <c r="C20" s="7" t="s">
        <v>22</v>
      </c>
      <c r="D20" s="7">
        <v>48</v>
      </c>
      <c r="E20" s="7" t="s">
        <v>13</v>
      </c>
      <c r="F20" s="7" t="s">
        <v>11</v>
      </c>
      <c r="G20" s="7" t="s">
        <v>14</v>
      </c>
      <c r="H20" s="7" t="s">
        <v>14</v>
      </c>
      <c r="I20" s="7" t="s">
        <v>19</v>
      </c>
    </row>
    <row r="21" spans="1:9" ht="14">
      <c r="A21" s="7" t="s">
        <v>23</v>
      </c>
      <c r="B21" s="7" t="s">
        <v>11</v>
      </c>
      <c r="C21" s="7" t="s">
        <v>25</v>
      </c>
      <c r="D21" s="7">
        <v>43</v>
      </c>
      <c r="E21" s="7" t="s">
        <v>13</v>
      </c>
      <c r="F21" s="7" t="s">
        <v>11</v>
      </c>
      <c r="G21" s="7" t="s">
        <v>14</v>
      </c>
      <c r="H21" s="7" t="s">
        <v>14</v>
      </c>
      <c r="I21" s="7" t="s">
        <v>19</v>
      </c>
    </row>
    <row r="22" spans="1:9" ht="14">
      <c r="A22" s="7" t="s">
        <v>26</v>
      </c>
      <c r="B22" s="7" t="s">
        <v>11</v>
      </c>
      <c r="C22" s="7" t="s">
        <v>12</v>
      </c>
      <c r="D22" s="7">
        <v>39</v>
      </c>
      <c r="E22" s="7" t="s">
        <v>13</v>
      </c>
      <c r="F22" s="7" t="s">
        <v>11</v>
      </c>
      <c r="G22" s="7" t="s">
        <v>14</v>
      </c>
      <c r="H22" s="7" t="s">
        <v>14</v>
      </c>
      <c r="I22" s="7" t="s">
        <v>28</v>
      </c>
    </row>
  </sheetData>
  <sortState xmlns:xlrd2="http://schemas.microsoft.com/office/spreadsheetml/2017/richdata2" ref="A3:J22">
    <sortCondition ref="A3:A22"/>
  </sortState>
  <mergeCells count="1">
    <mergeCell ref="A1:I1"/>
  </mergeCells>
  <phoneticPr fontId="1" type="noConversion"/>
  <conditionalFormatting sqref="E3:H22">
    <cfRule type="containsText" dxfId="1" priority="1" operator="containsText" text="Y">
      <formula>NOT(ISERROR(SEARCH("Y",E3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60E4F-8449-304D-9DB2-A12F7591D94F}">
  <dimension ref="A1:K34"/>
  <sheetViews>
    <sheetView workbookViewId="0">
      <selection activeCell="H14" sqref="H14"/>
    </sheetView>
  </sheetViews>
  <sheetFormatPr baseColWidth="10" defaultColWidth="10.83203125" defaultRowHeight="14"/>
  <cols>
    <col min="1" max="1" width="9.6640625" style="20" customWidth="1"/>
    <col min="2" max="2" width="11.1640625" style="20" customWidth="1"/>
    <col min="3" max="4" width="15" style="20" customWidth="1"/>
    <col min="5" max="5" width="15.1640625" style="20" customWidth="1"/>
    <col min="6" max="6" width="13.83203125" style="20" customWidth="1"/>
    <col min="7" max="7" width="10.83203125" style="20"/>
    <col min="8" max="8" width="13.33203125" style="20" customWidth="1"/>
    <col min="9" max="16384" width="10.83203125" style="20"/>
  </cols>
  <sheetData>
    <row r="1" spans="1:11" s="12" customFormat="1" ht="40" customHeight="1">
      <c r="A1" s="61" t="s">
        <v>2660</v>
      </c>
      <c r="B1" s="63"/>
      <c r="C1" s="63"/>
      <c r="D1" s="63"/>
      <c r="E1" s="63"/>
      <c r="F1" s="63"/>
      <c r="G1" s="63"/>
    </row>
    <row r="2" spans="1:11" s="15" customFormat="1" ht="37" customHeight="1">
      <c r="A2" s="13" t="s">
        <v>0</v>
      </c>
      <c r="B2" s="13" t="s">
        <v>71</v>
      </c>
      <c r="C2" s="60" t="s">
        <v>2661</v>
      </c>
      <c r="D2" s="60" t="s">
        <v>2662</v>
      </c>
      <c r="E2" s="13" t="s">
        <v>72</v>
      </c>
      <c r="F2" s="13" t="s">
        <v>73</v>
      </c>
      <c r="G2" s="13" t="s">
        <v>74</v>
      </c>
      <c r="H2" s="13" t="s">
        <v>75</v>
      </c>
      <c r="I2" s="14" t="s">
        <v>76</v>
      </c>
      <c r="J2" s="14" t="s">
        <v>77</v>
      </c>
      <c r="K2" s="13" t="s">
        <v>78</v>
      </c>
    </row>
    <row r="3" spans="1:11">
      <c r="A3" s="16" t="s">
        <v>16</v>
      </c>
      <c r="B3" s="16" t="s">
        <v>17</v>
      </c>
      <c r="C3" s="17">
        <v>10581</v>
      </c>
      <c r="D3" s="17">
        <v>10473</v>
      </c>
      <c r="E3" s="17">
        <v>3536</v>
      </c>
      <c r="F3" s="17">
        <v>2087</v>
      </c>
      <c r="G3" s="16">
        <v>7584</v>
      </c>
      <c r="H3" s="18">
        <v>29760484</v>
      </c>
      <c r="I3" s="19">
        <f>H3/G3</f>
        <v>3924.1144514767934</v>
      </c>
      <c r="J3" s="19">
        <v>0.95951417004048578</v>
      </c>
      <c r="K3" s="16" t="s">
        <v>19</v>
      </c>
    </row>
    <row r="4" spans="1:11">
      <c r="A4" s="16" t="s">
        <v>9</v>
      </c>
      <c r="B4" s="16" t="s">
        <v>10</v>
      </c>
      <c r="C4" s="17">
        <v>12859</v>
      </c>
      <c r="D4" s="17">
        <v>12827</v>
      </c>
      <c r="E4" s="17">
        <v>2143</v>
      </c>
      <c r="F4" s="17">
        <v>1204</v>
      </c>
      <c r="G4" s="16">
        <v>2724</v>
      </c>
      <c r="H4" s="18">
        <v>4958910</v>
      </c>
      <c r="I4" s="19">
        <f t="shared" ref="I4:I7" si="0">H4/G4</f>
        <v>1820.4515418502203</v>
      </c>
      <c r="J4" s="19">
        <v>0.34441775192818308</v>
      </c>
      <c r="K4" s="16" t="s">
        <v>15</v>
      </c>
    </row>
    <row r="5" spans="1:11">
      <c r="A5" s="16" t="s">
        <v>79</v>
      </c>
      <c r="B5" s="16" t="s">
        <v>21</v>
      </c>
      <c r="C5" s="17">
        <v>11871</v>
      </c>
      <c r="D5" s="17">
        <v>11748</v>
      </c>
      <c r="E5" s="17">
        <v>2141</v>
      </c>
      <c r="F5" s="17">
        <v>1248</v>
      </c>
      <c r="G5" s="16">
        <v>3634</v>
      </c>
      <c r="H5" s="18">
        <v>8334315</v>
      </c>
      <c r="I5" s="19">
        <f t="shared" si="0"/>
        <v>2293.4273527793066</v>
      </c>
      <c r="J5" s="19">
        <v>0.45976720647773278</v>
      </c>
      <c r="K5" s="16" t="s">
        <v>19</v>
      </c>
    </row>
    <row r="6" spans="1:11">
      <c r="A6" s="16" t="s">
        <v>23</v>
      </c>
      <c r="B6" s="16" t="s">
        <v>24</v>
      </c>
      <c r="C6" s="17">
        <v>29013</v>
      </c>
      <c r="D6" s="17">
        <v>27103</v>
      </c>
      <c r="E6" s="17">
        <v>3424</v>
      </c>
      <c r="F6" s="17">
        <v>1843</v>
      </c>
      <c r="G6" s="16">
        <v>7900</v>
      </c>
      <c r="H6" s="18">
        <v>31240560</v>
      </c>
      <c r="I6" s="19">
        <f t="shared" si="0"/>
        <v>3954.5012658227847</v>
      </c>
      <c r="J6" s="19">
        <v>0.99949392712550611</v>
      </c>
      <c r="K6" s="16" t="s">
        <v>19</v>
      </c>
    </row>
    <row r="7" spans="1:11">
      <c r="A7" s="16" t="s">
        <v>26</v>
      </c>
      <c r="B7" s="16" t="s">
        <v>27</v>
      </c>
      <c r="C7" s="17">
        <v>4892</v>
      </c>
      <c r="D7" s="17">
        <v>4852</v>
      </c>
      <c r="E7" s="17">
        <v>1272</v>
      </c>
      <c r="F7" s="17">
        <v>932</v>
      </c>
      <c r="G7" s="16">
        <v>3876</v>
      </c>
      <c r="H7" s="18">
        <v>224687</v>
      </c>
      <c r="I7" s="19">
        <f t="shared" si="0"/>
        <v>57.968782249741999</v>
      </c>
      <c r="J7" s="19">
        <v>0.49331806032836961</v>
      </c>
      <c r="K7" s="16" t="s">
        <v>28</v>
      </c>
    </row>
    <row r="8" spans="1:11">
      <c r="C8" s="21"/>
      <c r="D8" s="21"/>
    </row>
    <row r="9" spans="1:11">
      <c r="A9" s="22" t="s">
        <v>80</v>
      </c>
    </row>
    <row r="10" spans="1:11">
      <c r="A10" s="62" t="s">
        <v>2663</v>
      </c>
      <c r="B10" s="23" t="s">
        <v>81</v>
      </c>
      <c r="C10" s="23" t="s">
        <v>82</v>
      </c>
      <c r="D10" s="23" t="s">
        <v>83</v>
      </c>
    </row>
    <row r="11" spans="1:11" ht="14" customHeight="1">
      <c r="A11" s="62"/>
      <c r="B11" s="23" t="s">
        <v>84</v>
      </c>
      <c r="C11" s="23">
        <v>0</v>
      </c>
      <c r="D11" s="23">
        <v>10598</v>
      </c>
    </row>
    <row r="12" spans="1:11" ht="14" customHeight="1">
      <c r="A12" s="62"/>
      <c r="B12" s="23" t="s">
        <v>85</v>
      </c>
      <c r="C12" s="23">
        <v>200</v>
      </c>
      <c r="D12" s="23">
        <v>4984</v>
      </c>
    </row>
    <row r="13" spans="1:11" ht="14" customHeight="1">
      <c r="A13" s="62"/>
      <c r="B13" s="23" t="s">
        <v>86</v>
      </c>
      <c r="C13" s="24" t="s">
        <v>87</v>
      </c>
      <c r="D13" s="23">
        <v>5.0000000000000001E-3</v>
      </c>
    </row>
    <row r="14" spans="1:11" ht="14" customHeight="1">
      <c r="A14" s="62"/>
      <c r="B14" s="23" t="s">
        <v>88</v>
      </c>
      <c r="C14" s="24" t="s">
        <v>87</v>
      </c>
      <c r="D14" s="23">
        <v>0.01</v>
      </c>
    </row>
    <row r="15" spans="1:11">
      <c r="A15" s="62" t="s">
        <v>9</v>
      </c>
      <c r="B15" s="23" t="s">
        <v>81</v>
      </c>
      <c r="C15" s="23" t="s">
        <v>82</v>
      </c>
      <c r="D15" s="23" t="s">
        <v>83</v>
      </c>
    </row>
    <row r="16" spans="1:11" ht="14" customHeight="1">
      <c r="A16" s="62"/>
      <c r="B16" s="23" t="s">
        <v>84</v>
      </c>
      <c r="C16" s="23">
        <v>0</v>
      </c>
      <c r="D16" s="23">
        <v>8184</v>
      </c>
    </row>
    <row r="17" spans="1:4" ht="14" customHeight="1">
      <c r="A17" s="62"/>
      <c r="B17" s="23" t="s">
        <v>85</v>
      </c>
      <c r="C17" s="23">
        <v>200</v>
      </c>
      <c r="D17" s="23">
        <v>3523</v>
      </c>
    </row>
    <row r="18" spans="1:4" ht="14" customHeight="1">
      <c r="A18" s="62"/>
      <c r="B18" s="23" t="s">
        <v>86</v>
      </c>
      <c r="C18" s="24" t="s">
        <v>87</v>
      </c>
      <c r="D18" s="23">
        <v>5.0000000000000001E-3</v>
      </c>
    </row>
    <row r="19" spans="1:4" ht="14" customHeight="1">
      <c r="A19" s="62"/>
      <c r="B19" s="23" t="s">
        <v>88</v>
      </c>
      <c r="C19" s="24" t="s">
        <v>87</v>
      </c>
      <c r="D19" s="23">
        <v>1.9E-2</v>
      </c>
    </row>
    <row r="20" spans="1:4">
      <c r="A20" s="62" t="s">
        <v>20</v>
      </c>
      <c r="B20" s="23" t="s">
        <v>81</v>
      </c>
      <c r="C20" s="23" t="s">
        <v>82</v>
      </c>
      <c r="D20" s="23" t="s">
        <v>83</v>
      </c>
    </row>
    <row r="21" spans="1:4" ht="14" customHeight="1">
      <c r="A21" s="62"/>
      <c r="B21" s="23" t="s">
        <v>84</v>
      </c>
      <c r="C21" s="23">
        <v>0</v>
      </c>
      <c r="D21" s="23">
        <v>5905</v>
      </c>
    </row>
    <row r="22" spans="1:4" ht="14" customHeight="1">
      <c r="A22" s="62"/>
      <c r="B22" s="23" t="s">
        <v>85</v>
      </c>
      <c r="C22" s="23">
        <v>200</v>
      </c>
      <c r="D22" s="23">
        <v>2819</v>
      </c>
    </row>
    <row r="23" spans="1:4" ht="14" customHeight="1">
      <c r="A23" s="62"/>
      <c r="B23" s="23" t="s">
        <v>86</v>
      </c>
      <c r="C23" s="24" t="s">
        <v>87</v>
      </c>
      <c r="D23" s="23">
        <v>1E-3</v>
      </c>
    </row>
    <row r="24" spans="1:4" ht="14" customHeight="1">
      <c r="A24" s="62"/>
      <c r="B24" s="23" t="s">
        <v>88</v>
      </c>
      <c r="C24" s="24" t="s">
        <v>87</v>
      </c>
      <c r="D24" s="23">
        <v>8.0000000000000002E-3</v>
      </c>
    </row>
    <row r="25" spans="1:4">
      <c r="A25" s="62" t="s">
        <v>23</v>
      </c>
      <c r="B25" s="23" t="s">
        <v>81</v>
      </c>
      <c r="C25" s="23" t="s">
        <v>82</v>
      </c>
      <c r="D25" s="23" t="s">
        <v>83</v>
      </c>
    </row>
    <row r="26" spans="1:4" ht="14" customHeight="1">
      <c r="A26" s="62"/>
      <c r="B26" s="23" t="s">
        <v>84</v>
      </c>
      <c r="C26" s="23">
        <v>0</v>
      </c>
      <c r="D26" s="23">
        <v>11006</v>
      </c>
    </row>
    <row r="27" spans="1:4" ht="14" customHeight="1">
      <c r="A27" s="62"/>
      <c r="B27" s="23" t="s">
        <v>85</v>
      </c>
      <c r="C27" s="23">
        <v>200</v>
      </c>
      <c r="D27" s="23">
        <v>4577</v>
      </c>
    </row>
    <row r="28" spans="1:4" ht="14" customHeight="1">
      <c r="A28" s="62"/>
      <c r="B28" s="23" t="s">
        <v>86</v>
      </c>
      <c r="C28" s="24" t="s">
        <v>87</v>
      </c>
      <c r="D28" s="23">
        <v>2E-3</v>
      </c>
    </row>
    <row r="29" spans="1:4" ht="14" customHeight="1">
      <c r="A29" s="62"/>
      <c r="B29" s="23" t="s">
        <v>88</v>
      </c>
      <c r="C29" s="24" t="s">
        <v>87</v>
      </c>
      <c r="D29" s="23">
        <v>8.9999999999999993E-3</v>
      </c>
    </row>
    <row r="30" spans="1:4">
      <c r="A30" s="62" t="s">
        <v>26</v>
      </c>
      <c r="B30" s="23" t="s">
        <v>81</v>
      </c>
      <c r="C30" s="23" t="s">
        <v>82</v>
      </c>
      <c r="D30" s="23" t="s">
        <v>83</v>
      </c>
    </row>
    <row r="31" spans="1:4" ht="14" customHeight="1">
      <c r="A31" s="62"/>
      <c r="B31" s="23" t="s">
        <v>84</v>
      </c>
      <c r="C31" s="23">
        <v>0</v>
      </c>
      <c r="D31" s="23">
        <v>3536</v>
      </c>
    </row>
    <row r="32" spans="1:4" ht="14" customHeight="1">
      <c r="A32" s="62"/>
      <c r="B32" s="23" t="s">
        <v>85</v>
      </c>
      <c r="C32" s="23">
        <v>200</v>
      </c>
      <c r="D32" s="23">
        <v>2229</v>
      </c>
    </row>
    <row r="33" spans="1:4" ht="14" customHeight="1">
      <c r="A33" s="62"/>
      <c r="B33" s="23" t="s">
        <v>86</v>
      </c>
      <c r="C33" s="24" t="s">
        <v>87</v>
      </c>
      <c r="D33" s="23">
        <v>4.0000000000000001E-3</v>
      </c>
    </row>
    <row r="34" spans="1:4" ht="14" customHeight="1">
      <c r="A34" s="62"/>
      <c r="B34" s="23" t="s">
        <v>88</v>
      </c>
      <c r="C34" s="24" t="s">
        <v>87</v>
      </c>
      <c r="D34" s="23">
        <v>0.01</v>
      </c>
    </row>
  </sheetData>
  <mergeCells count="6">
    <mergeCell ref="A30:A34"/>
    <mergeCell ref="A10:A14"/>
    <mergeCell ref="A1:G1"/>
    <mergeCell ref="A15:A19"/>
    <mergeCell ref="A20:A24"/>
    <mergeCell ref="A25:A2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ECF3-62ED-6040-806D-23D6B725FD4C}">
  <dimension ref="A1:E45"/>
  <sheetViews>
    <sheetView workbookViewId="0">
      <selection activeCell="D11" sqref="D11"/>
    </sheetView>
  </sheetViews>
  <sheetFormatPr baseColWidth="10" defaultColWidth="11" defaultRowHeight="15"/>
  <cols>
    <col min="1" max="1" width="13.33203125" style="26" customWidth="1"/>
    <col min="2" max="2" width="20.6640625" style="1" customWidth="1"/>
    <col min="3" max="16384" width="11" style="1"/>
  </cols>
  <sheetData>
    <row r="1" spans="1:5" s="33" customFormat="1" ht="40" customHeight="1">
      <c r="A1" s="64" t="s">
        <v>2606</v>
      </c>
      <c r="B1" s="64"/>
      <c r="C1" s="64"/>
      <c r="D1" s="64"/>
      <c r="E1" s="64"/>
    </row>
    <row r="2" spans="1:5" s="25" customFormat="1">
      <c r="A2" s="22" t="s">
        <v>89</v>
      </c>
      <c r="B2" s="22" t="s">
        <v>90</v>
      </c>
      <c r="C2" s="56"/>
      <c r="D2" s="56"/>
      <c r="E2" s="56"/>
    </row>
    <row r="3" spans="1:5">
      <c r="A3" s="29" t="s">
        <v>91</v>
      </c>
      <c r="B3" s="27" t="s">
        <v>92</v>
      </c>
      <c r="C3" s="9"/>
      <c r="D3" s="9"/>
      <c r="E3" s="9"/>
    </row>
    <row r="4" spans="1:5">
      <c r="A4" s="29" t="s">
        <v>93</v>
      </c>
      <c r="B4" s="27" t="s">
        <v>92</v>
      </c>
      <c r="C4" s="9"/>
      <c r="D4" s="9"/>
      <c r="E4" s="9"/>
    </row>
    <row r="5" spans="1:5">
      <c r="A5" s="29" t="s">
        <v>94</v>
      </c>
      <c r="B5" s="27" t="s">
        <v>95</v>
      </c>
      <c r="C5" s="9"/>
      <c r="D5" s="9"/>
      <c r="E5" s="9"/>
    </row>
    <row r="6" spans="1:5">
      <c r="A6" s="29" t="s">
        <v>96</v>
      </c>
      <c r="B6" s="27" t="s">
        <v>95</v>
      </c>
      <c r="C6" s="9"/>
      <c r="D6" s="9"/>
      <c r="E6" s="9"/>
    </row>
    <row r="7" spans="1:5">
      <c r="A7" s="29" t="s">
        <v>97</v>
      </c>
      <c r="B7" s="27" t="s">
        <v>95</v>
      </c>
      <c r="C7" s="9"/>
      <c r="D7" s="9"/>
      <c r="E7" s="9"/>
    </row>
    <row r="8" spans="1:5">
      <c r="A8" s="29" t="s">
        <v>98</v>
      </c>
      <c r="B8" s="27" t="s">
        <v>95</v>
      </c>
      <c r="C8" s="9"/>
      <c r="D8" s="9"/>
      <c r="E8" s="9"/>
    </row>
    <row r="9" spans="1:5">
      <c r="A9" s="29" t="s">
        <v>99</v>
      </c>
      <c r="B9" s="27" t="s">
        <v>2664</v>
      </c>
      <c r="C9" s="9"/>
      <c r="D9" s="9"/>
      <c r="E9" s="9"/>
    </row>
    <row r="10" spans="1:5">
      <c r="A10" s="29" t="s">
        <v>100</v>
      </c>
      <c r="B10" s="27" t="s">
        <v>2664</v>
      </c>
      <c r="C10" s="9"/>
      <c r="D10" s="9"/>
      <c r="E10" s="9"/>
    </row>
    <row r="11" spans="1:5">
      <c r="A11" s="29" t="s">
        <v>101</v>
      </c>
      <c r="B11" s="27" t="s">
        <v>2664</v>
      </c>
      <c r="C11" s="9"/>
      <c r="D11" s="9"/>
      <c r="E11" s="9"/>
    </row>
    <row r="12" spans="1:5">
      <c r="A12" s="29" t="s">
        <v>102</v>
      </c>
      <c r="B12" s="27" t="s">
        <v>103</v>
      </c>
      <c r="C12" s="9"/>
      <c r="D12" s="9"/>
      <c r="E12" s="9"/>
    </row>
    <row r="13" spans="1:5">
      <c r="A13" s="29" t="s">
        <v>104</v>
      </c>
      <c r="B13" s="27" t="s">
        <v>103</v>
      </c>
      <c r="C13" s="9"/>
      <c r="D13" s="9"/>
      <c r="E13" s="9"/>
    </row>
    <row r="14" spans="1:5">
      <c r="A14" s="29" t="s">
        <v>105</v>
      </c>
      <c r="B14" s="27" t="s">
        <v>103</v>
      </c>
      <c r="C14" s="9"/>
      <c r="D14" s="9"/>
      <c r="E14" s="9"/>
    </row>
    <row r="15" spans="1:5">
      <c r="A15" s="29" t="s">
        <v>106</v>
      </c>
      <c r="B15" s="27" t="s">
        <v>107</v>
      </c>
      <c r="C15" s="9"/>
      <c r="D15" s="9"/>
      <c r="E15" s="9"/>
    </row>
    <row r="16" spans="1:5">
      <c r="A16" s="29" t="s">
        <v>108</v>
      </c>
      <c r="B16" s="27" t="s">
        <v>107</v>
      </c>
      <c r="C16" s="9"/>
      <c r="D16" s="9"/>
      <c r="E16" s="9"/>
    </row>
    <row r="17" spans="1:5">
      <c r="A17" s="29" t="s">
        <v>109</v>
      </c>
      <c r="B17" s="27" t="s">
        <v>107</v>
      </c>
      <c r="C17" s="9"/>
      <c r="D17" s="9"/>
      <c r="E17" s="9"/>
    </row>
    <row r="18" spans="1:5">
      <c r="A18" s="29" t="s">
        <v>110</v>
      </c>
      <c r="B18" s="27" t="s">
        <v>107</v>
      </c>
      <c r="C18" s="9"/>
      <c r="D18" s="9"/>
      <c r="E18" s="9"/>
    </row>
    <row r="19" spans="1:5">
      <c r="A19" s="29" t="s">
        <v>111</v>
      </c>
      <c r="B19" s="27" t="s">
        <v>112</v>
      </c>
      <c r="C19" s="9"/>
      <c r="D19" s="9"/>
      <c r="E19" s="9"/>
    </row>
    <row r="20" spans="1:5">
      <c r="A20" s="29" t="s">
        <v>113</v>
      </c>
      <c r="B20" s="27" t="s">
        <v>112</v>
      </c>
      <c r="C20" s="9"/>
      <c r="D20" s="9"/>
      <c r="E20" s="9"/>
    </row>
    <row r="21" spans="1:5">
      <c r="A21" s="29" t="s">
        <v>114</v>
      </c>
      <c r="B21" s="27" t="s">
        <v>115</v>
      </c>
      <c r="C21" s="9"/>
      <c r="D21" s="9"/>
      <c r="E21" s="9"/>
    </row>
    <row r="22" spans="1:5">
      <c r="A22" s="29" t="s">
        <v>116</v>
      </c>
      <c r="B22" s="27" t="s">
        <v>115</v>
      </c>
      <c r="C22" s="9"/>
      <c r="D22" s="9"/>
      <c r="E22" s="9"/>
    </row>
    <row r="23" spans="1:5">
      <c r="A23" s="29" t="s">
        <v>117</v>
      </c>
      <c r="B23" s="27" t="s">
        <v>118</v>
      </c>
      <c r="C23" s="9"/>
      <c r="D23" s="9"/>
      <c r="E23" s="9"/>
    </row>
    <row r="24" spans="1:5">
      <c r="A24" s="29" t="s">
        <v>119</v>
      </c>
      <c r="B24" s="27" t="s">
        <v>2658</v>
      </c>
      <c r="C24" s="9"/>
      <c r="D24" s="9"/>
      <c r="E24" s="9"/>
    </row>
    <row r="25" spans="1:5">
      <c r="A25" s="29" t="s">
        <v>120</v>
      </c>
      <c r="B25" s="27" t="s">
        <v>2658</v>
      </c>
      <c r="C25" s="9"/>
      <c r="D25" s="9"/>
      <c r="E25" s="9"/>
    </row>
    <row r="26" spans="1:5">
      <c r="A26" s="29" t="s">
        <v>121</v>
      </c>
      <c r="B26" s="27" t="s">
        <v>2658</v>
      </c>
      <c r="C26" s="9"/>
      <c r="D26" s="9"/>
      <c r="E26" s="9"/>
    </row>
    <row r="27" spans="1:5">
      <c r="A27" s="29" t="s">
        <v>122</v>
      </c>
      <c r="B27" s="27" t="s">
        <v>2658</v>
      </c>
      <c r="C27" s="9"/>
      <c r="D27" s="9"/>
      <c r="E27" s="9"/>
    </row>
    <row r="28" spans="1:5">
      <c r="A28" s="29" t="s">
        <v>123</v>
      </c>
      <c r="B28" s="27" t="s">
        <v>124</v>
      </c>
      <c r="C28" s="9"/>
      <c r="D28" s="9"/>
      <c r="E28" s="9"/>
    </row>
    <row r="29" spans="1:5">
      <c r="A29" s="29" t="s">
        <v>125</v>
      </c>
      <c r="B29" s="27" t="s">
        <v>124</v>
      </c>
      <c r="C29" s="9"/>
      <c r="D29" s="9"/>
      <c r="E29" s="9"/>
    </row>
    <row r="30" spans="1:5">
      <c r="A30" s="29" t="s">
        <v>126</v>
      </c>
      <c r="B30" s="27" t="s">
        <v>127</v>
      </c>
      <c r="C30" s="9"/>
      <c r="D30" s="9"/>
      <c r="E30" s="9"/>
    </row>
    <row r="31" spans="1:5">
      <c r="A31" s="29" t="s">
        <v>128</v>
      </c>
      <c r="B31" s="27" t="s">
        <v>127</v>
      </c>
      <c r="C31" s="9"/>
      <c r="D31" s="9"/>
      <c r="E31" s="9"/>
    </row>
    <row r="32" spans="1:5">
      <c r="A32" s="29" t="s">
        <v>129</v>
      </c>
      <c r="B32" s="27" t="s">
        <v>127</v>
      </c>
      <c r="C32" s="9"/>
      <c r="D32" s="9"/>
      <c r="E32" s="9"/>
    </row>
    <row r="33" spans="1:5">
      <c r="A33" s="29" t="s">
        <v>130</v>
      </c>
      <c r="B33" s="27" t="s">
        <v>127</v>
      </c>
      <c r="C33" s="9"/>
      <c r="D33" s="9"/>
      <c r="E33" s="9"/>
    </row>
    <row r="34" spans="1:5">
      <c r="A34" s="29" t="s">
        <v>131</v>
      </c>
      <c r="B34" s="27" t="s">
        <v>127</v>
      </c>
      <c r="C34" s="9"/>
      <c r="D34" s="9"/>
      <c r="E34" s="9"/>
    </row>
    <row r="35" spans="1:5">
      <c r="A35" s="29" t="s">
        <v>132</v>
      </c>
      <c r="B35" s="27" t="s">
        <v>127</v>
      </c>
      <c r="C35" s="9"/>
      <c r="D35" s="9"/>
      <c r="E35" s="9"/>
    </row>
    <row r="36" spans="1:5">
      <c r="A36" s="29" t="s">
        <v>133</v>
      </c>
      <c r="B36" s="27" t="s">
        <v>127</v>
      </c>
      <c r="C36" s="9"/>
      <c r="D36" s="9"/>
      <c r="E36" s="9"/>
    </row>
    <row r="37" spans="1:5">
      <c r="A37" s="29" t="s">
        <v>134</v>
      </c>
      <c r="B37" s="27" t="s">
        <v>135</v>
      </c>
      <c r="C37" s="9"/>
      <c r="D37" s="9"/>
      <c r="E37" s="9"/>
    </row>
    <row r="38" spans="1:5">
      <c r="A38" s="29" t="s">
        <v>136</v>
      </c>
      <c r="B38" s="27" t="s">
        <v>135</v>
      </c>
      <c r="C38" s="9"/>
      <c r="D38" s="9"/>
      <c r="E38" s="9"/>
    </row>
    <row r="39" spans="1:5">
      <c r="A39" s="29" t="s">
        <v>137</v>
      </c>
      <c r="B39" s="27" t="s">
        <v>2659</v>
      </c>
      <c r="C39" s="9"/>
      <c r="D39" s="9"/>
      <c r="E39" s="9"/>
    </row>
    <row r="40" spans="1:5">
      <c r="A40" s="29" t="s">
        <v>138</v>
      </c>
      <c r="B40" s="27" t="s">
        <v>2659</v>
      </c>
      <c r="C40" s="9"/>
      <c r="D40" s="9"/>
      <c r="E40" s="9"/>
    </row>
    <row r="41" spans="1:5">
      <c r="A41" s="29" t="s">
        <v>139</v>
      </c>
      <c r="B41" s="27" t="s">
        <v>2659</v>
      </c>
      <c r="C41" s="9"/>
      <c r="D41" s="9"/>
      <c r="E41" s="9"/>
    </row>
    <row r="42" spans="1:5">
      <c r="A42" s="29" t="s">
        <v>140</v>
      </c>
      <c r="B42" s="27" t="s">
        <v>141</v>
      </c>
      <c r="C42" s="9"/>
      <c r="D42" s="9"/>
      <c r="E42" s="9"/>
    </row>
    <row r="43" spans="1:5">
      <c r="A43" s="29" t="s">
        <v>142</v>
      </c>
      <c r="B43" s="27" t="s">
        <v>141</v>
      </c>
      <c r="C43" s="9"/>
      <c r="D43" s="9"/>
      <c r="E43" s="9"/>
    </row>
    <row r="44" spans="1:5">
      <c r="A44" s="29" t="s">
        <v>143</v>
      </c>
      <c r="B44" s="27" t="s">
        <v>141</v>
      </c>
      <c r="C44" s="9"/>
      <c r="D44" s="9"/>
      <c r="E44" s="9"/>
    </row>
    <row r="45" spans="1:5">
      <c r="A45" s="29" t="s">
        <v>144</v>
      </c>
      <c r="B45" s="27" t="s">
        <v>141</v>
      </c>
      <c r="C45" s="9"/>
      <c r="D45" s="9"/>
      <c r="E45" s="9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46714-0A43-A840-BB03-E8C04CF956BD}">
  <dimension ref="A1:R20"/>
  <sheetViews>
    <sheetView workbookViewId="0">
      <selection activeCell="C23" sqref="C23"/>
    </sheetView>
  </sheetViews>
  <sheetFormatPr baseColWidth="10" defaultColWidth="8.83203125" defaultRowHeight="15"/>
  <cols>
    <col min="1" max="1" width="12.6640625" style="46" customWidth="1"/>
    <col min="2" max="2" width="8.1640625" style="47" customWidth="1"/>
    <col min="3" max="3" width="12.1640625" style="47" customWidth="1"/>
    <col min="4" max="4" width="10.6640625" style="47" customWidth="1"/>
    <col min="5" max="5" width="11.33203125" style="47" customWidth="1"/>
    <col min="6" max="6" width="15.5" style="47" customWidth="1"/>
    <col min="7" max="7" width="10.33203125" style="47" customWidth="1"/>
    <col min="8" max="9" width="12" style="47" customWidth="1"/>
    <col min="10" max="13" width="10.33203125" style="47" customWidth="1"/>
    <col min="14" max="14" width="10.6640625" style="48" customWidth="1"/>
    <col min="15" max="15" width="10.33203125" style="48" customWidth="1"/>
    <col min="16" max="16" width="11" style="49" customWidth="1"/>
    <col min="17" max="17" width="9.5" style="49" customWidth="1"/>
    <col min="18" max="16384" width="8.83203125" style="46"/>
  </cols>
  <sheetData>
    <row r="1" spans="1:18" s="34" customFormat="1" ht="40" customHeight="1">
      <c r="A1" s="65" t="s">
        <v>266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s="40" customFormat="1" ht="40" customHeight="1">
      <c r="A2" s="35" t="s">
        <v>2665</v>
      </c>
      <c r="B2" s="35" t="s">
        <v>0</v>
      </c>
      <c r="C2" s="35" t="s">
        <v>1</v>
      </c>
      <c r="D2" s="35" t="s">
        <v>145</v>
      </c>
      <c r="E2" s="35" t="s">
        <v>146</v>
      </c>
      <c r="F2" s="35" t="s">
        <v>147</v>
      </c>
      <c r="G2" s="36" t="s">
        <v>148</v>
      </c>
      <c r="H2" s="36" t="s">
        <v>149</v>
      </c>
      <c r="I2" s="36" t="s">
        <v>150</v>
      </c>
      <c r="J2" s="36" t="s">
        <v>2608</v>
      </c>
      <c r="K2" s="36" t="s">
        <v>2609</v>
      </c>
      <c r="L2" s="36" t="s">
        <v>2610</v>
      </c>
      <c r="M2" s="36" t="s">
        <v>2607</v>
      </c>
      <c r="N2" s="37" t="s">
        <v>74</v>
      </c>
      <c r="O2" s="37" t="s">
        <v>75</v>
      </c>
      <c r="P2" s="38" t="s">
        <v>76</v>
      </c>
      <c r="Q2" s="39" t="s">
        <v>151</v>
      </c>
      <c r="R2" s="37" t="s">
        <v>78</v>
      </c>
    </row>
    <row r="3" spans="1:18">
      <c r="A3" s="41" t="s">
        <v>2666</v>
      </c>
      <c r="B3" s="41" t="s">
        <v>39</v>
      </c>
      <c r="C3" s="41" t="s">
        <v>40</v>
      </c>
      <c r="D3" s="41">
        <v>1780</v>
      </c>
      <c r="E3" s="41">
        <v>722.06</v>
      </c>
      <c r="F3" s="41">
        <v>534.29999999999995</v>
      </c>
      <c r="G3" s="42">
        <v>53.61</v>
      </c>
      <c r="H3" s="42">
        <v>200</v>
      </c>
      <c r="I3" s="42">
        <f>0.5*(H3-1)+0.22</f>
        <v>99.72</v>
      </c>
      <c r="J3" s="50">
        <v>5136</v>
      </c>
      <c r="K3" s="50">
        <v>6613.3789999999999</v>
      </c>
      <c r="L3" s="50">
        <v>2015</v>
      </c>
      <c r="M3" s="50">
        <v>2185.9209999999998</v>
      </c>
      <c r="N3" s="43">
        <v>334</v>
      </c>
      <c r="O3" s="44">
        <v>422</v>
      </c>
      <c r="P3" s="45">
        <f t="shared" ref="P3:P20" si="0">O3/N3</f>
        <v>1.2634730538922156</v>
      </c>
      <c r="Q3" s="45">
        <v>4.2230370464028298E-2</v>
      </c>
      <c r="R3" s="43" t="s">
        <v>152</v>
      </c>
    </row>
    <row r="4" spans="1:18">
      <c r="A4" s="41" t="s">
        <v>2666</v>
      </c>
      <c r="B4" s="41" t="s">
        <v>33</v>
      </c>
      <c r="C4" s="41" t="s">
        <v>34</v>
      </c>
      <c r="D4" s="41">
        <v>1800</v>
      </c>
      <c r="E4" s="41">
        <v>1050</v>
      </c>
      <c r="F4" s="41">
        <v>873.59</v>
      </c>
      <c r="G4" s="42">
        <v>77.06</v>
      </c>
      <c r="H4" s="42">
        <v>200</v>
      </c>
      <c r="I4" s="42">
        <f t="shared" ref="I4:I20" si="1">0.5*(H4-1)+0.22</f>
        <v>99.72</v>
      </c>
      <c r="J4" s="50">
        <v>5819</v>
      </c>
      <c r="K4" s="50">
        <v>10088.959999999999</v>
      </c>
      <c r="L4" s="50">
        <v>2593</v>
      </c>
      <c r="M4" s="50">
        <v>3128.2620000000002</v>
      </c>
      <c r="N4" s="43">
        <v>118</v>
      </c>
      <c r="O4" s="44">
        <v>10699</v>
      </c>
      <c r="P4" s="45">
        <f t="shared" si="0"/>
        <v>90.669491525423723</v>
      </c>
      <c r="Q4" s="45">
        <v>1.4757378689344699E-2</v>
      </c>
      <c r="R4" s="43" t="s">
        <v>152</v>
      </c>
    </row>
    <row r="5" spans="1:18">
      <c r="A5" s="41" t="s">
        <v>2666</v>
      </c>
      <c r="B5" s="41" t="s">
        <v>33</v>
      </c>
      <c r="C5" s="41" t="s">
        <v>35</v>
      </c>
      <c r="D5" s="41">
        <v>2810</v>
      </c>
      <c r="E5" s="41">
        <v>1730</v>
      </c>
      <c r="F5" s="41">
        <v>1320</v>
      </c>
      <c r="G5" s="42">
        <v>81.48</v>
      </c>
      <c r="H5" s="42">
        <v>200</v>
      </c>
      <c r="I5" s="42">
        <f t="shared" si="1"/>
        <v>99.72</v>
      </c>
      <c r="J5" s="50">
        <v>6502</v>
      </c>
      <c r="K5" s="50">
        <v>9109.9459999999999</v>
      </c>
      <c r="L5" s="50">
        <v>2634</v>
      </c>
      <c r="M5" s="50">
        <v>2932.0149999999999</v>
      </c>
      <c r="N5" s="43">
        <v>115</v>
      </c>
      <c r="O5" s="44">
        <v>19780</v>
      </c>
      <c r="P5" s="45">
        <f t="shared" si="0"/>
        <v>172</v>
      </c>
      <c r="Q5" s="45">
        <v>1.43821910955478E-2</v>
      </c>
      <c r="R5" s="43" t="s">
        <v>152</v>
      </c>
    </row>
    <row r="6" spans="1:18">
      <c r="A6" s="41" t="s">
        <v>2667</v>
      </c>
      <c r="B6" s="41" t="s">
        <v>29</v>
      </c>
      <c r="C6" s="41" t="s">
        <v>30</v>
      </c>
      <c r="D6" s="41">
        <v>2060</v>
      </c>
      <c r="E6" s="41">
        <v>1290</v>
      </c>
      <c r="F6" s="41">
        <v>1080</v>
      </c>
      <c r="G6" s="42">
        <v>263.43</v>
      </c>
      <c r="H6" s="42">
        <v>100</v>
      </c>
      <c r="I6" s="42">
        <f t="shared" si="1"/>
        <v>49.72</v>
      </c>
      <c r="J6" s="50">
        <v>3557</v>
      </c>
      <c r="K6" s="50">
        <v>7677.1310000000003</v>
      </c>
      <c r="L6" s="50">
        <v>1728</v>
      </c>
      <c r="M6" s="50">
        <v>2303.1849999999999</v>
      </c>
      <c r="N6" s="43">
        <v>3206</v>
      </c>
      <c r="O6" s="44">
        <v>652702</v>
      </c>
      <c r="P6" s="45">
        <f t="shared" si="0"/>
        <v>203.58764815970056</v>
      </c>
      <c r="Q6" s="45">
        <v>0.40551479888692099</v>
      </c>
      <c r="R6" s="43" t="s">
        <v>19</v>
      </c>
    </row>
    <row r="7" spans="1:18">
      <c r="A7" s="41" t="s">
        <v>2667</v>
      </c>
      <c r="B7" s="41" t="s">
        <v>36</v>
      </c>
      <c r="C7" s="41" t="s">
        <v>37</v>
      </c>
      <c r="D7" s="41">
        <v>949.45</v>
      </c>
      <c r="E7" s="41">
        <v>531.08000000000004</v>
      </c>
      <c r="F7" s="41">
        <v>371.06</v>
      </c>
      <c r="G7" s="42">
        <v>105.55</v>
      </c>
      <c r="H7" s="42">
        <v>100</v>
      </c>
      <c r="I7" s="42">
        <f t="shared" si="1"/>
        <v>49.72</v>
      </c>
      <c r="J7" s="50">
        <v>5517.5</v>
      </c>
      <c r="K7" s="50">
        <v>7343.8379999999997</v>
      </c>
      <c r="L7" s="50">
        <v>2096.5</v>
      </c>
      <c r="M7" s="50">
        <v>2310.364</v>
      </c>
      <c r="N7" s="43">
        <v>5568</v>
      </c>
      <c r="O7" s="44">
        <v>1925074</v>
      </c>
      <c r="P7" s="45">
        <f t="shared" si="0"/>
        <v>345.73886494252872</v>
      </c>
      <c r="Q7" s="45">
        <v>0.70427523399949399</v>
      </c>
      <c r="R7" s="43" t="s">
        <v>19</v>
      </c>
    </row>
    <row r="8" spans="1:18">
      <c r="A8" s="41" t="s">
        <v>2667</v>
      </c>
      <c r="B8" s="41" t="s">
        <v>41</v>
      </c>
      <c r="C8" s="41" t="s">
        <v>42</v>
      </c>
      <c r="D8" s="41">
        <v>1940</v>
      </c>
      <c r="E8" s="41">
        <v>682.38</v>
      </c>
      <c r="F8" s="41">
        <v>498.18</v>
      </c>
      <c r="G8" s="42">
        <v>130.18</v>
      </c>
      <c r="H8" s="42">
        <v>100</v>
      </c>
      <c r="I8" s="42">
        <f t="shared" si="1"/>
        <v>49.72</v>
      </c>
      <c r="J8" s="50">
        <v>3051.5</v>
      </c>
      <c r="K8" s="50">
        <v>4109.8819999999996</v>
      </c>
      <c r="L8" s="50">
        <v>1836</v>
      </c>
      <c r="M8" s="50">
        <v>2023.2180000000001</v>
      </c>
      <c r="N8" s="43">
        <v>5234</v>
      </c>
      <c r="O8" s="44">
        <v>1150218</v>
      </c>
      <c r="P8" s="45">
        <f t="shared" si="0"/>
        <v>219.75888421857087</v>
      </c>
      <c r="Q8" s="45">
        <v>0.66202883885656505</v>
      </c>
      <c r="R8" s="43" t="s">
        <v>19</v>
      </c>
    </row>
    <row r="9" spans="1:18">
      <c r="A9" s="41" t="s">
        <v>2667</v>
      </c>
      <c r="B9" s="41" t="s">
        <v>153</v>
      </c>
      <c r="C9" s="41" t="s">
        <v>69</v>
      </c>
      <c r="D9" s="41">
        <v>2470</v>
      </c>
      <c r="E9" s="41">
        <v>2090</v>
      </c>
      <c r="F9" s="41">
        <v>1750</v>
      </c>
      <c r="G9" s="42">
        <v>191.47</v>
      </c>
      <c r="H9" s="42">
        <v>100</v>
      </c>
      <c r="I9" s="42">
        <f t="shared" si="1"/>
        <v>49.72</v>
      </c>
      <c r="J9" s="50">
        <v>4533</v>
      </c>
      <c r="K9" s="50">
        <v>5814.0379999999996</v>
      </c>
      <c r="L9" s="50">
        <v>1603</v>
      </c>
      <c r="M9" s="50">
        <v>1766.857</v>
      </c>
      <c r="N9" s="43">
        <v>7821</v>
      </c>
      <c r="O9" s="44">
        <v>8444708</v>
      </c>
      <c r="P9" s="45">
        <f t="shared" si="0"/>
        <v>1079.7478583301368</v>
      </c>
      <c r="Q9" s="45">
        <v>0.98924867189476395</v>
      </c>
      <c r="R9" s="43" t="s">
        <v>19</v>
      </c>
    </row>
    <row r="10" spans="1:18">
      <c r="A10" s="41" t="s">
        <v>2667</v>
      </c>
      <c r="B10" s="41" t="s">
        <v>43</v>
      </c>
      <c r="C10" s="41" t="s">
        <v>44</v>
      </c>
      <c r="D10" s="41">
        <v>1850</v>
      </c>
      <c r="E10" s="41">
        <v>309.19</v>
      </c>
      <c r="F10" s="41">
        <v>191.14</v>
      </c>
      <c r="G10" s="42">
        <v>74.75</v>
      </c>
      <c r="H10" s="42">
        <v>100</v>
      </c>
      <c r="I10" s="42">
        <f t="shared" si="1"/>
        <v>49.72</v>
      </c>
      <c r="J10" s="50">
        <v>3949</v>
      </c>
      <c r="K10" s="50">
        <v>4724.8519999999999</v>
      </c>
      <c r="L10" s="50">
        <v>1965</v>
      </c>
      <c r="M10" s="50">
        <v>2150.6089999999999</v>
      </c>
      <c r="N10" s="43">
        <v>7085</v>
      </c>
      <c r="O10" s="44">
        <v>1324243</v>
      </c>
      <c r="P10" s="45">
        <f t="shared" si="0"/>
        <v>186.90797459421313</v>
      </c>
      <c r="Q10" s="45">
        <v>0.89615481912471495</v>
      </c>
      <c r="R10" s="43" t="s">
        <v>19</v>
      </c>
    </row>
    <row r="11" spans="1:18">
      <c r="A11" s="41" t="s">
        <v>2667</v>
      </c>
      <c r="B11" s="41" t="s">
        <v>9</v>
      </c>
      <c r="C11" s="41" t="s">
        <v>10</v>
      </c>
      <c r="D11" s="41">
        <v>1720</v>
      </c>
      <c r="E11" s="41">
        <v>569.20000000000005</v>
      </c>
      <c r="F11" s="41">
        <v>408.26</v>
      </c>
      <c r="G11" s="42">
        <v>154.65</v>
      </c>
      <c r="H11" s="42">
        <v>100</v>
      </c>
      <c r="I11" s="42">
        <f t="shared" si="1"/>
        <v>49.72</v>
      </c>
      <c r="J11" s="50">
        <v>3679</v>
      </c>
      <c r="K11" s="50">
        <v>5347.78</v>
      </c>
      <c r="L11" s="50">
        <v>1903</v>
      </c>
      <c r="M11" s="50">
        <v>2181.4679999999998</v>
      </c>
      <c r="N11" s="43">
        <v>5842</v>
      </c>
      <c r="O11" s="44">
        <v>2707108</v>
      </c>
      <c r="P11" s="45">
        <f t="shared" si="0"/>
        <v>463.38719616569671</v>
      </c>
      <c r="Q11" s="45">
        <v>0.738652168415729</v>
      </c>
      <c r="R11" s="43" t="s">
        <v>15</v>
      </c>
    </row>
    <row r="12" spans="1:18">
      <c r="A12" s="41" t="s">
        <v>2667</v>
      </c>
      <c r="B12" s="41" t="s">
        <v>45</v>
      </c>
      <c r="C12" s="41" t="s">
        <v>46</v>
      </c>
      <c r="D12" s="41">
        <v>1090</v>
      </c>
      <c r="E12" s="41">
        <v>894.68</v>
      </c>
      <c r="F12" s="41">
        <v>796.55</v>
      </c>
      <c r="G12" s="42">
        <v>203.92</v>
      </c>
      <c r="H12" s="42">
        <v>100</v>
      </c>
      <c r="I12" s="42">
        <f t="shared" si="1"/>
        <v>49.72</v>
      </c>
      <c r="J12" s="50">
        <v>11722</v>
      </c>
      <c r="K12" s="50">
        <v>13810.7</v>
      </c>
      <c r="L12" s="50">
        <v>3691.5</v>
      </c>
      <c r="M12" s="50">
        <v>3718.45</v>
      </c>
      <c r="N12" s="43">
        <v>6474</v>
      </c>
      <c r="O12" s="44">
        <v>11823955</v>
      </c>
      <c r="P12" s="45">
        <f t="shared" si="0"/>
        <v>1826.3755020080321</v>
      </c>
      <c r="Q12" s="45">
        <v>0.82745398773006096</v>
      </c>
      <c r="R12" s="43" t="s">
        <v>47</v>
      </c>
    </row>
    <row r="13" spans="1:18">
      <c r="A13" s="41" t="s">
        <v>2667</v>
      </c>
      <c r="B13" s="41" t="s">
        <v>48</v>
      </c>
      <c r="C13" s="41" t="s">
        <v>49</v>
      </c>
      <c r="D13" s="41">
        <v>1030</v>
      </c>
      <c r="E13" s="41">
        <v>722.53</v>
      </c>
      <c r="F13" s="41">
        <v>631.46</v>
      </c>
      <c r="G13" s="42">
        <v>149.84</v>
      </c>
      <c r="H13" s="42">
        <v>100</v>
      </c>
      <c r="I13" s="42">
        <f t="shared" si="1"/>
        <v>49.72</v>
      </c>
      <c r="J13" s="50">
        <v>3720</v>
      </c>
      <c r="K13" s="50">
        <v>5022.8249999999998</v>
      </c>
      <c r="L13" s="50">
        <v>2142</v>
      </c>
      <c r="M13" s="50">
        <v>2293.8409999999999</v>
      </c>
      <c r="N13" s="43">
        <v>2015</v>
      </c>
      <c r="O13" s="44">
        <v>354957</v>
      </c>
      <c r="P13" s="45">
        <f t="shared" si="0"/>
        <v>176.15732009925557</v>
      </c>
      <c r="Q13" s="45">
        <v>0.25486971920060703</v>
      </c>
      <c r="R13" s="43" t="s">
        <v>19</v>
      </c>
    </row>
    <row r="14" spans="1:18">
      <c r="A14" s="41" t="s">
        <v>2667</v>
      </c>
      <c r="B14" s="41" t="s">
        <v>51</v>
      </c>
      <c r="C14" s="41" t="s">
        <v>52</v>
      </c>
      <c r="D14" s="41">
        <v>1120</v>
      </c>
      <c r="E14" s="41">
        <v>695.05</v>
      </c>
      <c r="F14" s="41">
        <v>589.54</v>
      </c>
      <c r="G14" s="42">
        <v>205.06</v>
      </c>
      <c r="H14" s="42">
        <v>100</v>
      </c>
      <c r="I14" s="42">
        <f t="shared" si="1"/>
        <v>49.72</v>
      </c>
      <c r="J14" s="50">
        <v>4609</v>
      </c>
      <c r="K14" s="50">
        <v>7949.8180000000002</v>
      </c>
      <c r="L14" s="50">
        <v>2220</v>
      </c>
      <c r="M14" s="50">
        <v>2568.3270000000002</v>
      </c>
      <c r="N14" s="43">
        <v>7112</v>
      </c>
      <c r="O14" s="44">
        <v>3159154</v>
      </c>
      <c r="P14" s="45">
        <f t="shared" si="0"/>
        <v>444.20050618672667</v>
      </c>
      <c r="Q14" s="45">
        <v>0.89956994687579095</v>
      </c>
      <c r="R14" s="43" t="s">
        <v>19</v>
      </c>
    </row>
    <row r="15" spans="1:18">
      <c r="A15" s="41" t="s">
        <v>2667</v>
      </c>
      <c r="B15" s="41" t="s">
        <v>53</v>
      </c>
      <c r="C15" s="41" t="s">
        <v>54</v>
      </c>
      <c r="D15" s="41">
        <v>857.13</v>
      </c>
      <c r="E15" s="41">
        <v>556.58000000000004</v>
      </c>
      <c r="F15" s="41">
        <v>460.82</v>
      </c>
      <c r="G15" s="42">
        <v>243.52</v>
      </c>
      <c r="H15" s="42">
        <v>100</v>
      </c>
      <c r="I15" s="42">
        <f t="shared" si="1"/>
        <v>49.72</v>
      </c>
      <c r="J15" s="50">
        <v>4764</v>
      </c>
      <c r="K15" s="50">
        <v>7093.9080000000004</v>
      </c>
      <c r="L15" s="50">
        <v>2172.5</v>
      </c>
      <c r="M15" s="50">
        <v>2481.2739999999999</v>
      </c>
      <c r="N15" s="43">
        <v>6252</v>
      </c>
      <c r="O15" s="44">
        <v>2106972</v>
      </c>
      <c r="P15" s="45">
        <f t="shared" si="0"/>
        <v>337.00767754318616</v>
      </c>
      <c r="Q15" s="45">
        <v>0.79079180369339697</v>
      </c>
      <c r="R15" s="43" t="s">
        <v>19</v>
      </c>
    </row>
    <row r="16" spans="1:18">
      <c r="A16" s="41" t="s">
        <v>2667</v>
      </c>
      <c r="B16" s="41" t="s">
        <v>53</v>
      </c>
      <c r="C16" s="41" t="s">
        <v>56</v>
      </c>
      <c r="D16" s="41">
        <v>1230</v>
      </c>
      <c r="E16" s="41">
        <v>953.2</v>
      </c>
      <c r="F16" s="41">
        <v>837.41</v>
      </c>
      <c r="G16" s="42">
        <v>143.21</v>
      </c>
      <c r="H16" s="42">
        <v>100</v>
      </c>
      <c r="I16" s="42">
        <f t="shared" si="1"/>
        <v>49.72</v>
      </c>
      <c r="J16" s="50">
        <v>3166</v>
      </c>
      <c r="K16" s="50">
        <v>5726.7849999999999</v>
      </c>
      <c r="L16" s="50">
        <v>1585</v>
      </c>
      <c r="M16" s="50">
        <v>1984.578</v>
      </c>
      <c r="N16" s="43">
        <v>6303</v>
      </c>
      <c r="O16" s="44">
        <v>3088308</v>
      </c>
      <c r="P16" s="45">
        <f t="shared" si="0"/>
        <v>489.97429795335552</v>
      </c>
      <c r="Q16" s="45">
        <v>0.79724260055653895</v>
      </c>
      <c r="R16" s="43" t="s">
        <v>19</v>
      </c>
    </row>
    <row r="17" spans="1:18">
      <c r="A17" s="41" t="s">
        <v>2667</v>
      </c>
      <c r="B17" s="41" t="s">
        <v>57</v>
      </c>
      <c r="C17" s="41" t="s">
        <v>58</v>
      </c>
      <c r="D17" s="41">
        <v>1070</v>
      </c>
      <c r="E17" s="41">
        <v>598.01</v>
      </c>
      <c r="F17" s="41">
        <v>499.29</v>
      </c>
      <c r="G17" s="42">
        <v>124.03</v>
      </c>
      <c r="H17" s="42">
        <v>100</v>
      </c>
      <c r="I17" s="42">
        <f t="shared" si="1"/>
        <v>49.72</v>
      </c>
      <c r="J17" s="50">
        <v>6478</v>
      </c>
      <c r="K17" s="50">
        <v>11170.68</v>
      </c>
      <c r="L17" s="50">
        <v>2565.5</v>
      </c>
      <c r="M17" s="50">
        <v>3096.71</v>
      </c>
      <c r="N17" s="43">
        <v>6874</v>
      </c>
      <c r="O17" s="44">
        <v>2696227</v>
      </c>
      <c r="P17" s="45">
        <f t="shared" si="0"/>
        <v>392.23552516729706</v>
      </c>
      <c r="Q17" s="45">
        <v>0.86946622818112795</v>
      </c>
      <c r="R17" s="43" t="s">
        <v>19</v>
      </c>
    </row>
    <row r="18" spans="1:18">
      <c r="A18" s="41" t="s">
        <v>2667</v>
      </c>
      <c r="B18" s="41" t="s">
        <v>60</v>
      </c>
      <c r="C18" s="41" t="s">
        <v>61</v>
      </c>
      <c r="D18" s="41">
        <v>1120</v>
      </c>
      <c r="E18" s="41">
        <v>816.44</v>
      </c>
      <c r="F18" s="41">
        <v>705.08</v>
      </c>
      <c r="G18" s="42">
        <v>200.1</v>
      </c>
      <c r="H18" s="42">
        <v>100</v>
      </c>
      <c r="I18" s="42">
        <f t="shared" si="1"/>
        <v>49.72</v>
      </c>
      <c r="J18" s="50">
        <v>10574</v>
      </c>
      <c r="K18" s="50">
        <v>12115.15</v>
      </c>
      <c r="L18" s="50">
        <v>3628</v>
      </c>
      <c r="M18" s="50">
        <v>3620.777</v>
      </c>
      <c r="N18" s="43">
        <v>595</v>
      </c>
      <c r="O18" s="44">
        <v>253873</v>
      </c>
      <c r="P18" s="45">
        <f t="shared" si="0"/>
        <v>426.67731092436975</v>
      </c>
      <c r="Q18" s="45">
        <v>7.5259296736655698E-2</v>
      </c>
      <c r="R18" s="43" t="s">
        <v>19</v>
      </c>
    </row>
    <row r="19" spans="1:18">
      <c r="A19" s="41" t="s">
        <v>2667</v>
      </c>
      <c r="B19" s="41" t="s">
        <v>63</v>
      </c>
      <c r="C19" s="41" t="s">
        <v>64</v>
      </c>
      <c r="D19" s="41">
        <v>2570</v>
      </c>
      <c r="E19" s="41">
        <v>1260</v>
      </c>
      <c r="F19" s="41">
        <v>955.38</v>
      </c>
      <c r="G19" s="42">
        <v>294.76</v>
      </c>
      <c r="H19" s="42">
        <v>100</v>
      </c>
      <c r="I19" s="42">
        <f t="shared" si="1"/>
        <v>49.72</v>
      </c>
      <c r="J19" s="50">
        <v>7590.5</v>
      </c>
      <c r="K19" s="50">
        <v>8730.1640000000007</v>
      </c>
      <c r="L19" s="50">
        <v>3020</v>
      </c>
      <c r="M19" s="50">
        <v>3132.3110000000001</v>
      </c>
      <c r="N19" s="43">
        <v>7817</v>
      </c>
      <c r="O19" s="44">
        <v>4334489</v>
      </c>
      <c r="P19" s="45">
        <f t="shared" si="0"/>
        <v>554.49520276320834</v>
      </c>
      <c r="Q19" s="45">
        <v>0.98874272704275201</v>
      </c>
      <c r="R19" s="43" t="s">
        <v>19</v>
      </c>
    </row>
    <row r="20" spans="1:18">
      <c r="A20" s="41" t="s">
        <v>2667</v>
      </c>
      <c r="B20" s="41" t="s">
        <v>65</v>
      </c>
      <c r="C20" s="41" t="s">
        <v>66</v>
      </c>
      <c r="D20" s="41">
        <v>3880</v>
      </c>
      <c r="E20" s="41">
        <v>2200</v>
      </c>
      <c r="F20" s="41">
        <v>1770</v>
      </c>
      <c r="G20" s="42">
        <v>556.58000000000004</v>
      </c>
      <c r="H20" s="42">
        <v>100</v>
      </c>
      <c r="I20" s="42">
        <f t="shared" si="1"/>
        <v>49.72</v>
      </c>
      <c r="J20" s="50">
        <v>17124.5</v>
      </c>
      <c r="K20" s="50">
        <v>17528.75</v>
      </c>
      <c r="L20" s="50">
        <v>4193</v>
      </c>
      <c r="M20" s="50">
        <v>4152.4440000000004</v>
      </c>
      <c r="N20" s="43">
        <v>7895</v>
      </c>
      <c r="O20" s="44">
        <v>8858056</v>
      </c>
      <c r="P20" s="45">
        <f t="shared" si="0"/>
        <v>1121.9830272324257</v>
      </c>
      <c r="Q20" s="45">
        <v>0.99860865165696899</v>
      </c>
      <c r="R20" s="43" t="s">
        <v>19</v>
      </c>
    </row>
  </sheetData>
  <sortState xmlns:xlrd2="http://schemas.microsoft.com/office/spreadsheetml/2017/richdata2" ref="B3:R20">
    <sortCondition ref="B3:B20"/>
    <sortCondition ref="C3:C20"/>
  </sortState>
  <mergeCells count="1">
    <mergeCell ref="A1:R1"/>
  </mergeCells>
  <phoneticPr fontId="1" type="noConversion"/>
  <conditionalFormatting sqref="B3:C2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F044B-C8C7-45F9-815E-0A77C206731A}">
  <dimension ref="A1:KE35"/>
  <sheetViews>
    <sheetView workbookViewId="0">
      <selection activeCell="A2" sqref="A2"/>
    </sheetView>
  </sheetViews>
  <sheetFormatPr baseColWidth="10" defaultColWidth="8.83203125" defaultRowHeight="15"/>
  <cols>
    <col min="1" max="1" width="13.83203125" style="32" customWidth="1"/>
    <col min="2" max="248" width="14.33203125" style="2" customWidth="1"/>
    <col min="249" max="249" width="12.33203125" bestFit="1" customWidth="1"/>
    <col min="250" max="277" width="8.83203125" bestFit="1" customWidth="1"/>
    <col min="278" max="278" width="11.1640625" bestFit="1" customWidth="1"/>
    <col min="279" max="291" width="8.83203125" bestFit="1" customWidth="1"/>
  </cols>
  <sheetData>
    <row r="1" spans="1:291" ht="30" customHeight="1">
      <c r="A1" s="67" t="s">
        <v>2674</v>
      </c>
      <c r="B1" s="68"/>
      <c r="C1" s="68"/>
      <c r="D1" s="68"/>
      <c r="E1" s="68"/>
      <c r="F1" s="68"/>
      <c r="G1" s="68"/>
      <c r="H1" s="68"/>
      <c r="I1" s="68"/>
      <c r="J1" s="68"/>
    </row>
    <row r="2" spans="1:291" s="55" customFormat="1" ht="60">
      <c r="A2" s="54" t="s">
        <v>2654</v>
      </c>
      <c r="B2" s="54" t="s">
        <v>2344</v>
      </c>
      <c r="C2" s="54" t="s">
        <v>2345</v>
      </c>
      <c r="D2" s="54" t="s">
        <v>2611</v>
      </c>
      <c r="E2" s="54" t="s">
        <v>2346</v>
      </c>
      <c r="F2" s="54" t="s">
        <v>2347</v>
      </c>
      <c r="G2" s="54" t="s">
        <v>2348</v>
      </c>
      <c r="H2" s="54" t="s">
        <v>2349</v>
      </c>
      <c r="I2" s="54" t="s">
        <v>2350</v>
      </c>
      <c r="J2" s="54" t="s">
        <v>2351</v>
      </c>
      <c r="K2" s="54" t="s">
        <v>2352</v>
      </c>
      <c r="L2" s="54" t="s">
        <v>2353</v>
      </c>
      <c r="M2" s="54" t="s">
        <v>2354</v>
      </c>
      <c r="N2" s="54" t="s">
        <v>2355</v>
      </c>
      <c r="O2" s="54" t="s">
        <v>2356</v>
      </c>
      <c r="P2" s="54" t="s">
        <v>2357</v>
      </c>
      <c r="Q2" s="54" t="s">
        <v>2358</v>
      </c>
      <c r="R2" s="54" t="s">
        <v>2359</v>
      </c>
      <c r="S2" s="54" t="s">
        <v>2360</v>
      </c>
      <c r="T2" s="54" t="s">
        <v>2361</v>
      </c>
      <c r="U2" s="54" t="s">
        <v>2362</v>
      </c>
      <c r="V2" s="54" t="s">
        <v>2363</v>
      </c>
      <c r="W2" s="54" t="s">
        <v>2364</v>
      </c>
      <c r="X2" s="54" t="s">
        <v>2365</v>
      </c>
      <c r="Y2" s="54" t="s">
        <v>2366</v>
      </c>
      <c r="Z2" s="54" t="s">
        <v>2367</v>
      </c>
      <c r="AA2" s="54" t="s">
        <v>2368</v>
      </c>
      <c r="AB2" s="54" t="s">
        <v>2369</v>
      </c>
      <c r="AC2" s="54" t="s">
        <v>2370</v>
      </c>
      <c r="AD2" s="54" t="s">
        <v>2371</v>
      </c>
      <c r="AE2" s="54" t="s">
        <v>2372</v>
      </c>
      <c r="AF2" s="54" t="s">
        <v>2373</v>
      </c>
      <c r="AG2" s="54" t="s">
        <v>2374</v>
      </c>
      <c r="AH2" s="54" t="s">
        <v>2375</v>
      </c>
      <c r="AI2" s="54" t="s">
        <v>2376</v>
      </c>
      <c r="AJ2" s="54" t="s">
        <v>2377</v>
      </c>
      <c r="AK2" s="54" t="s">
        <v>2378</v>
      </c>
      <c r="AL2" s="54" t="s">
        <v>2379</v>
      </c>
      <c r="AM2" s="54" t="s">
        <v>2380</v>
      </c>
      <c r="AN2" s="54" t="s">
        <v>2381</v>
      </c>
      <c r="AO2" s="54" t="s">
        <v>2382</v>
      </c>
      <c r="AP2" s="54" t="s">
        <v>2383</v>
      </c>
      <c r="AQ2" s="54" t="s">
        <v>2384</v>
      </c>
      <c r="AR2" s="54" t="s">
        <v>2385</v>
      </c>
      <c r="AS2" s="54" t="s">
        <v>2386</v>
      </c>
      <c r="AT2" s="54" t="s">
        <v>2387</v>
      </c>
      <c r="AU2" s="54" t="s">
        <v>2388</v>
      </c>
      <c r="AV2" s="54" t="s">
        <v>2389</v>
      </c>
      <c r="AW2" s="54" t="s">
        <v>2390</v>
      </c>
      <c r="AX2" s="54" t="s">
        <v>2391</v>
      </c>
      <c r="AY2" s="54" t="s">
        <v>2392</v>
      </c>
      <c r="AZ2" s="54" t="s">
        <v>2393</v>
      </c>
      <c r="BA2" s="54" t="s">
        <v>2394</v>
      </c>
      <c r="BB2" s="54" t="s">
        <v>2395</v>
      </c>
      <c r="BC2" s="54" t="s">
        <v>2396</v>
      </c>
      <c r="BD2" s="54" t="s">
        <v>2397</v>
      </c>
      <c r="BE2" s="54" t="s">
        <v>2398</v>
      </c>
      <c r="BF2" s="54" t="s">
        <v>2399</v>
      </c>
      <c r="BG2" s="54" t="s">
        <v>2400</v>
      </c>
      <c r="BH2" s="54" t="s">
        <v>2401</v>
      </c>
      <c r="BI2" s="54" t="s">
        <v>2402</v>
      </c>
      <c r="BJ2" s="54" t="s">
        <v>2403</v>
      </c>
      <c r="BK2" s="54" t="s">
        <v>2404</v>
      </c>
      <c r="BL2" s="54" t="s">
        <v>2405</v>
      </c>
      <c r="BM2" s="54" t="s">
        <v>2406</v>
      </c>
      <c r="BN2" s="54" t="s">
        <v>2407</v>
      </c>
      <c r="BO2" s="54" t="s">
        <v>2408</v>
      </c>
      <c r="BP2" s="54" t="s">
        <v>2409</v>
      </c>
      <c r="BQ2" s="54" t="s">
        <v>2410</v>
      </c>
      <c r="BR2" s="54" t="s">
        <v>2411</v>
      </c>
      <c r="BS2" s="54" t="s">
        <v>2412</v>
      </c>
      <c r="BT2" s="54" t="s">
        <v>2413</v>
      </c>
      <c r="BU2" s="54" t="s">
        <v>2414</v>
      </c>
      <c r="BV2" s="54" t="s">
        <v>2415</v>
      </c>
      <c r="BW2" s="54" t="s">
        <v>2416</v>
      </c>
      <c r="BX2" s="54" t="s">
        <v>2417</v>
      </c>
      <c r="BY2" s="54" t="s">
        <v>2418</v>
      </c>
      <c r="BZ2" s="54" t="s">
        <v>2419</v>
      </c>
      <c r="CA2" s="54" t="s">
        <v>2420</v>
      </c>
      <c r="CB2" s="54" t="s">
        <v>2421</v>
      </c>
      <c r="CC2" s="54" t="s">
        <v>2422</v>
      </c>
      <c r="CD2" s="54" t="s">
        <v>2423</v>
      </c>
      <c r="CE2" s="54" t="s">
        <v>2424</v>
      </c>
      <c r="CF2" s="54" t="s">
        <v>2425</v>
      </c>
      <c r="CG2" s="54" t="s">
        <v>2426</v>
      </c>
      <c r="CH2" s="54" t="s">
        <v>2427</v>
      </c>
      <c r="CI2" s="54" t="s">
        <v>2428</v>
      </c>
      <c r="CJ2" s="54" t="s">
        <v>2429</v>
      </c>
      <c r="CK2" s="54" t="s">
        <v>2430</v>
      </c>
      <c r="CL2" s="54" t="s">
        <v>2431</v>
      </c>
      <c r="CM2" s="54" t="s">
        <v>2432</v>
      </c>
      <c r="CN2" s="54" t="s">
        <v>2433</v>
      </c>
      <c r="CO2" s="54" t="s">
        <v>2434</v>
      </c>
      <c r="CP2" s="54" t="s">
        <v>2435</v>
      </c>
      <c r="CQ2" s="54" t="s">
        <v>2436</v>
      </c>
      <c r="CR2" s="54" t="s">
        <v>2437</v>
      </c>
      <c r="CS2" s="54" t="s">
        <v>2438</v>
      </c>
      <c r="CT2" s="54" t="s">
        <v>2439</v>
      </c>
      <c r="CU2" s="54" t="s">
        <v>2440</v>
      </c>
      <c r="CV2" s="54" t="s">
        <v>2441</v>
      </c>
      <c r="CW2" s="54" t="s">
        <v>2442</v>
      </c>
      <c r="CX2" s="54" t="s">
        <v>2443</v>
      </c>
      <c r="CY2" s="54" t="s">
        <v>2444</v>
      </c>
      <c r="CZ2" s="54" t="s">
        <v>2445</v>
      </c>
      <c r="DA2" s="54" t="s">
        <v>2446</v>
      </c>
      <c r="DB2" s="54" t="s">
        <v>2447</v>
      </c>
      <c r="DC2" s="54" t="s">
        <v>2448</v>
      </c>
      <c r="DD2" s="54" t="s">
        <v>2449</v>
      </c>
      <c r="DE2" s="54" t="s">
        <v>2450</v>
      </c>
      <c r="DF2" s="54" t="s">
        <v>2451</v>
      </c>
      <c r="DG2" s="54" t="s">
        <v>2452</v>
      </c>
      <c r="DH2" s="54" t="s">
        <v>2453</v>
      </c>
      <c r="DI2" s="54" t="s">
        <v>2454</v>
      </c>
      <c r="DJ2" s="54" t="s">
        <v>2455</v>
      </c>
      <c r="DK2" s="54" t="s">
        <v>2456</v>
      </c>
      <c r="DL2" s="54" t="s">
        <v>2457</v>
      </c>
      <c r="DM2" s="54" t="s">
        <v>2458</v>
      </c>
      <c r="DN2" s="54" t="s">
        <v>2459</v>
      </c>
      <c r="DO2" s="54" t="s">
        <v>2460</v>
      </c>
      <c r="DP2" s="54" t="s">
        <v>2461</v>
      </c>
      <c r="DQ2" s="54" t="s">
        <v>2462</v>
      </c>
      <c r="DR2" s="54" t="s">
        <v>2463</v>
      </c>
      <c r="DS2" s="54" t="s">
        <v>2464</v>
      </c>
      <c r="DT2" s="54" t="s">
        <v>2465</v>
      </c>
      <c r="DU2" s="54" t="s">
        <v>2466</v>
      </c>
      <c r="DV2" s="54" t="s">
        <v>2467</v>
      </c>
      <c r="DW2" s="54" t="s">
        <v>2468</v>
      </c>
      <c r="DX2" s="54" t="s">
        <v>2469</v>
      </c>
      <c r="DY2" s="54" t="s">
        <v>2470</v>
      </c>
      <c r="DZ2" s="54" t="s">
        <v>2471</v>
      </c>
      <c r="EA2" s="54" t="s">
        <v>2472</v>
      </c>
      <c r="EB2" s="54" t="s">
        <v>2473</v>
      </c>
      <c r="EC2" s="54" t="s">
        <v>2474</v>
      </c>
      <c r="ED2" s="54" t="s">
        <v>2475</v>
      </c>
      <c r="EE2" s="54" t="s">
        <v>2476</v>
      </c>
      <c r="EF2" s="54" t="s">
        <v>2477</v>
      </c>
      <c r="EG2" s="54" t="s">
        <v>2478</v>
      </c>
      <c r="EH2" s="54" t="s">
        <v>2479</v>
      </c>
      <c r="EI2" s="54" t="s">
        <v>2480</v>
      </c>
      <c r="EJ2" s="54" t="s">
        <v>2481</v>
      </c>
      <c r="EK2" s="54" t="s">
        <v>2482</v>
      </c>
      <c r="EL2" s="54" t="s">
        <v>2483</v>
      </c>
      <c r="EM2" s="54" t="s">
        <v>2484</v>
      </c>
      <c r="EN2" s="54" t="s">
        <v>2485</v>
      </c>
      <c r="EO2" s="54" t="s">
        <v>2486</v>
      </c>
      <c r="EP2" s="54" t="s">
        <v>2487</v>
      </c>
      <c r="EQ2" s="54" t="s">
        <v>2488</v>
      </c>
      <c r="ER2" s="54" t="s">
        <v>2489</v>
      </c>
      <c r="ES2" s="54" t="s">
        <v>2490</v>
      </c>
      <c r="ET2" s="54" t="s">
        <v>2491</v>
      </c>
      <c r="EU2" s="54" t="s">
        <v>2492</v>
      </c>
      <c r="EV2" s="54" t="s">
        <v>2493</v>
      </c>
      <c r="EW2" s="54" t="s">
        <v>2494</v>
      </c>
      <c r="EX2" s="54" t="s">
        <v>2495</v>
      </c>
      <c r="EY2" s="54" t="s">
        <v>2496</v>
      </c>
      <c r="EZ2" s="54" t="s">
        <v>2497</v>
      </c>
      <c r="FA2" s="54" t="s">
        <v>2498</v>
      </c>
      <c r="FB2" s="54" t="s">
        <v>2499</v>
      </c>
      <c r="FC2" s="54" t="s">
        <v>2500</v>
      </c>
      <c r="FD2" s="54" t="s">
        <v>2501</v>
      </c>
      <c r="FE2" s="54" t="s">
        <v>2502</v>
      </c>
      <c r="FF2" s="54" t="s">
        <v>2503</v>
      </c>
      <c r="FG2" s="54" t="s">
        <v>2504</v>
      </c>
      <c r="FH2" s="54" t="s">
        <v>2505</v>
      </c>
      <c r="FI2" s="54" t="s">
        <v>2506</v>
      </c>
      <c r="FJ2" s="54" t="s">
        <v>2507</v>
      </c>
      <c r="FK2" s="54" t="s">
        <v>2508</v>
      </c>
      <c r="FL2" s="54" t="s">
        <v>2509</v>
      </c>
      <c r="FM2" s="54" t="s">
        <v>2510</v>
      </c>
      <c r="FN2" s="54" t="s">
        <v>2511</v>
      </c>
      <c r="FO2" s="54" t="s">
        <v>2512</v>
      </c>
      <c r="FP2" s="54" t="s">
        <v>2513</v>
      </c>
      <c r="FQ2" s="54" t="s">
        <v>2514</v>
      </c>
      <c r="FR2" s="54" t="s">
        <v>2515</v>
      </c>
      <c r="FS2" s="54" t="s">
        <v>2516</v>
      </c>
      <c r="FT2" s="54" t="s">
        <v>2517</v>
      </c>
      <c r="FU2" s="54" t="s">
        <v>2518</v>
      </c>
      <c r="FV2" s="54" t="s">
        <v>2519</v>
      </c>
      <c r="FW2" s="54" t="s">
        <v>2520</v>
      </c>
      <c r="FX2" s="54" t="s">
        <v>2521</v>
      </c>
      <c r="FY2" s="54" t="s">
        <v>2522</v>
      </c>
      <c r="FZ2" s="54" t="s">
        <v>2523</v>
      </c>
      <c r="GA2" s="54" t="s">
        <v>2524</v>
      </c>
      <c r="GB2" s="54" t="s">
        <v>2525</v>
      </c>
      <c r="GC2" s="54" t="s">
        <v>2526</v>
      </c>
      <c r="GD2" s="54" t="s">
        <v>2527</v>
      </c>
      <c r="GE2" s="54" t="s">
        <v>2528</v>
      </c>
      <c r="GF2" s="54" t="s">
        <v>2529</v>
      </c>
      <c r="GG2" s="54" t="s">
        <v>2530</v>
      </c>
      <c r="GH2" s="54" t="s">
        <v>2531</v>
      </c>
      <c r="GI2" s="54" t="s">
        <v>2532</v>
      </c>
      <c r="GJ2" s="54" t="s">
        <v>2533</v>
      </c>
      <c r="GK2" s="54" t="s">
        <v>2534</v>
      </c>
      <c r="GL2" s="54" t="s">
        <v>2535</v>
      </c>
      <c r="GM2" s="54" t="s">
        <v>2536</v>
      </c>
      <c r="GN2" s="54" t="s">
        <v>2537</v>
      </c>
      <c r="GO2" s="54" t="s">
        <v>2538</v>
      </c>
      <c r="GP2" s="54" t="s">
        <v>2539</v>
      </c>
      <c r="GQ2" s="54" t="s">
        <v>2540</v>
      </c>
      <c r="GR2" s="54" t="s">
        <v>2541</v>
      </c>
      <c r="GS2" s="54" t="s">
        <v>2542</v>
      </c>
      <c r="GT2" s="54" t="s">
        <v>2543</v>
      </c>
      <c r="GU2" s="54" t="s">
        <v>2544</v>
      </c>
      <c r="GV2" s="54" t="s">
        <v>2545</v>
      </c>
      <c r="GW2" s="54" t="s">
        <v>2546</v>
      </c>
      <c r="GX2" s="54" t="s">
        <v>2547</v>
      </c>
      <c r="GY2" s="54" t="s">
        <v>2548</v>
      </c>
      <c r="GZ2" s="54" t="s">
        <v>2549</v>
      </c>
      <c r="HA2" s="54" t="s">
        <v>2550</v>
      </c>
      <c r="HB2" s="54" t="s">
        <v>2551</v>
      </c>
      <c r="HC2" s="54" t="s">
        <v>2552</v>
      </c>
      <c r="HD2" s="54" t="s">
        <v>2553</v>
      </c>
      <c r="HE2" s="54" t="s">
        <v>2554</v>
      </c>
      <c r="HF2" s="54" t="s">
        <v>2555</v>
      </c>
      <c r="HG2" s="54" t="s">
        <v>2556</v>
      </c>
      <c r="HH2" s="54" t="s">
        <v>2557</v>
      </c>
      <c r="HI2" s="54" t="s">
        <v>2558</v>
      </c>
      <c r="HJ2" s="54" t="s">
        <v>2559</v>
      </c>
      <c r="HK2" s="54" t="s">
        <v>2560</v>
      </c>
      <c r="HL2" s="54" t="s">
        <v>2561</v>
      </c>
      <c r="HM2" s="54" t="s">
        <v>2562</v>
      </c>
      <c r="HN2" s="54" t="s">
        <v>2563</v>
      </c>
      <c r="HO2" s="54" t="s">
        <v>2564</v>
      </c>
      <c r="HP2" s="54" t="s">
        <v>2565</v>
      </c>
      <c r="HQ2" s="54" t="s">
        <v>2566</v>
      </c>
      <c r="HR2" s="54" t="s">
        <v>2567</v>
      </c>
      <c r="HS2" s="54" t="s">
        <v>2568</v>
      </c>
      <c r="HT2" s="54" t="s">
        <v>2569</v>
      </c>
      <c r="HU2" s="54" t="s">
        <v>2570</v>
      </c>
      <c r="HV2" s="54" t="s">
        <v>2571</v>
      </c>
      <c r="HW2" s="54" t="s">
        <v>2572</v>
      </c>
      <c r="HX2" s="54" t="s">
        <v>2573</v>
      </c>
      <c r="HY2" s="54" t="s">
        <v>2574</v>
      </c>
      <c r="HZ2" s="54" t="s">
        <v>2575</v>
      </c>
      <c r="IA2" s="54" t="s">
        <v>2576</v>
      </c>
      <c r="IB2" s="54" t="s">
        <v>2577</v>
      </c>
      <c r="IC2" s="54" t="s">
        <v>2578</v>
      </c>
      <c r="ID2" s="54" t="s">
        <v>2579</v>
      </c>
      <c r="IE2" s="54" t="s">
        <v>2580</v>
      </c>
      <c r="IF2" s="54" t="s">
        <v>2581</v>
      </c>
      <c r="IG2" s="54" t="s">
        <v>2582</v>
      </c>
      <c r="IH2" s="54" t="s">
        <v>2583</v>
      </c>
      <c r="II2" s="54" t="s">
        <v>2584</v>
      </c>
      <c r="IJ2" s="54" t="s">
        <v>2585</v>
      </c>
      <c r="IK2" s="54" t="s">
        <v>2586</v>
      </c>
      <c r="IL2" s="54" t="s">
        <v>2587</v>
      </c>
      <c r="IM2" s="54" t="s">
        <v>2588</v>
      </c>
      <c r="IN2" s="54" t="s">
        <v>2589</v>
      </c>
      <c r="IO2" s="54" t="s">
        <v>2590</v>
      </c>
      <c r="IP2" s="54" t="s">
        <v>2612</v>
      </c>
      <c r="IQ2" s="54" t="s">
        <v>2613</v>
      </c>
      <c r="IR2" s="54" t="s">
        <v>2614</v>
      </c>
      <c r="IS2" s="54" t="s">
        <v>2615</v>
      </c>
      <c r="IT2" s="54" t="s">
        <v>2616</v>
      </c>
      <c r="IU2" s="54" t="s">
        <v>2617</v>
      </c>
      <c r="IV2" s="54" t="s">
        <v>2618</v>
      </c>
      <c r="IW2" s="54" t="s">
        <v>2619</v>
      </c>
      <c r="IX2" s="54" t="s">
        <v>2620</v>
      </c>
      <c r="IY2" s="54" t="s">
        <v>2621</v>
      </c>
      <c r="IZ2" s="54" t="s">
        <v>2622</v>
      </c>
      <c r="JA2" s="54" t="s">
        <v>2623</v>
      </c>
      <c r="JB2" s="54" t="s">
        <v>2624</v>
      </c>
      <c r="JC2" s="54" t="s">
        <v>2625</v>
      </c>
      <c r="JD2" s="54" t="s">
        <v>2626</v>
      </c>
      <c r="JE2" s="54" t="s">
        <v>2627</v>
      </c>
      <c r="JF2" s="54" t="s">
        <v>2628</v>
      </c>
      <c r="JG2" s="54" t="s">
        <v>2629</v>
      </c>
      <c r="JH2" s="54" t="s">
        <v>2630</v>
      </c>
      <c r="JI2" s="54" t="s">
        <v>2631</v>
      </c>
      <c r="JJ2" s="54" t="s">
        <v>2632</v>
      </c>
      <c r="JK2" s="54" t="s">
        <v>2633</v>
      </c>
      <c r="JL2" s="54" t="s">
        <v>2634</v>
      </c>
      <c r="JM2" s="54" t="s">
        <v>2635</v>
      </c>
      <c r="JN2" s="54" t="s">
        <v>2636</v>
      </c>
      <c r="JO2" s="54" t="s">
        <v>2637</v>
      </c>
      <c r="JP2" s="54" t="s">
        <v>2638</v>
      </c>
      <c r="JQ2" s="54" t="s">
        <v>2639</v>
      </c>
      <c r="JR2" s="54" t="s">
        <v>2640</v>
      </c>
      <c r="JS2" s="54" t="s">
        <v>2641</v>
      </c>
      <c r="JT2" s="54" t="s">
        <v>2642</v>
      </c>
      <c r="JU2" s="54" t="s">
        <v>2643</v>
      </c>
      <c r="JV2" s="54" t="s">
        <v>2644</v>
      </c>
      <c r="JW2" s="54" t="s">
        <v>2645</v>
      </c>
      <c r="JX2" s="54" t="s">
        <v>2646</v>
      </c>
      <c r="JY2" s="54" t="s">
        <v>2647</v>
      </c>
      <c r="JZ2" s="54" t="s">
        <v>2648</v>
      </c>
      <c r="KA2" s="54" t="s">
        <v>2649</v>
      </c>
      <c r="KB2" s="54" t="s">
        <v>2650</v>
      </c>
      <c r="KC2" s="54" t="s">
        <v>2651</v>
      </c>
      <c r="KD2" s="54" t="s">
        <v>2652</v>
      </c>
      <c r="KE2" s="54" t="s">
        <v>2653</v>
      </c>
    </row>
    <row r="3" spans="1:291">
      <c r="A3" s="52" t="s">
        <v>269</v>
      </c>
      <c r="B3" s="51">
        <v>0.51324760125401203</v>
      </c>
      <c r="C3" s="51">
        <v>0.19999452628938699</v>
      </c>
      <c r="D3" s="51">
        <v>0.227208772895091</v>
      </c>
      <c r="E3" s="51">
        <v>0.145400582997538</v>
      </c>
      <c r="F3" s="51">
        <v>6.0699189485961903E-2</v>
      </c>
      <c r="G3" s="51">
        <v>2.4088063015781001E-2</v>
      </c>
      <c r="H3" s="51">
        <v>0.12994896871911901</v>
      </c>
      <c r="I3" s="51">
        <v>0.14984293907246399</v>
      </c>
      <c r="J3" s="51">
        <v>0.50641688912669802</v>
      </c>
      <c r="K3" s="51">
        <v>0.16634704140656301</v>
      </c>
      <c r="L3" s="51">
        <v>6.3979873830210393E-2</v>
      </c>
      <c r="M3" s="51">
        <v>7.61096847015858E-2</v>
      </c>
      <c r="N3" s="51">
        <v>6.8185786843612903E-3</v>
      </c>
      <c r="O3" s="51">
        <v>3.4928504911476699E-2</v>
      </c>
      <c r="P3" s="51">
        <v>7.5391820613308499E-2</v>
      </c>
      <c r="Q3" s="51">
        <v>0.44968021184577101</v>
      </c>
      <c r="R3" s="51">
        <v>8.3937869701055906E-2</v>
      </c>
      <c r="S3" s="51">
        <v>0.109903382527039</v>
      </c>
      <c r="T3" s="51">
        <v>4.48861881071665</v>
      </c>
      <c r="U3" s="51">
        <v>6.1853433754461097E-2</v>
      </c>
      <c r="V3" s="51">
        <v>0</v>
      </c>
      <c r="W3" s="51">
        <v>0.186917114114838</v>
      </c>
      <c r="X3" s="51">
        <v>1.6714115898658601E-2</v>
      </c>
      <c r="Y3" s="51">
        <v>4.1305915858769103E-2</v>
      </c>
      <c r="Z3" s="51">
        <v>5.3064810814109797E-2</v>
      </c>
      <c r="AA3" s="51">
        <v>5.9156308996412901E-2</v>
      </c>
      <c r="AB3" s="51">
        <v>9.2388023487179005E-2</v>
      </c>
      <c r="AC3" s="51">
        <v>8.2124194108358806E-2</v>
      </c>
      <c r="AD3" s="51">
        <v>4.55058646542413E-2</v>
      </c>
      <c r="AE3" s="51">
        <v>0.13072285563827199</v>
      </c>
      <c r="AF3" s="51">
        <v>0.119225557755731</v>
      </c>
      <c r="AG3" s="51">
        <v>1.0320010981736001E-2</v>
      </c>
      <c r="AH3" s="51">
        <v>2.4385710301261999E-2</v>
      </c>
      <c r="AI3" s="51">
        <v>3.17863487508988E-2</v>
      </c>
      <c r="AJ3" s="51">
        <v>3.8690345501212399E-2</v>
      </c>
      <c r="AK3" s="51">
        <v>7.9409707344262406E-2</v>
      </c>
      <c r="AL3" s="51">
        <v>3.5122952111358401E-2</v>
      </c>
      <c r="AM3" s="51">
        <v>4.1280998606415598E-2</v>
      </c>
      <c r="AN3" s="51">
        <v>2.8687940892989001E-2</v>
      </c>
      <c r="AO3" s="51">
        <v>7.3933635219876198E-2</v>
      </c>
      <c r="AP3" s="51">
        <v>0.57826259304207805</v>
      </c>
      <c r="AQ3" s="51">
        <v>5.58334626751473E-2</v>
      </c>
      <c r="AR3" s="51">
        <v>0.47051229579570197</v>
      </c>
      <c r="AS3" s="51">
        <v>0.41690641817068302</v>
      </c>
      <c r="AT3" s="51">
        <v>0.39093198403048401</v>
      </c>
      <c r="AU3" s="51">
        <v>4.4618335556431798E-2</v>
      </c>
      <c r="AV3" s="51">
        <v>4.1909312889245001E-2</v>
      </c>
      <c r="AW3" s="51">
        <v>1.5836698879806901E-2</v>
      </c>
      <c r="AX3" s="51">
        <v>5.1099518380349998E-2</v>
      </c>
      <c r="AY3" s="51">
        <v>9.3373279100707099E-2</v>
      </c>
      <c r="AZ3" s="51">
        <v>0.44456470813478099</v>
      </c>
      <c r="BA3" s="51">
        <v>0.64568774663981798</v>
      </c>
      <c r="BB3" s="51">
        <v>0.59466567820202398</v>
      </c>
      <c r="BC3" s="51">
        <v>3.3691800558020499E-2</v>
      </c>
      <c r="BD3" s="51">
        <v>3.3941028040771402</v>
      </c>
      <c r="BE3" s="51">
        <v>2.5099239482915499</v>
      </c>
      <c r="BF3" s="51">
        <v>0.121573507979651</v>
      </c>
      <c r="BG3" s="51">
        <v>0.60931228790835201</v>
      </c>
      <c r="BH3" s="51">
        <v>22.361037389895898</v>
      </c>
      <c r="BI3" s="51">
        <v>3.9247464815192901</v>
      </c>
      <c r="BJ3" s="51">
        <v>1.0883457863336701</v>
      </c>
      <c r="BK3" s="51">
        <v>9.7391982087787703</v>
      </c>
      <c r="BL3" s="51">
        <v>0.13675952467527899</v>
      </c>
      <c r="BM3" s="51">
        <v>7.7484640126718199E-2</v>
      </c>
      <c r="BN3" s="51">
        <v>0.108479639818539</v>
      </c>
      <c r="BO3" s="51">
        <v>0.24682154019175701</v>
      </c>
      <c r="BP3" s="51">
        <v>0.24321594237559799</v>
      </c>
      <c r="BQ3" s="51">
        <v>0.213045450897133</v>
      </c>
      <c r="BR3" s="51">
        <v>9.6928602871821104E-2</v>
      </c>
      <c r="BS3" s="51">
        <v>1.17346076089886E-2</v>
      </c>
      <c r="BT3" s="51">
        <v>0.28454833960429199</v>
      </c>
      <c r="BU3" s="51">
        <v>6.6102255917055999</v>
      </c>
      <c r="BV3" s="51">
        <v>1.36846112495502</v>
      </c>
      <c r="BW3" s="51">
        <v>3.1641981929230803E-2</v>
      </c>
      <c r="BX3" s="51">
        <v>0.32817185737041499</v>
      </c>
      <c r="BY3" s="51">
        <v>0.62421576356883701</v>
      </c>
      <c r="BZ3" s="51">
        <v>4.4359457137014599E-2</v>
      </c>
      <c r="CA3" s="51">
        <v>0.101345170974393</v>
      </c>
      <c r="CB3" s="51">
        <v>0.124354318167158</v>
      </c>
      <c r="CC3" s="51">
        <v>0.10706995107619199</v>
      </c>
      <c r="CD3" s="51">
        <v>0.15906354318594501</v>
      </c>
      <c r="CE3" s="51">
        <v>7.8955409899279697E-2</v>
      </c>
      <c r="CF3" s="51">
        <v>0.104318495268702</v>
      </c>
      <c r="CG3" s="51">
        <v>3.8194828982891102E-2</v>
      </c>
      <c r="CH3" s="51">
        <v>0.15798089317511799</v>
      </c>
      <c r="CI3" s="51">
        <v>0</v>
      </c>
      <c r="CJ3" s="51">
        <v>0.18930698557068701</v>
      </c>
      <c r="CK3" s="51">
        <v>3.0071888388648299E-2</v>
      </c>
      <c r="CL3" s="51">
        <v>10.3251491419388</v>
      </c>
      <c r="CM3" s="51">
        <v>9.8708507547351392</v>
      </c>
      <c r="CN3" s="51">
        <v>1.9111598718195599</v>
      </c>
      <c r="CO3" s="51">
        <v>0.57156112341991505</v>
      </c>
      <c r="CP3" s="51">
        <v>6.8915046595950996E-3</v>
      </c>
      <c r="CQ3" s="51">
        <v>3.2756920918746199E-2</v>
      </c>
      <c r="CR3" s="51">
        <v>4.2144230888201302E-2</v>
      </c>
      <c r="CS3" s="51">
        <v>6.7635038986547893E-2</v>
      </c>
      <c r="CT3" s="51">
        <v>0.93172743998100904</v>
      </c>
      <c r="CU3" s="51">
        <v>0.95585164269074896</v>
      </c>
      <c r="CV3" s="51">
        <v>0.162090309971262</v>
      </c>
      <c r="CW3" s="51">
        <v>0.54811082194176597</v>
      </c>
      <c r="CX3" s="51">
        <v>6.0859685080625101E-2</v>
      </c>
      <c r="CY3" s="51">
        <v>0.96669006254342904</v>
      </c>
      <c r="CZ3" s="51">
        <v>2.9537156821307E-2</v>
      </c>
      <c r="DA3" s="51">
        <v>0.88122975260113501</v>
      </c>
      <c r="DB3" s="51">
        <v>6.4528358013760598E-2</v>
      </c>
      <c r="DC3" s="51">
        <v>0.162422228533912</v>
      </c>
      <c r="DD3" s="51">
        <v>1.4190462819618599</v>
      </c>
      <c r="DE3" s="51">
        <v>3.7353952792587901E-2</v>
      </c>
      <c r="DF3" s="51">
        <v>0.49464480264868999</v>
      </c>
      <c r="DG3" s="51">
        <v>0.121011322297379</v>
      </c>
      <c r="DH3" s="51">
        <v>6.6972305970816901</v>
      </c>
      <c r="DI3" s="51">
        <v>6.4765760358144098</v>
      </c>
      <c r="DJ3" s="51">
        <v>0.31005393360969102</v>
      </c>
      <c r="DK3" s="51">
        <v>1.8860802877425201E-2</v>
      </c>
      <c r="DL3" s="51">
        <v>1.36712162760117E-2</v>
      </c>
      <c r="DM3" s="51">
        <v>0.112610128373937</v>
      </c>
      <c r="DN3" s="51">
        <v>0.224394515408606</v>
      </c>
      <c r="DO3" s="51">
        <v>1.5959273948535999E-2</v>
      </c>
      <c r="DP3" s="51">
        <v>0.31695087809026801</v>
      </c>
      <c r="DQ3" s="51">
        <v>0.12224542195629</v>
      </c>
      <c r="DR3" s="51">
        <v>2.41727807051683E-2</v>
      </c>
      <c r="DS3" s="51">
        <v>2.68244659736978</v>
      </c>
      <c r="DT3" s="51">
        <v>0.86438266161385702</v>
      </c>
      <c r="DU3" s="51">
        <v>3.5043823315665898</v>
      </c>
      <c r="DV3" s="51">
        <v>0.35805591028180001</v>
      </c>
      <c r="DW3" s="51">
        <v>0.59807913650691102</v>
      </c>
      <c r="DX3" s="51">
        <v>3.3227437223076302</v>
      </c>
      <c r="DY3" s="51">
        <v>0.57776021494688601</v>
      </c>
      <c r="DZ3" s="51">
        <v>0.59720830435507</v>
      </c>
      <c r="EA3" s="51">
        <v>7.4965070888895999</v>
      </c>
      <c r="EB3" s="51">
        <v>1.5885811841413899</v>
      </c>
      <c r="EC3" s="51">
        <v>0.11966382498287401</v>
      </c>
      <c r="ED3" s="51">
        <v>0.25526157977480601</v>
      </c>
      <c r="EE3" s="51">
        <v>1.9667142651745599</v>
      </c>
      <c r="EF3" s="51">
        <v>2.7389237199959098</v>
      </c>
      <c r="EG3" s="51">
        <v>25935.2948021181</v>
      </c>
      <c r="EH3" s="51">
        <v>0.56468581399729301</v>
      </c>
      <c r="EI3" s="51">
        <v>4.8567065189502898</v>
      </c>
      <c r="EJ3" s="51">
        <v>48.214283048774</v>
      </c>
      <c r="EK3" s="51">
        <v>0.12820344075444201</v>
      </c>
      <c r="EL3" s="51">
        <v>1.3757529422064101</v>
      </c>
      <c r="EM3" s="51">
        <v>28.174443678878401</v>
      </c>
      <c r="EN3" s="51">
        <v>0.74882425529465801</v>
      </c>
      <c r="EO3" s="51">
        <v>16.496643691836798</v>
      </c>
      <c r="EP3" s="51">
        <v>4.71467223642418</v>
      </c>
      <c r="EQ3" s="51">
        <v>1.2421032470800899</v>
      </c>
      <c r="ER3" s="51">
        <v>199.691680388084</v>
      </c>
      <c r="ES3" s="51">
        <v>0.14933799078346799</v>
      </c>
      <c r="ET3" s="51">
        <v>5.4391987688421302E-2</v>
      </c>
      <c r="EU3" s="51">
        <v>1.0271300756200299</v>
      </c>
      <c r="EV3" s="51">
        <v>1.4661637467725199</v>
      </c>
      <c r="EW3" s="51">
        <v>16.127530792476001</v>
      </c>
      <c r="EX3" s="51">
        <v>0.30799970601955901</v>
      </c>
      <c r="EY3" s="51">
        <v>60.894629474284997</v>
      </c>
      <c r="EZ3" s="51">
        <v>8.5354863627250097</v>
      </c>
      <c r="FA3" s="51">
        <v>15.662829762042699</v>
      </c>
      <c r="FB3" s="51">
        <v>9904.2001997585703</v>
      </c>
      <c r="FC3" s="51">
        <v>35.648868978889404</v>
      </c>
      <c r="FD3" s="51">
        <v>6.7016909978235102</v>
      </c>
      <c r="FE3" s="51">
        <v>0.66131114697644899</v>
      </c>
      <c r="FF3" s="51">
        <v>9.1217419661663808</v>
      </c>
      <c r="FG3" s="51">
        <v>1.0956225043099499</v>
      </c>
      <c r="FH3" s="51">
        <v>212.46227521465499</v>
      </c>
      <c r="FI3" s="51">
        <v>2.2158443310667502</v>
      </c>
      <c r="FJ3" s="51">
        <v>0.73394517996946196</v>
      </c>
      <c r="FK3" s="51">
        <v>3.5940186333358999</v>
      </c>
      <c r="FL3" s="51">
        <v>6.7885832078955302</v>
      </c>
      <c r="FM3" s="51">
        <v>0.38880778325446902</v>
      </c>
      <c r="FN3" s="51">
        <v>0.41205694311757102</v>
      </c>
      <c r="FO3" s="51">
        <v>1.17044427459127</v>
      </c>
      <c r="FP3" s="51">
        <v>7.9366366210579502E-3</v>
      </c>
      <c r="FQ3" s="51">
        <v>0.449727088305718</v>
      </c>
      <c r="FR3" s="51">
        <v>8.2018225702102394E-3</v>
      </c>
      <c r="FS3" s="51">
        <v>4.78630035782464E-3</v>
      </c>
      <c r="FT3" s="51">
        <v>5.0098209378336998E-2</v>
      </c>
      <c r="FU3" s="51">
        <v>0.10121007799179101</v>
      </c>
      <c r="FV3" s="51">
        <v>0.13001409226559099</v>
      </c>
      <c r="FW3" s="51">
        <v>5.22348487977728E-2</v>
      </c>
      <c r="FX3" s="51">
        <v>2.1083212619129401E-2</v>
      </c>
      <c r="FY3" s="51">
        <v>0.18838642998179</v>
      </c>
      <c r="FZ3" s="51">
        <v>0.13455652274942601</v>
      </c>
      <c r="GA3" s="51">
        <v>0.116399780208975</v>
      </c>
      <c r="GB3" s="51">
        <v>0.18707422315365499</v>
      </c>
      <c r="GC3" s="51">
        <v>0.24201082709688301</v>
      </c>
      <c r="GD3" s="51">
        <v>0.231697192099342</v>
      </c>
      <c r="GE3" s="51">
        <v>1.08231342633928</v>
      </c>
      <c r="GF3" s="51">
        <v>2.3059169398250399</v>
      </c>
      <c r="GG3" s="51">
        <v>0.50280272485280697</v>
      </c>
      <c r="GH3" s="51">
        <v>0.15500731501323101</v>
      </c>
      <c r="GI3" s="51">
        <v>6.1181175841877003E-2</v>
      </c>
      <c r="GJ3" s="51">
        <v>0.24919820740319901</v>
      </c>
      <c r="GK3" s="51">
        <v>0.60874608486480697</v>
      </c>
      <c r="GL3" s="51">
        <v>0.36304995060620598</v>
      </c>
      <c r="GM3" s="51">
        <v>0.32348572475797299</v>
      </c>
      <c r="GN3" s="51">
        <v>0.101431441097789</v>
      </c>
      <c r="GO3" s="51">
        <v>0.333360440267571</v>
      </c>
      <c r="GP3" s="51">
        <v>0.68184774247044799</v>
      </c>
      <c r="GQ3" s="51">
        <v>3.7975961184668103E-2</v>
      </c>
      <c r="GR3" s="51">
        <v>0.35836276932995098</v>
      </c>
      <c r="GS3" s="51">
        <v>0.63418267734144096</v>
      </c>
      <c r="GT3" s="51">
        <v>0.73508925366700695</v>
      </c>
      <c r="GU3" s="51">
        <v>8.7001611567546593E-3</v>
      </c>
      <c r="GV3" s="51">
        <v>1.09444702449621E-2</v>
      </c>
      <c r="GW3" s="51">
        <v>1.6775437000252899E-2</v>
      </c>
      <c r="GX3" s="51">
        <v>1.9183369695715002E-2</v>
      </c>
      <c r="GY3" s="51">
        <v>5.0460609506574897E-2</v>
      </c>
      <c r="GZ3" s="51">
        <v>2.3646080208151999E-2</v>
      </c>
      <c r="HA3" s="51">
        <v>5.4970959925275197E-2</v>
      </c>
      <c r="HB3" s="51">
        <v>0.113040102341219</v>
      </c>
      <c r="HC3" s="51">
        <v>0.12065670616384</v>
      </c>
      <c r="HD3" s="51">
        <v>6.9098787464426603E-2</v>
      </c>
      <c r="HE3" s="51">
        <v>0.27701279504278598</v>
      </c>
      <c r="HF3" s="51">
        <v>0.21394604807343501</v>
      </c>
      <c r="HG3" s="51">
        <v>1.40810237328948</v>
      </c>
      <c r="HH3" s="51">
        <v>0.27943865452700101</v>
      </c>
      <c r="HI3" s="51">
        <v>0.32067306209070101</v>
      </c>
      <c r="HJ3" s="51">
        <v>1.2263916386524301</v>
      </c>
      <c r="HK3" s="51">
        <v>0.37029794073056399</v>
      </c>
      <c r="HL3" s="51">
        <v>1.37462546276724E-2</v>
      </c>
      <c r="HM3" s="51">
        <v>9.6803880286828001E-2</v>
      </c>
      <c r="HN3" s="51">
        <v>8.8955197093146796E-2</v>
      </c>
      <c r="HO3" s="51">
        <v>0.20524606988593899</v>
      </c>
      <c r="HP3" s="51">
        <v>0.64543373121535497</v>
      </c>
      <c r="HQ3" s="51">
        <v>4.8134560970542903E-2</v>
      </c>
      <c r="HR3" s="51">
        <v>0.13652308117811299</v>
      </c>
      <c r="HS3" s="51">
        <v>9.3790247140783198E-2</v>
      </c>
      <c r="HT3" s="51">
        <v>0.32641409735767601</v>
      </c>
      <c r="HU3" s="51">
        <v>0</v>
      </c>
      <c r="HV3" s="51">
        <v>0.16889855684236901</v>
      </c>
      <c r="HW3" s="51">
        <v>0</v>
      </c>
      <c r="HX3" s="51">
        <v>2.55421923112416E-2</v>
      </c>
      <c r="HY3" s="51">
        <v>3.90531336378903E-2</v>
      </c>
      <c r="HZ3" s="51">
        <v>0.20393537181214699</v>
      </c>
      <c r="IA3" s="51">
        <v>0.49332841212484302</v>
      </c>
      <c r="IB3" s="51">
        <v>0.433961811011638</v>
      </c>
      <c r="IC3" s="51">
        <v>3.77310270637504</v>
      </c>
      <c r="ID3" s="51">
        <v>0.45159797857376299</v>
      </c>
      <c r="IE3" s="51">
        <v>3.78429726270245</v>
      </c>
      <c r="IF3" s="51">
        <v>0.55387580967292704</v>
      </c>
      <c r="IG3" s="51">
        <v>0.67001043609334898</v>
      </c>
      <c r="IH3" s="51">
        <v>7.3703072067179007E-2</v>
      </c>
      <c r="II3" s="51">
        <v>0.84347523853434103</v>
      </c>
      <c r="IJ3" s="51">
        <v>11.8344755818368</v>
      </c>
      <c r="IK3" s="51">
        <v>1165.5751351027</v>
      </c>
      <c r="IL3" s="51">
        <v>2.2946846253559201E-2</v>
      </c>
      <c r="IM3" s="51">
        <v>0.27478332712408299</v>
      </c>
      <c r="IN3" s="51">
        <v>2.4675625890444901E-2</v>
      </c>
      <c r="IO3" s="51">
        <v>0</v>
      </c>
      <c r="IP3" s="51">
        <v>14.7968634529676</v>
      </c>
      <c r="IQ3" s="51">
        <v>0.61272998806135404</v>
      </c>
      <c r="IR3" s="51">
        <v>0.98313728186794502</v>
      </c>
      <c r="IS3" s="51">
        <v>3.4332815162403302E-2</v>
      </c>
      <c r="IT3" s="51">
        <v>3.41142682766164E-2</v>
      </c>
      <c r="IU3" s="51">
        <v>2.4372791893036101E-2</v>
      </c>
      <c r="IV3" s="51">
        <v>1.33200141741011E-2</v>
      </c>
      <c r="IW3" s="51">
        <v>6.6453589568767998E-2</v>
      </c>
      <c r="IX3" s="51">
        <v>0</v>
      </c>
      <c r="IY3" s="51">
        <v>1.26322005133782</v>
      </c>
      <c r="IZ3" s="51">
        <v>8.5026895346377501E-2</v>
      </c>
      <c r="JA3" s="51">
        <v>0.100366160394842</v>
      </c>
      <c r="JB3" s="51">
        <v>1.041126135601</v>
      </c>
      <c r="JC3" s="51">
        <v>6.31292105787875</v>
      </c>
      <c r="JD3" s="51">
        <v>8.2959589631279099E-2</v>
      </c>
      <c r="JE3" s="51">
        <v>3.9051859737705599E-2</v>
      </c>
      <c r="JF3" s="51">
        <v>2.72124709195747E-2</v>
      </c>
      <c r="JG3" s="51">
        <v>0.12496668841491899</v>
      </c>
      <c r="JH3" s="51">
        <v>2.6133563930936E-2</v>
      </c>
      <c r="JI3" s="51">
        <v>0.50191051564399802</v>
      </c>
      <c r="JJ3" s="51">
        <v>1.7714245654217E-2</v>
      </c>
      <c r="JK3" s="51">
        <v>6.78269142812781E-2</v>
      </c>
      <c r="JL3" s="51">
        <v>0</v>
      </c>
      <c r="JM3" s="51">
        <v>0</v>
      </c>
      <c r="JN3" s="51">
        <v>0</v>
      </c>
      <c r="JO3" s="51">
        <v>2.3224961153942899E-2</v>
      </c>
      <c r="JP3" s="51">
        <v>0.25566754668615099</v>
      </c>
      <c r="JQ3" s="51">
        <v>0.32330955162334002</v>
      </c>
      <c r="JR3" s="51">
        <v>6.4261028099899402</v>
      </c>
      <c r="JS3" s="51">
        <v>47.786870473028102</v>
      </c>
      <c r="JT3" s="51">
        <v>1.5314191504114001</v>
      </c>
      <c r="JU3" s="51">
        <v>1.43190152371587E-2</v>
      </c>
      <c r="JV3" s="51">
        <v>3.05495082294047E-2</v>
      </c>
      <c r="JW3" s="51">
        <v>4.9187456921537497E-3</v>
      </c>
      <c r="JX3" s="51">
        <v>0</v>
      </c>
      <c r="JY3" s="51">
        <v>2.6394498133011399E-3</v>
      </c>
      <c r="JZ3" s="51">
        <v>0.57293873529582995</v>
      </c>
      <c r="KA3" s="51">
        <v>3.9867327806474397E-3</v>
      </c>
      <c r="KB3" s="51">
        <v>4.4384969588808498E-2</v>
      </c>
      <c r="KC3" s="51">
        <v>1.3494359909364199E-2</v>
      </c>
      <c r="KD3" s="51">
        <v>1.1455212189727001E-2</v>
      </c>
      <c r="KE3" s="51">
        <v>0</v>
      </c>
    </row>
    <row r="4" spans="1:291">
      <c r="A4" s="52" t="s">
        <v>284</v>
      </c>
      <c r="B4" s="51">
        <v>0.1505073474634</v>
      </c>
      <c r="C4" s="51">
        <v>6.3602141949825802E-2</v>
      </c>
      <c r="D4" s="51">
        <v>0.36463617270827903</v>
      </c>
      <c r="E4" s="51">
        <v>7.4465084656946696E-3</v>
      </c>
      <c r="F4" s="51">
        <v>0.195831400455653</v>
      </c>
      <c r="G4" s="51">
        <v>1.6058708677187301E-2</v>
      </c>
      <c r="H4" s="51">
        <v>0.10504633352406</v>
      </c>
      <c r="I4" s="51">
        <v>0.25341534024833101</v>
      </c>
      <c r="J4" s="51">
        <v>0.11826038033782001</v>
      </c>
      <c r="K4" s="51">
        <v>9.3749799596011402E-2</v>
      </c>
      <c r="L4" s="51">
        <v>0.35562834361277701</v>
      </c>
      <c r="M4" s="51">
        <v>0.23878479937184199</v>
      </c>
      <c r="N4" s="51">
        <v>6.8185786843612903E-3</v>
      </c>
      <c r="O4" s="51">
        <v>0.14408595597964899</v>
      </c>
      <c r="P4" s="51">
        <v>9.2814114869437095E-2</v>
      </c>
      <c r="Q4" s="51">
        <v>8.7605059890209794E-2</v>
      </c>
      <c r="R4" s="51">
        <v>0.13678200599752699</v>
      </c>
      <c r="S4" s="51">
        <v>6.9665437780810593E-2</v>
      </c>
      <c r="T4" s="51">
        <v>0.52372878803598</v>
      </c>
      <c r="U4" s="51">
        <v>0.36532592684443499</v>
      </c>
      <c r="V4" s="51">
        <v>0</v>
      </c>
      <c r="W4" s="51">
        <v>1.1641475802568101E-2</v>
      </c>
      <c r="X4" s="51">
        <v>3.0030194028879201E-2</v>
      </c>
      <c r="Y4" s="51">
        <v>3.3658801732792299E-3</v>
      </c>
      <c r="Z4" s="51">
        <v>5.2372984027065196E-3</v>
      </c>
      <c r="AA4" s="51">
        <v>1.2446213179735001E-2</v>
      </c>
      <c r="AB4" s="51">
        <v>3.2303007944986299E-2</v>
      </c>
      <c r="AC4" s="51">
        <v>7.4805153932347599E-3</v>
      </c>
      <c r="AD4" s="51">
        <v>5.5979727111504597E-2</v>
      </c>
      <c r="AE4" s="51">
        <v>3.5307160858747501E-2</v>
      </c>
      <c r="AF4" s="51">
        <v>5.9612778877865397E-2</v>
      </c>
      <c r="AG4" s="51">
        <v>4.8692720284622799E-2</v>
      </c>
      <c r="AH4" s="51">
        <v>0.67299357168554597</v>
      </c>
      <c r="AI4" s="51">
        <v>8.54866581322908E-3</v>
      </c>
      <c r="AJ4" s="51">
        <v>7.4413779972635798E-3</v>
      </c>
      <c r="AK4" s="51">
        <v>3.4596278425349902E-2</v>
      </c>
      <c r="AL4" s="51">
        <v>7.1298001180873198E-3</v>
      </c>
      <c r="AM4" s="51">
        <v>1.2035845829072699E-2</v>
      </c>
      <c r="AN4" s="51">
        <v>2.6179500267501401E-2</v>
      </c>
      <c r="AO4" s="51">
        <v>0.18725420868163001</v>
      </c>
      <c r="AP4" s="51">
        <v>0.32767752623624902</v>
      </c>
      <c r="AQ4" s="51">
        <v>7.7110856705868994E-2</v>
      </c>
      <c r="AR4" s="51">
        <v>0.25562508037392401</v>
      </c>
      <c r="AS4" s="51">
        <v>0.12660629285663699</v>
      </c>
      <c r="AT4" s="51">
        <v>0.18322177373159701</v>
      </c>
      <c r="AU4" s="51">
        <v>0.21989598226623</v>
      </c>
      <c r="AV4" s="51">
        <v>0</v>
      </c>
      <c r="AW4" s="51">
        <v>7.9183494399034295E-3</v>
      </c>
      <c r="AX4" s="51">
        <v>8.8782492773576804E-2</v>
      </c>
      <c r="AY4" s="51">
        <v>9.6731633413039905E-2</v>
      </c>
      <c r="AZ4" s="51">
        <v>0.23707324954806999</v>
      </c>
      <c r="BA4" s="51">
        <v>4.3802846475397699</v>
      </c>
      <c r="BB4" s="51">
        <v>6.5981012003815107E-2</v>
      </c>
      <c r="BC4" s="51">
        <v>0.12527560978295399</v>
      </c>
      <c r="BD4" s="51">
        <v>1.0894946263107901</v>
      </c>
      <c r="BE4" s="51">
        <v>0.344451857476887</v>
      </c>
      <c r="BF4" s="51">
        <v>7.9956448493204199E-2</v>
      </c>
      <c r="BG4" s="51">
        <v>0.159271519847071</v>
      </c>
      <c r="BH4" s="51">
        <v>0.29947744482291999</v>
      </c>
      <c r="BI4" s="51">
        <v>0.12177136383692801</v>
      </c>
      <c r="BJ4" s="51">
        <v>2.7714223039661999E-2</v>
      </c>
      <c r="BK4" s="51">
        <v>4.8807106758248002E-2</v>
      </c>
      <c r="BL4" s="51">
        <v>6.7653956770920703E-2</v>
      </c>
      <c r="BM4" s="51">
        <v>3.4501543532406899E-2</v>
      </c>
      <c r="BN4" s="51">
        <v>6.9596454874990596E-2</v>
      </c>
      <c r="BO4" s="51">
        <v>0.43373721594220399</v>
      </c>
      <c r="BP4" s="51">
        <v>2.10086875312737</v>
      </c>
      <c r="BQ4" s="51">
        <v>5.6139850031405501E-2</v>
      </c>
      <c r="BR4" s="51">
        <v>4.7406535573499602E-2</v>
      </c>
      <c r="BS4" s="51">
        <v>0.16996408334100399</v>
      </c>
      <c r="BT4" s="51">
        <v>1.41812847316344</v>
      </c>
      <c r="BU4" s="51">
        <v>0.66417795997283702</v>
      </c>
      <c r="BV4" s="51">
        <v>8.6189646981129298E-2</v>
      </c>
      <c r="BW4" s="51">
        <v>0.52019054130046005</v>
      </c>
      <c r="BX4" s="51">
        <v>0.221355276325782</v>
      </c>
      <c r="BY4" s="51">
        <v>0.19546334742961299</v>
      </c>
      <c r="BZ4" s="51">
        <v>7.8175405762806696E-2</v>
      </c>
      <c r="CA4" s="51">
        <v>3.5709259934284997E-2</v>
      </c>
      <c r="CB4" s="51">
        <v>2.1750402891886698E-2</v>
      </c>
      <c r="CC4" s="51">
        <v>0.12936067361002901</v>
      </c>
      <c r="CD4" s="51">
        <v>7.9816571865195696E-2</v>
      </c>
      <c r="CE4" s="51">
        <v>9.3355654885762293E-2</v>
      </c>
      <c r="CF4" s="51">
        <v>8.30897061274323E-2</v>
      </c>
      <c r="CG4" s="51">
        <v>4.6464778223601497E-2</v>
      </c>
      <c r="CH4" s="51">
        <v>8.9004638275310601E-3</v>
      </c>
      <c r="CI4" s="51">
        <v>0</v>
      </c>
      <c r="CJ4" s="51">
        <v>0.24859240810893701</v>
      </c>
      <c r="CK4" s="51">
        <v>1.8295776263286601E-2</v>
      </c>
      <c r="CL4" s="51">
        <v>1.1658456644043</v>
      </c>
      <c r="CM4" s="51">
        <v>0.726176935683574</v>
      </c>
      <c r="CN4" s="51">
        <v>0.16560682304409099</v>
      </c>
      <c r="CO4" s="51">
        <v>0.18641978462679901</v>
      </c>
      <c r="CP4" s="51">
        <v>0.168497258102278</v>
      </c>
      <c r="CQ4" s="51">
        <v>8.2705312077272206E-2</v>
      </c>
      <c r="CR4" s="51">
        <v>0.10043849409671</v>
      </c>
      <c r="CS4" s="51">
        <v>1.44098969507761E-2</v>
      </c>
      <c r="CT4" s="51">
        <v>8.6105636140221695E-2</v>
      </c>
      <c r="CU4" s="51">
        <v>0.20090791861544099</v>
      </c>
      <c r="CV4" s="51">
        <v>2.4466225377839601E-2</v>
      </c>
      <c r="CW4" s="51">
        <v>9.1797988428856003E-2</v>
      </c>
      <c r="CX4" s="51">
        <v>0.132314370608486</v>
      </c>
      <c r="CY4" s="51">
        <v>0.19565934888657299</v>
      </c>
      <c r="CZ4" s="51">
        <v>1.14807249117531E-2</v>
      </c>
      <c r="DA4" s="51">
        <v>0.114842697381835</v>
      </c>
      <c r="DB4" s="51">
        <v>3.3398467029666597E-2</v>
      </c>
      <c r="DC4" s="51">
        <v>0.11687538624520601</v>
      </c>
      <c r="DD4" s="51">
        <v>0.49895771228291802</v>
      </c>
      <c r="DE4" s="51">
        <v>3.7353952792587901E-2</v>
      </c>
      <c r="DF4" s="51">
        <v>0.258441864279642</v>
      </c>
      <c r="DG4" s="51">
        <v>6.7299660401271999E-2</v>
      </c>
      <c r="DH4" s="51">
        <v>0.71615822855508304</v>
      </c>
      <c r="DI4" s="51">
        <v>0.88361469870339504</v>
      </c>
      <c r="DJ4" s="51">
        <v>0.19827555313633699</v>
      </c>
      <c r="DK4" s="51">
        <v>0.11093648969441899</v>
      </c>
      <c r="DL4" s="51">
        <v>4.9821308315217798E-2</v>
      </c>
      <c r="DM4" s="51">
        <v>2.4553549720369099E-2</v>
      </c>
      <c r="DN4" s="51">
        <v>3.1005099155124501E-2</v>
      </c>
      <c r="DO4" s="51">
        <v>0.16987560655126999</v>
      </c>
      <c r="DP4" s="51">
        <v>0.26240286152202402</v>
      </c>
      <c r="DQ4" s="51">
        <v>5.7603516117780099E-2</v>
      </c>
      <c r="DR4" s="51">
        <v>0.12389066970035199</v>
      </c>
      <c r="DS4" s="51">
        <v>0.27483069865006399</v>
      </c>
      <c r="DT4" s="51">
        <v>0.72843730106515703</v>
      </c>
      <c r="DU4" s="51">
        <v>0.77653382216084499</v>
      </c>
      <c r="DV4" s="51">
        <v>0.494427122815709</v>
      </c>
      <c r="DW4" s="51">
        <v>0.34878479919215799</v>
      </c>
      <c r="DX4" s="51">
        <v>0.67181090327461002</v>
      </c>
      <c r="DY4" s="51">
        <v>0.16492943354103401</v>
      </c>
      <c r="DZ4" s="51">
        <v>0.29167038468566098</v>
      </c>
      <c r="EA4" s="51">
        <v>0.27923452655993197</v>
      </c>
      <c r="EB4" s="51">
        <v>0.145659791431691</v>
      </c>
      <c r="EC4" s="51">
        <v>4.5225863209824801E-2</v>
      </c>
      <c r="ED4" s="51">
        <v>0.47753700884484102</v>
      </c>
      <c r="EE4" s="51">
        <v>5.92510975330705E-2</v>
      </c>
      <c r="EF4" s="51">
        <v>0.54742948915002099</v>
      </c>
      <c r="EG4" s="51">
        <v>28.982348471769502</v>
      </c>
      <c r="EH4" s="51">
        <v>0.66566971742374104</v>
      </c>
      <c r="EI4" s="51">
        <v>0.46960090968668</v>
      </c>
      <c r="EJ4" s="51">
        <v>0.87172237678111997</v>
      </c>
      <c r="EK4" s="51">
        <v>8.13031077909631E-2</v>
      </c>
      <c r="EL4" s="51">
        <v>0.26755937088016402</v>
      </c>
      <c r="EM4" s="51">
        <v>3.09996531575506</v>
      </c>
      <c r="EN4" s="51">
        <v>0.41351283012651902</v>
      </c>
      <c r="EO4" s="51">
        <v>1.2599811633747799</v>
      </c>
      <c r="EP4" s="51">
        <v>0.82612336078328796</v>
      </c>
      <c r="EQ4" s="51">
        <v>0.30262350856944598</v>
      </c>
      <c r="ER4" s="51">
        <v>4.5904810104726801</v>
      </c>
      <c r="ES4" s="51">
        <v>0.11019209534183901</v>
      </c>
      <c r="ET4" s="51">
        <v>9.75455449887421E-2</v>
      </c>
      <c r="EU4" s="51">
        <v>0.13358640235615701</v>
      </c>
      <c r="EV4" s="51">
        <v>0.39970760974804298</v>
      </c>
      <c r="EW4" s="51">
        <v>1.41421707469776</v>
      </c>
      <c r="EX4" s="51">
        <v>0.43650370088637003</v>
      </c>
      <c r="EY4" s="51">
        <v>0.478430798982107</v>
      </c>
      <c r="EZ4" s="51">
        <v>2.8289847437373901</v>
      </c>
      <c r="FA4" s="51">
        <v>1.0870947207253101</v>
      </c>
      <c r="FB4" s="51">
        <v>3.52964345630317</v>
      </c>
      <c r="FC4" s="51">
        <v>0.73246472116151895</v>
      </c>
      <c r="FD4" s="51">
        <v>0.62080154457644798</v>
      </c>
      <c r="FE4" s="51">
        <v>6.8125637205593698E-2</v>
      </c>
      <c r="FF4" s="51">
        <v>0.89217727487526</v>
      </c>
      <c r="FG4" s="51">
        <v>0.74017765790382195</v>
      </c>
      <c r="FH4" s="51">
        <v>1.0439637683355001</v>
      </c>
      <c r="FI4" s="51">
        <v>4.29324322528849E-2</v>
      </c>
      <c r="FJ4" s="51">
        <v>0.23764965601301899</v>
      </c>
      <c r="FK4" s="51">
        <v>0.23091178247812699</v>
      </c>
      <c r="FL4" s="51">
        <v>0.22482149037062599</v>
      </c>
      <c r="FM4" s="51">
        <v>1.82021380133373E-2</v>
      </c>
      <c r="FN4" s="51">
        <v>7.0785028300467803E-2</v>
      </c>
      <c r="FO4" s="51">
        <v>0.41912031554497298</v>
      </c>
      <c r="FP4" s="51">
        <v>6.7887362341667298E-2</v>
      </c>
      <c r="FQ4" s="51">
        <v>0.22108028333802701</v>
      </c>
      <c r="FR4" s="51">
        <v>1.64036451404205E-2</v>
      </c>
      <c r="FS4" s="51">
        <v>0.15887106877454699</v>
      </c>
      <c r="FT4" s="51">
        <v>1.0784195576102801E-2</v>
      </c>
      <c r="FU4" s="51">
        <v>2.7015829759995599E-2</v>
      </c>
      <c r="FV4" s="51">
        <v>7.3703072067179104E-2</v>
      </c>
      <c r="FW4" s="51">
        <v>5.22348487977728E-2</v>
      </c>
      <c r="FX4" s="51">
        <v>8.1363088421882404E-2</v>
      </c>
      <c r="FY4" s="51">
        <v>1.17959850923962E-2</v>
      </c>
      <c r="FZ4" s="51">
        <v>4.0268933425609603E-2</v>
      </c>
      <c r="GA4" s="51">
        <v>1.28229987198436E-2</v>
      </c>
      <c r="GB4" s="51">
        <v>7.8766927298583894E-2</v>
      </c>
      <c r="GC4" s="51">
        <v>5.94979900608877</v>
      </c>
      <c r="GD4" s="51">
        <v>5.27968905194907E-2</v>
      </c>
      <c r="GE4" s="51">
        <v>0.141067361287742</v>
      </c>
      <c r="GF4" s="51">
        <v>0.17194370803745601</v>
      </c>
      <c r="GG4" s="51">
        <v>0.17589155766671399</v>
      </c>
      <c r="GH4" s="51">
        <v>0.191288644556278</v>
      </c>
      <c r="GI4" s="51">
        <v>8.3942465504510205E-2</v>
      </c>
      <c r="GJ4" s="51">
        <v>0.108384188350707</v>
      </c>
      <c r="GK4" s="51">
        <v>0.16300182199254801</v>
      </c>
      <c r="GL4" s="51">
        <v>0.101602906825522</v>
      </c>
      <c r="GM4" s="51">
        <v>4.5292390655808402E-2</v>
      </c>
      <c r="GN4" s="51">
        <v>0.124440181346418</v>
      </c>
      <c r="GO4" s="51">
        <v>0.30101175591402302</v>
      </c>
      <c r="GP4" s="51">
        <v>8.0007503269101193E-2</v>
      </c>
      <c r="GQ4" s="51">
        <v>0.112062311152428</v>
      </c>
      <c r="GR4" s="51">
        <v>0.12229969357722301</v>
      </c>
      <c r="GS4" s="51">
        <v>0.21088504897799101</v>
      </c>
      <c r="GT4" s="51">
        <v>9.8529448840317099E-2</v>
      </c>
      <c r="GU4" s="51">
        <v>8.7001611567546593E-3</v>
      </c>
      <c r="GV4" s="51">
        <v>1.09444702449621E-2</v>
      </c>
      <c r="GW4" s="51">
        <v>1.73175100292625E-2</v>
      </c>
      <c r="GX4" s="51">
        <v>5.1591260503914702E-2</v>
      </c>
      <c r="GY4" s="51">
        <v>4.79000065738912E-2</v>
      </c>
      <c r="GZ4" s="51">
        <v>1.7734560156114E-2</v>
      </c>
      <c r="HA4" s="51">
        <v>3.4688242150892203E-2</v>
      </c>
      <c r="HB4" s="51">
        <v>0.14894915244582199</v>
      </c>
      <c r="HC4" s="51">
        <v>0.124029805141373</v>
      </c>
      <c r="HD4" s="51">
        <v>9.4399107593768003E-2</v>
      </c>
      <c r="HE4" s="51">
        <v>0.141622789189746</v>
      </c>
      <c r="HF4" s="51">
        <v>1.1157674210773001E-2</v>
      </c>
      <c r="HG4" s="51">
        <v>0.51721988098260896</v>
      </c>
      <c r="HH4" s="51">
        <v>7.1339257524685798E-2</v>
      </c>
      <c r="HI4" s="51">
        <v>3.7085219319260003E-2</v>
      </c>
      <c r="HJ4" s="51">
        <v>0.26779408401652499</v>
      </c>
      <c r="HK4" s="51">
        <v>0.15462896961152101</v>
      </c>
      <c r="HL4" s="51">
        <v>5.4985018510689397E-2</v>
      </c>
      <c r="HM4" s="51">
        <v>0.148873026603769</v>
      </c>
      <c r="HN4" s="51">
        <v>0.18124609854724899</v>
      </c>
      <c r="HO4" s="51">
        <v>7.2124067838488598E-2</v>
      </c>
      <c r="HP4" s="51">
        <v>0.45266412722356503</v>
      </c>
      <c r="HQ4" s="51">
        <v>3.5964104515449798E-2</v>
      </c>
      <c r="HR4" s="51">
        <v>9.5377715862180606E-2</v>
      </c>
      <c r="HS4" s="51">
        <v>6.6253972295000796E-2</v>
      </c>
      <c r="HT4" s="51">
        <v>5.2171432331940201E-2</v>
      </c>
      <c r="HU4" s="51">
        <v>8.7370262464019202E-2</v>
      </c>
      <c r="HV4" s="51">
        <v>0.18410459072253699</v>
      </c>
      <c r="HW4" s="51">
        <v>1.6682347849116898E-2</v>
      </c>
      <c r="HX4" s="51">
        <v>1.4677381309789E-2</v>
      </c>
      <c r="HY4" s="51">
        <v>3.0042684669636398E-2</v>
      </c>
      <c r="HZ4" s="51">
        <v>4.4305169440971501E-2</v>
      </c>
      <c r="IA4" s="51">
        <v>9.3793140851311504E-2</v>
      </c>
      <c r="IB4" s="51">
        <v>0.114222660402793</v>
      </c>
      <c r="IC4" s="51">
        <v>0.56683923907603195</v>
      </c>
      <c r="ID4" s="51">
        <v>0.20719620083888901</v>
      </c>
      <c r="IE4" s="51">
        <v>0.223441562571769</v>
      </c>
      <c r="IF4" s="51">
        <v>0.144176654819689</v>
      </c>
      <c r="IG4" s="51">
        <v>0.32395980869033902</v>
      </c>
      <c r="IH4" s="51">
        <v>4.6862231685246697E-2</v>
      </c>
      <c r="II4" s="51">
        <v>0.110645079290873</v>
      </c>
      <c r="IJ4" s="51">
        <v>4.0141938045490102</v>
      </c>
      <c r="IK4" s="51">
        <v>75.134504505962695</v>
      </c>
      <c r="IL4" s="51">
        <v>1.45988260701703E-3</v>
      </c>
      <c r="IM4" s="51">
        <v>1.8940224158467699E-2</v>
      </c>
      <c r="IN4" s="51">
        <v>1.56594512228692E-2</v>
      </c>
      <c r="IO4" s="51">
        <v>0.188639012993946</v>
      </c>
      <c r="IP4" s="51">
        <v>0.879532436119838</v>
      </c>
      <c r="IQ4" s="51">
        <v>0.42513027020855598</v>
      </c>
      <c r="IR4" s="51">
        <v>142.105230942036</v>
      </c>
      <c r="IS4" s="51">
        <v>9.1199992297448601E-2</v>
      </c>
      <c r="IT4" s="51">
        <v>6.7409617410418898E-2</v>
      </c>
      <c r="IU4" s="51">
        <v>3.6559187839554197E-2</v>
      </c>
      <c r="IV4" s="51">
        <v>2.6640028348202199E-2</v>
      </c>
      <c r="IW4" s="51">
        <v>2.8168554564902401E-2</v>
      </c>
      <c r="IX4" s="51">
        <v>3.1241487790164502E-2</v>
      </c>
      <c r="IY4" s="51">
        <v>0.325689714410974</v>
      </c>
      <c r="IZ4" s="51">
        <v>0.116369975648264</v>
      </c>
      <c r="JA4" s="51">
        <v>0.105909005002774</v>
      </c>
      <c r="JB4" s="51">
        <v>0.46428691027205998</v>
      </c>
      <c r="JC4" s="51">
        <v>0.30361095373333002</v>
      </c>
      <c r="JD4" s="51">
        <v>7.7400082363020001E-3</v>
      </c>
      <c r="JE4" s="51">
        <v>0.88638959230040804</v>
      </c>
      <c r="JF4" s="51">
        <v>546.15675101277498</v>
      </c>
      <c r="JG4" s="51">
        <v>0.237067795471394</v>
      </c>
      <c r="JH4" s="51">
        <v>8.5635363422455299E-2</v>
      </c>
      <c r="JI4" s="51">
        <v>3.1673397759613697E-2</v>
      </c>
      <c r="JJ4" s="51">
        <v>0</v>
      </c>
      <c r="JK4" s="51">
        <v>0</v>
      </c>
      <c r="JL4" s="51">
        <v>0</v>
      </c>
      <c r="JM4" s="51">
        <v>7.9920085044606806E-2</v>
      </c>
      <c r="JN4" s="51">
        <v>0</v>
      </c>
      <c r="JO4" s="51">
        <v>4.3386844361620699E-2</v>
      </c>
      <c r="JP4" s="51">
        <v>5.6088219424565197E-2</v>
      </c>
      <c r="JQ4" s="51">
        <v>0.73502890189124903</v>
      </c>
      <c r="JR4" s="51">
        <v>0.32822922690606299</v>
      </c>
      <c r="JS4" s="51">
        <v>1.7162111664592099</v>
      </c>
      <c r="JT4" s="51">
        <v>0.14770291072908601</v>
      </c>
      <c r="JU4" s="51">
        <v>0.10282915168451701</v>
      </c>
      <c r="JV4" s="51">
        <v>0.19314111282017599</v>
      </c>
      <c r="JW4" s="51">
        <v>2.9688463475573499E-2</v>
      </c>
      <c r="JX4" s="51">
        <v>0.148873026603769</v>
      </c>
      <c r="JY4" s="51">
        <v>5.2788996266022901E-3</v>
      </c>
      <c r="JZ4" s="51">
        <v>0.90074688471909103</v>
      </c>
      <c r="KA4" s="51">
        <v>7.9734655612948707E-3</v>
      </c>
      <c r="KB4" s="51">
        <v>1.1988012756691001E-2</v>
      </c>
      <c r="KC4" s="51">
        <v>4.4981199697880798E-3</v>
      </c>
      <c r="KD4" s="51">
        <v>0.20157092448993499</v>
      </c>
      <c r="KE4" s="51">
        <v>0.102373184455026</v>
      </c>
    </row>
    <row r="5" spans="1:291">
      <c r="A5" s="52" t="s">
        <v>2605</v>
      </c>
      <c r="B5" s="51">
        <v>1.98008603504422E-2</v>
      </c>
      <c r="C5" s="51">
        <v>1.5354806680662299E-2</v>
      </c>
      <c r="D5" s="51">
        <v>0</v>
      </c>
      <c r="E5" s="51">
        <v>1.5705735673153101E-2</v>
      </c>
      <c r="F5" s="51">
        <v>6.3172126046288401E-3</v>
      </c>
      <c r="G5" s="51">
        <v>0</v>
      </c>
      <c r="H5" s="51">
        <v>0</v>
      </c>
      <c r="I5" s="51">
        <v>0.153681712902759</v>
      </c>
      <c r="J5" s="51">
        <v>0.12005706404525</v>
      </c>
      <c r="K5" s="51">
        <v>3.3171463869865699E-3</v>
      </c>
      <c r="L5" s="51">
        <v>2.63338211258091E-2</v>
      </c>
      <c r="M5" s="51">
        <v>6.4718712936310497E-3</v>
      </c>
      <c r="N5" s="51">
        <v>0</v>
      </c>
      <c r="O5" s="51">
        <v>4.9518208312940796E-3</v>
      </c>
      <c r="P5" s="51">
        <v>0</v>
      </c>
      <c r="Q5" s="51">
        <v>9.1213862853816594E-2</v>
      </c>
      <c r="R5" s="51">
        <v>3.51460007490406</v>
      </c>
      <c r="S5" s="51">
        <v>8.28087628173034E-3</v>
      </c>
      <c r="T5" s="51">
        <v>0.86878312766636301</v>
      </c>
      <c r="U5" s="51">
        <v>1.92573347443936E-2</v>
      </c>
      <c r="V5" s="51">
        <v>0</v>
      </c>
      <c r="W5" s="51">
        <v>6.9848854815408304E-3</v>
      </c>
      <c r="X5" s="51">
        <v>0.52780241257180205</v>
      </c>
      <c r="Y5" s="51">
        <v>1.8692984253856699E-2</v>
      </c>
      <c r="Z5" s="51">
        <v>0</v>
      </c>
      <c r="AA5" s="51">
        <v>1.1157674210772999E-3</v>
      </c>
      <c r="AB5" s="51">
        <v>2.2775937889061401E-3</v>
      </c>
      <c r="AC5" s="51">
        <v>1.2637493794638899E-2</v>
      </c>
      <c r="AD5" s="51">
        <v>5.6337109129804804E-3</v>
      </c>
      <c r="AE5" s="51">
        <v>1.17690536195825E-2</v>
      </c>
      <c r="AF5" s="51">
        <v>0</v>
      </c>
      <c r="AG5" s="51">
        <v>0</v>
      </c>
      <c r="AH5" s="51">
        <v>0</v>
      </c>
      <c r="AI5" s="51">
        <v>0</v>
      </c>
      <c r="AJ5" s="51">
        <v>7.4413779972635798E-3</v>
      </c>
      <c r="AK5" s="51">
        <v>1.7298139212675E-2</v>
      </c>
      <c r="AL5" s="51">
        <v>9.9817201653222502E-3</v>
      </c>
      <c r="AM5" s="51">
        <v>1.5314454799100199E-3</v>
      </c>
      <c r="AN5" s="51">
        <v>2.5084406254876602E-3</v>
      </c>
      <c r="AO5" s="51">
        <v>8.9962399395761491E-3</v>
      </c>
      <c r="AP5" s="51">
        <v>1.1688992030333601E-2</v>
      </c>
      <c r="AQ5" s="51">
        <v>2.6626112222773501E-2</v>
      </c>
      <c r="AR5" s="51">
        <v>5.8962457653743201E-2</v>
      </c>
      <c r="AS5" s="51">
        <v>0.10465968612045</v>
      </c>
      <c r="AT5" s="51">
        <v>0.27005684771618299</v>
      </c>
      <c r="AU5" s="51">
        <v>5.92855762752205E-3</v>
      </c>
      <c r="AV5" s="51">
        <v>0</v>
      </c>
      <c r="AW5" s="51">
        <v>0</v>
      </c>
      <c r="AX5" s="51">
        <v>1.9196985779755801E-2</v>
      </c>
      <c r="AY5" s="51">
        <v>3.7435183346445598E-2</v>
      </c>
      <c r="AZ5" s="51">
        <v>0.20280095037566701</v>
      </c>
      <c r="BA5" s="51">
        <v>0.14429455681338699</v>
      </c>
      <c r="BB5" s="51">
        <v>0.175622949144115</v>
      </c>
      <c r="BC5" s="51">
        <v>6.7383601116040998E-2</v>
      </c>
      <c r="BD5" s="51">
        <v>0.463468601203605</v>
      </c>
      <c r="BE5" s="51">
        <v>1.0083167196095999</v>
      </c>
      <c r="BF5" s="51">
        <v>1.2614132887844499E-2</v>
      </c>
      <c r="BG5" s="51">
        <v>0.15205271192038999</v>
      </c>
      <c r="BH5" s="51">
        <v>5.4100054025712697E-2</v>
      </c>
      <c r="BI5" s="51">
        <v>3.23211176179235E-2</v>
      </c>
      <c r="BJ5" s="51">
        <v>0</v>
      </c>
      <c r="BK5" s="51">
        <v>2.8382248280405701E-2</v>
      </c>
      <c r="BL5" s="51">
        <v>4.3281658147583E-3</v>
      </c>
      <c r="BM5" s="51">
        <v>1.06505072011924E-2</v>
      </c>
      <c r="BN5" s="51">
        <v>1.1572585875014699E-2</v>
      </c>
      <c r="BO5" s="51">
        <v>0</v>
      </c>
      <c r="BP5" s="51">
        <v>0</v>
      </c>
      <c r="BQ5" s="51">
        <v>4.9169132674573603E-2</v>
      </c>
      <c r="BR5" s="51">
        <v>6.03972687442648E-2</v>
      </c>
      <c r="BS5" s="51">
        <v>5.0291175467093996E-3</v>
      </c>
      <c r="BT5" s="51">
        <v>8.8117016844053604E-3</v>
      </c>
      <c r="BU5" s="51">
        <v>0.27089057157740198</v>
      </c>
      <c r="BV5" s="51">
        <v>1.5072647618061799E-2</v>
      </c>
      <c r="BW5" s="51">
        <v>8.3753490985430702E-3</v>
      </c>
      <c r="BX5" s="51">
        <v>1.8087177141674199E-3</v>
      </c>
      <c r="BY5" s="51">
        <v>3.7764435790308701E-3</v>
      </c>
      <c r="BZ5" s="51">
        <v>3.87874001909491E-3</v>
      </c>
      <c r="CA5" s="51">
        <v>3.52765419609068E-2</v>
      </c>
      <c r="CB5" s="51">
        <v>6.2930348646434306E-2</v>
      </c>
      <c r="CC5" s="51">
        <v>7.5249450038642293E-2</v>
      </c>
      <c r="CD5" s="51">
        <v>6.1190323194648601E-2</v>
      </c>
      <c r="CE5" s="51">
        <v>1.74039241527187E-2</v>
      </c>
      <c r="CF5" s="51">
        <v>8.5863365253274093E-2</v>
      </c>
      <c r="CG5" s="51">
        <v>1.2888419254389501E-2</v>
      </c>
      <c r="CH5" s="51">
        <v>6.4374506822224096E-3</v>
      </c>
      <c r="CI5" s="51">
        <v>0</v>
      </c>
      <c r="CJ5" s="51">
        <v>7.0154454546817402E-2</v>
      </c>
      <c r="CK5" s="51">
        <v>1.3958422651982501E-3</v>
      </c>
      <c r="CL5" s="51">
        <v>0.55663806318625797</v>
      </c>
      <c r="CM5" s="51">
        <v>0.13305298972882401</v>
      </c>
      <c r="CN5" s="51">
        <v>0.184681963219406</v>
      </c>
      <c r="CO5" s="51">
        <v>0.14975184279873999</v>
      </c>
      <c r="CP5" s="51">
        <v>2.2971682198650299E-3</v>
      </c>
      <c r="CQ5" s="51">
        <v>1.63784604593731E-2</v>
      </c>
      <c r="CR5" s="51">
        <v>1.8552260703408902E-2</v>
      </c>
      <c r="CS5" s="51">
        <v>2.2366322993705098E-2</v>
      </c>
      <c r="CT5" s="51">
        <v>4.8291482181266498E-2</v>
      </c>
      <c r="CU5" s="51">
        <v>5.91199747431813E-2</v>
      </c>
      <c r="CV5" s="51">
        <v>5.6460520102706796E-3</v>
      </c>
      <c r="CW5" s="51">
        <v>8.3849692786066896E-2</v>
      </c>
      <c r="CX5" s="51">
        <v>1.6785378731655701E-2</v>
      </c>
      <c r="CY5" s="51">
        <v>0.108289086422553</v>
      </c>
      <c r="CZ5" s="51">
        <v>1.8056431909553899E-2</v>
      </c>
      <c r="DA5" s="51">
        <v>7.3381868744555795E-2</v>
      </c>
      <c r="DB5" s="51">
        <v>2.6653802923356398E-3</v>
      </c>
      <c r="DC5" s="51">
        <v>4.5546842288706098E-2</v>
      </c>
      <c r="DD5" s="51">
        <v>0.440111138791209</v>
      </c>
      <c r="DE5" s="51">
        <v>0.138892523889797</v>
      </c>
      <c r="DF5" s="51">
        <v>5.6598062715862298E-2</v>
      </c>
      <c r="DG5" s="51">
        <v>8.8054169216687898E-3</v>
      </c>
      <c r="DH5" s="51">
        <v>0.44391508286817499</v>
      </c>
      <c r="DI5" s="51">
        <v>0.363376185112951</v>
      </c>
      <c r="DJ5" s="51">
        <v>0.19423482036126699</v>
      </c>
      <c r="DK5" s="51">
        <v>4.6892681478414499E-3</v>
      </c>
      <c r="DL5" s="51">
        <v>5.2788996266022901E-3</v>
      </c>
      <c r="DM5" s="51">
        <v>1.16776434943819E-2</v>
      </c>
      <c r="DN5" s="51">
        <v>0</v>
      </c>
      <c r="DO5" s="51">
        <v>0</v>
      </c>
      <c r="DP5" s="51">
        <v>3.3397120086667499E-3</v>
      </c>
      <c r="DQ5" s="51">
        <v>1.6070045445767501E-2</v>
      </c>
      <c r="DR5" s="51">
        <v>3.04321972298052E-2</v>
      </c>
      <c r="DS5" s="51">
        <v>9.5533326046376196E-2</v>
      </c>
      <c r="DT5" s="51">
        <v>0.243170358965283</v>
      </c>
      <c r="DU5" s="51">
        <v>0.61857298084865897</v>
      </c>
      <c r="DV5" s="51">
        <v>0.16779630283695701</v>
      </c>
      <c r="DW5" s="51">
        <v>1.7159873224981801</v>
      </c>
      <c r="DX5" s="51">
        <v>0.787671726679811</v>
      </c>
      <c r="DY5" s="51">
        <v>8.0295326100811595E-2</v>
      </c>
      <c r="DZ5" s="51">
        <v>0</v>
      </c>
      <c r="EA5" s="51">
        <v>0.16130265043959499</v>
      </c>
      <c r="EB5" s="51">
        <v>0.166546098454252</v>
      </c>
      <c r="EC5" s="51">
        <v>6.7317603465584502E-3</v>
      </c>
      <c r="ED5" s="51">
        <v>0.34990621895743801</v>
      </c>
      <c r="EE5" s="51">
        <v>0.71737306040161097</v>
      </c>
      <c r="EF5" s="51">
        <v>0.28400477087774001</v>
      </c>
      <c r="EG5" s="51">
        <v>23.9056725189701</v>
      </c>
      <c r="EH5" s="51">
        <v>2.4614317573886099E-2</v>
      </c>
      <c r="EI5" s="51">
        <v>7.7337616177125298E-2</v>
      </c>
      <c r="EJ5" s="51">
        <v>0.119037947533426</v>
      </c>
      <c r="EK5" s="51">
        <v>0.147268467686238</v>
      </c>
      <c r="EL5" s="51">
        <v>0.69816405157946904</v>
      </c>
      <c r="EM5" s="51">
        <v>1.4345252744643799</v>
      </c>
      <c r="EN5" s="51">
        <v>0.14441546163935701</v>
      </c>
      <c r="EO5" s="51">
        <v>0.20429013385421799</v>
      </c>
      <c r="EP5" s="51">
        <v>0.63515301679167901</v>
      </c>
      <c r="EQ5" s="51">
        <v>0.336983928022761</v>
      </c>
      <c r="ER5" s="51">
        <v>6.5933953997610102</v>
      </c>
      <c r="ES5" s="51">
        <v>1.6150075552569101E-2</v>
      </c>
      <c r="ET5" s="51">
        <v>4.0948314690178199E-2</v>
      </c>
      <c r="EU5" s="51">
        <v>0.79476405873532796</v>
      </c>
      <c r="EV5" s="51">
        <v>2.0798589000322201</v>
      </c>
      <c r="EW5" s="51">
        <v>0.61218296091344504</v>
      </c>
      <c r="EX5" s="51">
        <v>0.28509654272949098</v>
      </c>
      <c r="EY5" s="51">
        <v>4.7859691145297999E-2</v>
      </c>
      <c r="EZ5" s="51">
        <v>0.18465199043087799</v>
      </c>
      <c r="FA5" s="51">
        <v>4.0457641108886202</v>
      </c>
      <c r="FB5" s="51">
        <v>8.5270816375090401</v>
      </c>
      <c r="FC5" s="51">
        <v>0.48736312130442</v>
      </c>
      <c r="FD5" s="51">
        <v>0.22305012847420699</v>
      </c>
      <c r="FE5" s="51">
        <v>6.5526051078376696E-2</v>
      </c>
      <c r="FF5" s="51">
        <v>2.0459099637501899</v>
      </c>
      <c r="FG5" s="51">
        <v>0.75965533429284804</v>
      </c>
      <c r="FH5" s="51">
        <v>0.82312791929224405</v>
      </c>
      <c r="FI5" s="51">
        <v>4.4357822498180599E-2</v>
      </c>
      <c r="FJ5" s="51">
        <v>0.18111959849895901</v>
      </c>
      <c r="FK5" s="51">
        <v>1.95048938822341</v>
      </c>
      <c r="FL5" s="51">
        <v>0.32101667904570302</v>
      </c>
      <c r="FM5" s="51">
        <v>0.87342036705208403</v>
      </c>
      <c r="FN5" s="51">
        <v>9.1519907910160098E-2</v>
      </c>
      <c r="FO5" s="51">
        <v>0.27230510075893299</v>
      </c>
      <c r="FP5" s="51">
        <v>0</v>
      </c>
      <c r="FQ5" s="51">
        <v>0</v>
      </c>
      <c r="FR5" s="51">
        <v>1.5248343911529001E-2</v>
      </c>
      <c r="FS5" s="51">
        <v>4.78630035782464E-3</v>
      </c>
      <c r="FT5" s="51">
        <v>2.0555689865792301E-2</v>
      </c>
      <c r="FU5" s="51">
        <v>6.5168716629293803E-3</v>
      </c>
      <c r="FV5" s="51">
        <v>3.28443587168573E-2</v>
      </c>
      <c r="FW5" s="51">
        <v>3.8875154490023598E-3</v>
      </c>
      <c r="FX5" s="51">
        <v>0</v>
      </c>
      <c r="FY5" s="51">
        <v>0</v>
      </c>
      <c r="FZ5" s="51">
        <v>4.0268933425609603E-2</v>
      </c>
      <c r="GA5" s="51">
        <v>6.4114993599218104E-3</v>
      </c>
      <c r="GB5" s="51">
        <v>3.5597907008688499E-2</v>
      </c>
      <c r="GC5" s="51">
        <v>0</v>
      </c>
      <c r="GD5" s="51">
        <v>4.6730596828042897E-2</v>
      </c>
      <c r="GE5" s="51">
        <v>2.8785995378463099E-2</v>
      </c>
      <c r="GF5" s="51">
        <v>1.7962741784001399E-2</v>
      </c>
      <c r="GG5" s="51">
        <v>0.112863757552278</v>
      </c>
      <c r="GH5" s="51">
        <v>0.16438837538974899</v>
      </c>
      <c r="GI5" s="51">
        <v>3.7599164736521798E-3</v>
      </c>
      <c r="GJ5" s="51">
        <v>8.3693972408679193E-2</v>
      </c>
      <c r="GK5" s="51">
        <v>0.15718442789220899</v>
      </c>
      <c r="GL5" s="51">
        <v>1.4812774383267601E-2</v>
      </c>
      <c r="GM5" s="51">
        <v>1.9198679647587098E-2</v>
      </c>
      <c r="GN5" s="51">
        <v>3.26654763861252E-2</v>
      </c>
      <c r="GO5" s="51">
        <v>4.1371030550942101E-2</v>
      </c>
      <c r="GP5" s="51">
        <v>1.4602961714949399E-2</v>
      </c>
      <c r="GQ5" s="51">
        <v>3.5797538092896802E-3</v>
      </c>
      <c r="GR5" s="51">
        <v>2.2350245080944402E-2</v>
      </c>
      <c r="GS5" s="51">
        <v>1.4375967103745699E-2</v>
      </c>
      <c r="GT5" s="51">
        <v>0.32422659860273001</v>
      </c>
      <c r="GU5" s="51">
        <v>4.3500805783773296E-3</v>
      </c>
      <c r="GV5" s="51">
        <v>0</v>
      </c>
      <c r="GW5" s="51">
        <v>3.84833556205833E-3</v>
      </c>
      <c r="GX5" s="51">
        <v>5.4809627702042899E-3</v>
      </c>
      <c r="GY5" s="51">
        <v>3.5649000590436599E-3</v>
      </c>
      <c r="GZ5" s="51">
        <v>0</v>
      </c>
      <c r="HA5" s="51">
        <v>5.4548629474890304E-3</v>
      </c>
      <c r="HB5" s="51">
        <v>0.243824112856669</v>
      </c>
      <c r="HC5" s="51">
        <v>4.8466555288480401E-2</v>
      </c>
      <c r="HD5" s="51">
        <v>2.21511965229227E-2</v>
      </c>
      <c r="HE5" s="51">
        <v>6.6350228903359704E-2</v>
      </c>
      <c r="HF5" s="51">
        <v>3.7192247369243398E-3</v>
      </c>
      <c r="HG5" s="51">
        <v>4.6603328959167002E-2</v>
      </c>
      <c r="HH5" s="51">
        <v>3.9465021988877198E-2</v>
      </c>
      <c r="HI5" s="51">
        <v>1.6482319697448899E-2</v>
      </c>
      <c r="HJ5" s="51">
        <v>0.24867911215116001</v>
      </c>
      <c r="HK5" s="51">
        <v>1.8476148693107999E-2</v>
      </c>
      <c r="HL5" s="51">
        <v>1.37462546276724E-2</v>
      </c>
      <c r="HM5" s="51">
        <v>9.6803880286828001E-2</v>
      </c>
      <c r="HN5" s="51">
        <v>0.176059598966087</v>
      </c>
      <c r="HO5" s="51">
        <v>5.6708971236272103E-3</v>
      </c>
      <c r="HP5" s="51">
        <v>7.4330364950844094E-2</v>
      </c>
      <c r="HQ5" s="51">
        <v>3.0783355283915001E-2</v>
      </c>
      <c r="HR5" s="51">
        <v>3.7865861617678499E-2</v>
      </c>
      <c r="HS5" s="51">
        <v>0.157623275380496</v>
      </c>
      <c r="HT5" s="51">
        <v>0.88451431761399002</v>
      </c>
      <c r="HU5" s="51">
        <v>0</v>
      </c>
      <c r="HV5" s="51">
        <v>0.56127229901763698</v>
      </c>
      <c r="HW5" s="51">
        <v>1.6682347849116898E-2</v>
      </c>
      <c r="HX5" s="51">
        <v>8.2578975172894302E-3</v>
      </c>
      <c r="HY5" s="51">
        <v>7.8256166553111999E-3</v>
      </c>
      <c r="HZ5" s="51">
        <v>6.8489351723267602E-2</v>
      </c>
      <c r="IA5" s="51">
        <v>5.0949571090502001E-2</v>
      </c>
      <c r="IB5" s="51">
        <v>5.4722351224810402E-2</v>
      </c>
      <c r="IC5" s="51">
        <v>0.462129655326244</v>
      </c>
      <c r="ID5" s="51">
        <v>8.7813497319639403E-2</v>
      </c>
      <c r="IE5" s="51">
        <v>0.34078788077939498</v>
      </c>
      <c r="IF5" s="51">
        <v>0.19697064307291101</v>
      </c>
      <c r="IG5" s="51">
        <v>8.0650679185659394E-2</v>
      </c>
      <c r="IH5" s="51">
        <v>1.5620743895082201E-2</v>
      </c>
      <c r="II5" s="51">
        <v>0.24756631247597299</v>
      </c>
      <c r="IJ5" s="51">
        <v>0.27703294181216898</v>
      </c>
      <c r="IK5" s="51">
        <v>25.181026700047401</v>
      </c>
      <c r="IL5" s="51">
        <v>9.1075870914433699E-2</v>
      </c>
      <c r="IM5" s="51">
        <v>4.0070592252216097E-2</v>
      </c>
      <c r="IN5" s="51">
        <v>8.4229501395051195E-3</v>
      </c>
      <c r="IO5" s="51">
        <v>5.40340197628631E-3</v>
      </c>
      <c r="IP5" s="51">
        <v>7.61435043604234</v>
      </c>
      <c r="IQ5" s="51">
        <v>0.26524254524476498</v>
      </c>
      <c r="IR5" s="51">
        <v>148.07257534359701</v>
      </c>
      <c r="IS5" s="51">
        <v>6.8297357635506498E-2</v>
      </c>
      <c r="IT5" s="51">
        <v>5.5852845864543997E-2</v>
      </c>
      <c r="IU5" s="51">
        <v>2.4372791893036101E-2</v>
      </c>
      <c r="IV5" s="51">
        <v>3.9960042522303403E-2</v>
      </c>
      <c r="IW5" s="51">
        <v>1.4084277282451201E-2</v>
      </c>
      <c r="IX5" s="51">
        <v>6.2482975580328899E-2</v>
      </c>
      <c r="IY5" s="51">
        <v>0.33219361348690202</v>
      </c>
      <c r="IZ5" s="51">
        <v>3.4642778799577501E-2</v>
      </c>
      <c r="JA5" s="51">
        <v>5.2305405983159303E-2</v>
      </c>
      <c r="JB5" s="51">
        <v>0.12692830954624801</v>
      </c>
      <c r="JC5" s="51">
        <v>0.12710937995087701</v>
      </c>
      <c r="JD5" s="51">
        <v>4.6440049417811997E-2</v>
      </c>
      <c r="JE5" s="51">
        <v>9.7629649344263894E-3</v>
      </c>
      <c r="JF5" s="51">
        <v>1.0144261475916299E-2</v>
      </c>
      <c r="JG5" s="51">
        <v>4.9086809318069399E-2</v>
      </c>
      <c r="JH5" s="51">
        <v>1.3066781965468E-2</v>
      </c>
      <c r="JI5" s="51">
        <v>1.5836698879806901E-2</v>
      </c>
      <c r="JJ5" s="51">
        <v>0.55255824776437401</v>
      </c>
      <c r="JK5" s="51">
        <v>0.91858981431478504</v>
      </c>
      <c r="JL5" s="51">
        <v>0</v>
      </c>
      <c r="JM5" s="51">
        <v>0</v>
      </c>
      <c r="JN5" s="51">
        <v>0</v>
      </c>
      <c r="JO5" s="51">
        <v>1.19491086819127E-2</v>
      </c>
      <c r="JP5" s="51">
        <v>0.135059196627899</v>
      </c>
      <c r="JQ5" s="51">
        <v>38.517936980741602</v>
      </c>
      <c r="JR5" s="51">
        <v>7.7954417914608595E-2</v>
      </c>
      <c r="JS5" s="51">
        <v>7.1150386271596096E-3</v>
      </c>
      <c r="JT5" s="51">
        <v>2.8956732342285699E-2</v>
      </c>
      <c r="JU5" s="51">
        <v>9.5460101581058103E-3</v>
      </c>
      <c r="JV5" s="51">
        <v>0</v>
      </c>
      <c r="JW5" s="51">
        <v>4.9187456921537497E-3</v>
      </c>
      <c r="JX5" s="51">
        <v>0</v>
      </c>
      <c r="JY5" s="51">
        <v>0</v>
      </c>
      <c r="JZ5" s="51">
        <v>0</v>
      </c>
      <c r="KA5" s="51">
        <v>3.9867327806474397E-3</v>
      </c>
      <c r="KB5" s="51">
        <v>1.48582699975131E-2</v>
      </c>
      <c r="KC5" s="51">
        <v>4.4981199697880798E-3</v>
      </c>
      <c r="KD5" s="51">
        <v>0</v>
      </c>
      <c r="KE5" s="51">
        <v>0</v>
      </c>
    </row>
    <row r="6" spans="1:291">
      <c r="A6" s="52" t="s">
        <v>2602</v>
      </c>
      <c r="B6" s="51">
        <v>0.141525397447994</v>
      </c>
      <c r="C6" s="51">
        <v>1.6271608224043999E-2</v>
      </c>
      <c r="D6" s="51">
        <v>7.6060191653936293E-2</v>
      </c>
      <c r="E6" s="51">
        <v>9.30813558211834E-3</v>
      </c>
      <c r="F6" s="51">
        <v>0.115954547653184</v>
      </c>
      <c r="G6" s="51">
        <v>0</v>
      </c>
      <c r="H6" s="51">
        <v>0</v>
      </c>
      <c r="I6" s="51">
        <v>0.12999479455909799</v>
      </c>
      <c r="J6" s="51">
        <v>0.135708295565307</v>
      </c>
      <c r="K6" s="51">
        <v>0.11010562488429</v>
      </c>
      <c r="L6" s="51">
        <v>4.4229507985853601E-2</v>
      </c>
      <c r="M6" s="51">
        <v>8.7400186142123304E-2</v>
      </c>
      <c r="N6" s="51">
        <v>1.36371573687226E-2</v>
      </c>
      <c r="O6" s="51">
        <v>1.9109774369981E-2</v>
      </c>
      <c r="P6" s="51">
        <v>3.7111918541232101E-3</v>
      </c>
      <c r="Q6" s="51">
        <v>6.5854095263467097E-2</v>
      </c>
      <c r="R6" s="51">
        <v>5.4376007229716599E-3</v>
      </c>
      <c r="S6" s="51">
        <v>2.3676192182768101E-2</v>
      </c>
      <c r="T6" s="51">
        <v>0.61485850984930202</v>
      </c>
      <c r="U6" s="51">
        <v>0</v>
      </c>
      <c r="V6" s="51">
        <v>0</v>
      </c>
      <c r="W6" s="51">
        <v>6.1802037599893403E-2</v>
      </c>
      <c r="X6" s="51">
        <v>3.3284515673688002E-2</v>
      </c>
      <c r="Y6" s="51">
        <v>9.6235257158165909E-3</v>
      </c>
      <c r="Z6" s="51">
        <v>0</v>
      </c>
      <c r="AA6" s="51">
        <v>9.7275748319648504E-3</v>
      </c>
      <c r="AB6" s="51">
        <v>1.6897454551267E-2</v>
      </c>
      <c r="AC6" s="51">
        <v>3.7749020847238697E-2</v>
      </c>
      <c r="AD6" s="51">
        <v>0.38630002276826902</v>
      </c>
      <c r="AE6" s="51">
        <v>0.36711061666537098</v>
      </c>
      <c r="AF6" s="51">
        <v>0</v>
      </c>
      <c r="AG6" s="51">
        <v>9.71403013091727E-2</v>
      </c>
      <c r="AH6" s="51">
        <v>7.9403888365063804E-2</v>
      </c>
      <c r="AI6" s="51">
        <v>8.54866581322908E-3</v>
      </c>
      <c r="AJ6" s="51">
        <v>3.38244454421072E-3</v>
      </c>
      <c r="AK6" s="51">
        <v>3.0901055198228101E-2</v>
      </c>
      <c r="AL6" s="51">
        <v>1.34222905958317E-2</v>
      </c>
      <c r="AM6" s="51">
        <v>7.6572273995501104E-4</v>
      </c>
      <c r="AN6" s="51">
        <v>1.9360851697469799E-2</v>
      </c>
      <c r="AO6" s="51">
        <v>8.4679896167420193E-2</v>
      </c>
      <c r="AP6" s="51">
        <v>0.41824613937253302</v>
      </c>
      <c r="AQ6" s="51">
        <v>1.51256766935552E-2</v>
      </c>
      <c r="AR6" s="51">
        <v>0</v>
      </c>
      <c r="AS6" s="51">
        <v>9.6952137819342199E-2</v>
      </c>
      <c r="AT6" s="51">
        <v>0.229928811205249</v>
      </c>
      <c r="AU6" s="51">
        <v>0.101874370510182</v>
      </c>
      <c r="AV6" s="51">
        <v>1.3072719520279099</v>
      </c>
      <c r="AW6" s="51">
        <v>1.5836698879806901E-2</v>
      </c>
      <c r="AX6" s="51">
        <v>5.7916892878078101E-2</v>
      </c>
      <c r="AY6" s="51">
        <v>3.8576113921567699E-2</v>
      </c>
      <c r="AZ6" s="51">
        <v>0.10217101316361001</v>
      </c>
      <c r="BA6" s="51">
        <v>0.28639414016037101</v>
      </c>
      <c r="BB6" s="51">
        <v>0.143836600393216</v>
      </c>
      <c r="BC6" s="51">
        <v>3.3691800558020499E-2</v>
      </c>
      <c r="BD6" s="51">
        <v>8.7328730345912806E-2</v>
      </c>
      <c r="BE6" s="51">
        <v>0.124609865454805</v>
      </c>
      <c r="BF6" s="51">
        <v>7.8268943881645597E-2</v>
      </c>
      <c r="BG6" s="51">
        <v>0.21013660236943499</v>
      </c>
      <c r="BH6" s="51">
        <v>8.6243043454211493E-2</v>
      </c>
      <c r="BI6" s="51">
        <v>1.6956728570319501E-2</v>
      </c>
      <c r="BJ6" s="51">
        <v>1.3857111519831E-2</v>
      </c>
      <c r="BK6" s="51">
        <v>0.13590121501139399</v>
      </c>
      <c r="BL6" s="51">
        <v>4.1349863414181398E-2</v>
      </c>
      <c r="BM6" s="51">
        <v>1.42006762682566E-2</v>
      </c>
      <c r="BN6" s="51">
        <v>0.20555094460300199</v>
      </c>
      <c r="BO6" s="51">
        <v>9.8940336361488995E-2</v>
      </c>
      <c r="BP6" s="51">
        <v>5.1677648976211903E-2</v>
      </c>
      <c r="BQ6" s="51">
        <v>3.3871697910111402E-2</v>
      </c>
      <c r="BR6" s="51">
        <v>1.6312802168915001E-2</v>
      </c>
      <c r="BS6" s="51">
        <v>8.3197426677126901E-2</v>
      </c>
      <c r="BT6" s="51">
        <v>0.339036620879138</v>
      </c>
      <c r="BU6" s="51">
        <v>0.74064994902709302</v>
      </c>
      <c r="BV6" s="51">
        <v>0</v>
      </c>
      <c r="BW6" s="51">
        <v>0.44313343008085598</v>
      </c>
      <c r="BX6" s="51">
        <v>2.2494232989638499E-2</v>
      </c>
      <c r="BY6" s="51">
        <v>0.43581761740827302</v>
      </c>
      <c r="BZ6" s="51">
        <v>7.75748003818982E-3</v>
      </c>
      <c r="CA6" s="51">
        <v>3.2766475310386102E-2</v>
      </c>
      <c r="CB6" s="51">
        <v>2.2699946434479E-2</v>
      </c>
      <c r="CC6" s="51">
        <v>5.5879083852326704E-3</v>
      </c>
      <c r="CD6" s="51">
        <v>0.14477166580374401</v>
      </c>
      <c r="CE6" s="51">
        <v>6.6038812927284696E-2</v>
      </c>
      <c r="CF6" s="51">
        <v>0.119590710100001</v>
      </c>
      <c r="CG6" s="51">
        <v>4.7193776667379901E-2</v>
      </c>
      <c r="CH6" s="51">
        <v>5.5884325467696E-3</v>
      </c>
      <c r="CI6" s="51">
        <v>0</v>
      </c>
      <c r="CJ6" s="51">
        <v>2.35808505991896</v>
      </c>
      <c r="CK6" s="51">
        <v>6.5859771952800098E-3</v>
      </c>
      <c r="CL6" s="51">
        <v>0.43905446620541799</v>
      </c>
      <c r="CM6" s="51">
        <v>0.68051296099093295</v>
      </c>
      <c r="CN6" s="51">
        <v>0.29071489535855199</v>
      </c>
      <c r="CO6" s="51">
        <v>6.0881726755704697E-2</v>
      </c>
      <c r="CP6" s="51">
        <v>5.30814423324815E-2</v>
      </c>
      <c r="CQ6" s="51">
        <v>3.3734842565019997E-2</v>
      </c>
      <c r="CR6" s="51">
        <v>0.130514218970394</v>
      </c>
      <c r="CS6" s="51">
        <v>3.7725362308320701E-2</v>
      </c>
      <c r="CT6" s="51">
        <v>0.145993125190469</v>
      </c>
      <c r="CU6" s="51">
        <v>1.4279350375005899E-2</v>
      </c>
      <c r="CV6" s="51">
        <v>3.9194177429214203E-2</v>
      </c>
      <c r="CW6" s="51">
        <v>6.8482126817032599E-2</v>
      </c>
      <c r="CX6" s="51">
        <v>0.14700386210607699</v>
      </c>
      <c r="CY6" s="51">
        <v>8.7370262464019202E-2</v>
      </c>
      <c r="CZ6" s="51">
        <v>4.1017881733060001E-2</v>
      </c>
      <c r="DA6" s="51">
        <v>0.348848302548112</v>
      </c>
      <c r="DB6" s="51">
        <v>4.5389474581450102E-2</v>
      </c>
      <c r="DC6" s="51">
        <v>1.9306537398416201E-2</v>
      </c>
      <c r="DD6" s="51">
        <v>0.27986989418904201</v>
      </c>
      <c r="DE6" s="51">
        <v>3.7353952792587901E-2</v>
      </c>
      <c r="DF6" s="51">
        <v>0.34308361220029099</v>
      </c>
      <c r="DG6" s="51">
        <v>4.3085657748272603E-2</v>
      </c>
      <c r="DH6" s="51">
        <v>0.70730555778146698</v>
      </c>
      <c r="DI6" s="51">
        <v>0.66987506228272498</v>
      </c>
      <c r="DJ6" s="51">
        <v>2.4546883263700602E-2</v>
      </c>
      <c r="DK6" s="51">
        <v>3.09908261610124E-2</v>
      </c>
      <c r="DL6" s="51">
        <v>3.95917471995172E-3</v>
      </c>
      <c r="DM6" s="51">
        <v>1.3345878279293601E-2</v>
      </c>
      <c r="DN6" s="51">
        <v>1.15709214037646E-2</v>
      </c>
      <c r="DO6" s="51">
        <v>2.1279031931381399E-2</v>
      </c>
      <c r="DP6" s="51">
        <v>0.26888721943967703</v>
      </c>
      <c r="DQ6" s="51">
        <v>1.8252754111143701E-2</v>
      </c>
      <c r="DR6" s="51">
        <v>2.0143983920973599E-3</v>
      </c>
      <c r="DS6" s="51">
        <v>0.113577701068758</v>
      </c>
      <c r="DT6" s="51">
        <v>0.53369852638971405</v>
      </c>
      <c r="DU6" s="51">
        <v>8.8121386139754093E-2</v>
      </c>
      <c r="DV6" s="51">
        <v>0.21757619392903299</v>
      </c>
      <c r="DW6" s="51">
        <v>0.65913234228719597</v>
      </c>
      <c r="DX6" s="51">
        <v>0.4911842380998</v>
      </c>
      <c r="DY6" s="51">
        <v>0.211702830284383</v>
      </c>
      <c r="DZ6" s="51">
        <v>0.66014601706203802</v>
      </c>
      <c r="EA6" s="51">
        <v>0.250913500262608</v>
      </c>
      <c r="EB6" s="51">
        <v>0.12455576659749</v>
      </c>
      <c r="EC6" s="51">
        <v>2.4769986495573101E-2</v>
      </c>
      <c r="ED6" s="51">
        <v>0.370989431576567</v>
      </c>
      <c r="EE6" s="51">
        <v>5.92510975330705E-2</v>
      </c>
      <c r="EF6" s="51">
        <v>4.23064403391475</v>
      </c>
      <c r="EG6" s="51">
        <v>68.4374741641806</v>
      </c>
      <c r="EH6" s="51">
        <v>0.30627388426591601</v>
      </c>
      <c r="EI6" s="51">
        <v>0.573953154556752</v>
      </c>
      <c r="EJ6" s="51">
        <v>0.48976297444775202</v>
      </c>
      <c r="EK6" s="51">
        <v>0.23677339804741199</v>
      </c>
      <c r="EL6" s="51">
        <v>0.31946241957596799</v>
      </c>
      <c r="EM6" s="51">
        <v>4.6257501526519498</v>
      </c>
      <c r="EN6" s="51">
        <v>6.1510138634848701</v>
      </c>
      <c r="EO6" s="51">
        <v>0.61629986585300101</v>
      </c>
      <c r="EP6" s="51">
        <v>1.15144124067681</v>
      </c>
      <c r="EQ6" s="51">
        <v>0.59341000358058005</v>
      </c>
      <c r="ER6" s="51">
        <v>1.42020522094059</v>
      </c>
      <c r="ES6" s="51">
        <v>1.2727203384323999E-2</v>
      </c>
      <c r="ET6" s="51">
        <v>2.0504337690493799E-2</v>
      </c>
      <c r="EU6" s="51">
        <v>0.123322882337912</v>
      </c>
      <c r="EV6" s="51">
        <v>0.105612221921059</v>
      </c>
      <c r="EW6" s="51">
        <v>0.95946027322834704</v>
      </c>
      <c r="EX6" s="51">
        <v>0.18120213917241201</v>
      </c>
      <c r="EY6" s="51">
        <v>2.2025466454032099</v>
      </c>
      <c r="EZ6" s="51">
        <v>1.6995099270493299</v>
      </c>
      <c r="FA6" s="51">
        <v>3.2083465636896098</v>
      </c>
      <c r="FB6" s="51">
        <v>0.755206191738653</v>
      </c>
      <c r="FC6" s="51">
        <v>3.60581870275576</v>
      </c>
      <c r="FD6" s="51">
        <v>0.58151126884159099</v>
      </c>
      <c r="FE6" s="51">
        <v>0.19823135412510001</v>
      </c>
      <c r="FF6" s="51">
        <v>1.9888131108579501</v>
      </c>
      <c r="FG6" s="51">
        <v>2.1822264651519698</v>
      </c>
      <c r="FH6" s="51">
        <v>4.0482765388378796</v>
      </c>
      <c r="FI6" s="51">
        <v>0.70426311510474904</v>
      </c>
      <c r="FJ6" s="51">
        <v>0.130685678312918</v>
      </c>
      <c r="FK6" s="51">
        <v>0.430973019151701</v>
      </c>
      <c r="FL6" s="51">
        <v>0.780443139525129</v>
      </c>
      <c r="FM6" s="51">
        <v>0.16413888319866601</v>
      </c>
      <c r="FN6" s="51">
        <v>0.30368338018055302</v>
      </c>
      <c r="FO6" s="51">
        <v>0.49001265149219497</v>
      </c>
      <c r="FP6" s="51">
        <v>5.2014089099551401E-2</v>
      </c>
      <c r="FQ6" s="51">
        <v>0.18310650878134799</v>
      </c>
      <c r="FR6" s="51">
        <v>0</v>
      </c>
      <c r="FS6" s="51">
        <v>9.57260071564928E-3</v>
      </c>
      <c r="FT6" s="51">
        <v>3.1846236085101801E-2</v>
      </c>
      <c r="FU6" s="51">
        <v>2.3283222374391899E-2</v>
      </c>
      <c r="FV6" s="51">
        <v>6.3068047000953101E-2</v>
      </c>
      <c r="FW6" s="51">
        <v>0.124324552691549</v>
      </c>
      <c r="FX6" s="51">
        <v>2.1083212619129401E-2</v>
      </c>
      <c r="FY6" s="51">
        <v>8.5818228424099904E-2</v>
      </c>
      <c r="FZ6" s="51">
        <v>0.90758257506323303</v>
      </c>
      <c r="GA6" s="51">
        <v>1.9234498079765398E-2</v>
      </c>
      <c r="GB6" s="51">
        <v>0.17701379355935601</v>
      </c>
      <c r="GC6" s="51">
        <v>9.2595015926531202E-2</v>
      </c>
      <c r="GD6" s="51">
        <v>0.16965714525650699</v>
      </c>
      <c r="GE6" s="51">
        <v>1.64702694298827</v>
      </c>
      <c r="GF6" s="51">
        <v>0.162588342011835</v>
      </c>
      <c r="GG6" s="51">
        <v>0.89837500403328197</v>
      </c>
      <c r="GH6" s="51">
        <v>0.320074861231952</v>
      </c>
      <c r="GI6" s="51">
        <v>8.2551140687315394E-2</v>
      </c>
      <c r="GJ6" s="51">
        <v>0.338392889026286</v>
      </c>
      <c r="GK6" s="51">
        <v>0.129037886986415</v>
      </c>
      <c r="GL6" s="51">
        <v>1.7494196428864399</v>
      </c>
      <c r="GM6" s="51">
        <v>9.5993398237935491E-3</v>
      </c>
      <c r="GN6" s="51">
        <v>3.6301550822101299E-2</v>
      </c>
      <c r="GO6" s="51">
        <v>0.15931292561622501</v>
      </c>
      <c r="GP6" s="51">
        <v>0.26643968355945702</v>
      </c>
      <c r="GQ6" s="51">
        <v>6.2463983760087903E-2</v>
      </c>
      <c r="GR6" s="51">
        <v>0.19420954560222201</v>
      </c>
      <c r="GS6" s="51">
        <v>0.51348024468418796</v>
      </c>
      <c r="GT6" s="51">
        <v>1.11717898721413</v>
      </c>
      <c r="GU6" s="51">
        <v>4.3500805783773296E-3</v>
      </c>
      <c r="GV6" s="51">
        <v>2.18889404899241E-2</v>
      </c>
      <c r="GW6" s="51">
        <v>5.7725033430875003E-3</v>
      </c>
      <c r="GX6" s="51">
        <v>5.4809627702042899E-3</v>
      </c>
      <c r="GY6" s="51">
        <v>2.49543004133056E-2</v>
      </c>
      <c r="GZ6" s="51">
        <v>1.9705066840126702E-3</v>
      </c>
      <c r="HA6" s="51">
        <v>0.19120394203024699</v>
      </c>
      <c r="HB6" s="51">
        <v>0.76391382051135803</v>
      </c>
      <c r="HC6" s="51">
        <v>0.29836287466623201</v>
      </c>
      <c r="HD6" s="51">
        <v>0.57268502261752996</v>
      </c>
      <c r="HE6" s="51">
        <v>0.29215086126566298</v>
      </c>
      <c r="HF6" s="51">
        <v>4.35829236506559E-2</v>
      </c>
      <c r="HG6" s="51">
        <v>0.11932113282578199</v>
      </c>
      <c r="HH6" s="51">
        <v>0.121897308214461</v>
      </c>
      <c r="HI6" s="51">
        <v>4.8286116850366899E-2</v>
      </c>
      <c r="HJ6" s="51">
        <v>0.84206626519212402</v>
      </c>
      <c r="HK6" s="51">
        <v>0.28275378582481903</v>
      </c>
      <c r="HL6" s="51">
        <v>0</v>
      </c>
      <c r="HM6" s="51">
        <v>2.6034573158470398E-2</v>
      </c>
      <c r="HN6" s="51">
        <v>0.23693014107448099</v>
      </c>
      <c r="HO6" s="51">
        <v>8.5672159198098494E-2</v>
      </c>
      <c r="HP6" s="51">
        <v>0.69742904325569399</v>
      </c>
      <c r="HQ6" s="51">
        <v>0.15826831968390101</v>
      </c>
      <c r="HR6" s="51">
        <v>0.112747896640313</v>
      </c>
      <c r="HS6" s="51">
        <v>4.7342412880549002E-2</v>
      </c>
      <c r="HT6" s="51">
        <v>0.23080211482808999</v>
      </c>
      <c r="HU6" s="51">
        <v>0</v>
      </c>
      <c r="HV6" s="51">
        <v>6.08241355206742E-2</v>
      </c>
      <c r="HW6" s="51">
        <v>0.78437888236622899</v>
      </c>
      <c r="HX6" s="51">
        <v>4.91209876993303E-2</v>
      </c>
      <c r="HY6" s="51">
        <v>2.22170680143252E-2</v>
      </c>
      <c r="HZ6" s="51">
        <v>7.4324157204605501E-2</v>
      </c>
      <c r="IA6" s="51">
        <v>1.87012909539178</v>
      </c>
      <c r="IB6" s="51">
        <v>5.4722351224810402E-2</v>
      </c>
      <c r="IC6" s="51">
        <v>1.9128619757023499</v>
      </c>
      <c r="ID6" s="51">
        <v>0.25638160243852098</v>
      </c>
      <c r="IE6" s="51">
        <v>0.75780122346174705</v>
      </c>
      <c r="IF6" s="51">
        <v>0.26565864245958498</v>
      </c>
      <c r="IG6" s="51">
        <v>0.42652575524758402</v>
      </c>
      <c r="IH6" s="51">
        <v>3.1241487790164502E-2</v>
      </c>
      <c r="II6" s="51">
        <v>0.184323359440622</v>
      </c>
      <c r="IJ6" s="51">
        <v>1.3988418558516</v>
      </c>
      <c r="IK6" s="51">
        <v>20.175253702766302</v>
      </c>
      <c r="IL6" s="51">
        <v>4.9917583278267903E-2</v>
      </c>
      <c r="IM6" s="51">
        <v>2.82806842269731E-2</v>
      </c>
      <c r="IN6" s="51">
        <v>2.7600613456011999E-2</v>
      </c>
      <c r="IO6" s="51">
        <v>1.0806803952572599E-2</v>
      </c>
      <c r="IP6" s="51">
        <v>9.0000896792459795</v>
      </c>
      <c r="IQ6" s="51">
        <v>8.4805018655591299E-2</v>
      </c>
      <c r="IR6" s="51">
        <v>2824.09041841513</v>
      </c>
      <c r="IS6" s="51">
        <v>3.47585594147388E-2</v>
      </c>
      <c r="IT6" s="51">
        <v>3.77052438846813E-2</v>
      </c>
      <c r="IU6" s="51">
        <v>3.6559187839554197E-2</v>
      </c>
      <c r="IV6" s="51">
        <v>1.33200141741011E-2</v>
      </c>
      <c r="IW6" s="51">
        <v>1.4084277282451201E-2</v>
      </c>
      <c r="IX6" s="51">
        <v>0</v>
      </c>
      <c r="IY6" s="51">
        <v>0.187028948258989</v>
      </c>
      <c r="IZ6" s="51">
        <v>4.1571334559493002E-2</v>
      </c>
      <c r="JA6" s="51">
        <v>4.4342756863459197E-2</v>
      </c>
      <c r="JB6" s="51">
        <v>5.80354617580532E-2</v>
      </c>
      <c r="JC6" s="51">
        <v>0.181146590611724</v>
      </c>
      <c r="JD6" s="51">
        <v>7.7400082363020001E-3</v>
      </c>
      <c r="JE6" s="51">
        <v>3.6301455107560499E-2</v>
      </c>
      <c r="JF6" s="51">
        <v>3.1143785319877399E-2</v>
      </c>
      <c r="JG6" s="51">
        <v>4.2679711553362101E-2</v>
      </c>
      <c r="JH6" s="51">
        <v>1.9600172948201999E-2</v>
      </c>
      <c r="JI6" s="51">
        <v>8.7951783056164398E-2</v>
      </c>
      <c r="JJ6" s="51">
        <v>8.3580803375151502E-2</v>
      </c>
      <c r="JK6" s="51">
        <v>2.26089714270927E-2</v>
      </c>
      <c r="JL6" s="51">
        <v>0</v>
      </c>
      <c r="JM6" s="51">
        <v>0</v>
      </c>
      <c r="JN6" s="51">
        <v>0</v>
      </c>
      <c r="JO6" s="51">
        <v>1.1275852472030201E-2</v>
      </c>
      <c r="JP6" s="51">
        <v>3.4253279866868401E-2</v>
      </c>
      <c r="JQ6" s="51">
        <v>0.123394082734043</v>
      </c>
      <c r="JR6" s="51">
        <v>5.4485876649808203E-2</v>
      </c>
      <c r="JS6" s="51">
        <v>0.15776787160839401</v>
      </c>
      <c r="JT6" s="51">
        <v>0.169953127601985</v>
      </c>
      <c r="JU6" s="51">
        <v>1.43190152371587E-2</v>
      </c>
      <c r="JV6" s="51">
        <v>1.3551118520970401E-3</v>
      </c>
      <c r="JW6" s="51">
        <v>1.4294337062238399E-2</v>
      </c>
      <c r="JX6" s="51">
        <v>0</v>
      </c>
      <c r="JY6" s="51">
        <v>5.2788996266022901E-3</v>
      </c>
      <c r="JZ6" s="51">
        <v>3.2980457360058399E-3</v>
      </c>
      <c r="KA6" s="51">
        <v>0</v>
      </c>
      <c r="KB6" s="51">
        <v>7.9920085044606695E-3</v>
      </c>
      <c r="KC6" s="51">
        <v>4.4981199697880798E-3</v>
      </c>
      <c r="KD6" s="51">
        <v>0</v>
      </c>
      <c r="KE6" s="51">
        <v>0</v>
      </c>
    </row>
    <row r="7" spans="1:291">
      <c r="A7" s="52" t="s">
        <v>2596</v>
      </c>
      <c r="B7" s="51">
        <v>0</v>
      </c>
      <c r="C7" s="51">
        <v>3.2543216448087998E-3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0</v>
      </c>
      <c r="AK7" s="51">
        <v>0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  <c r="BC7" s="51">
        <v>0</v>
      </c>
      <c r="BD7" s="51">
        <v>0</v>
      </c>
      <c r="BE7" s="51">
        <v>0</v>
      </c>
      <c r="BF7" s="51">
        <v>0</v>
      </c>
      <c r="BG7" s="51">
        <v>0</v>
      </c>
      <c r="BH7" s="51">
        <v>0</v>
      </c>
      <c r="BI7" s="51">
        <v>0</v>
      </c>
      <c r="BJ7" s="51">
        <v>0</v>
      </c>
      <c r="BK7" s="51">
        <v>0</v>
      </c>
      <c r="BL7" s="51">
        <v>0</v>
      </c>
      <c r="BM7" s="51">
        <v>0</v>
      </c>
      <c r="BN7" s="51">
        <v>0</v>
      </c>
      <c r="BO7" s="51">
        <v>0</v>
      </c>
      <c r="BP7" s="51">
        <v>0</v>
      </c>
      <c r="BQ7" s="51">
        <v>0</v>
      </c>
      <c r="BR7" s="51">
        <v>0</v>
      </c>
      <c r="BS7" s="51">
        <v>0</v>
      </c>
      <c r="BT7" s="51">
        <v>0</v>
      </c>
      <c r="BU7" s="51">
        <v>0</v>
      </c>
      <c r="BV7" s="51">
        <v>0</v>
      </c>
      <c r="BW7" s="51">
        <v>1.77508453353207E-3</v>
      </c>
      <c r="BX7" s="51">
        <v>0</v>
      </c>
      <c r="BY7" s="51">
        <v>0</v>
      </c>
      <c r="BZ7" s="51">
        <v>0</v>
      </c>
      <c r="CA7" s="51">
        <v>0</v>
      </c>
      <c r="CB7" s="51">
        <v>0</v>
      </c>
      <c r="CC7" s="51">
        <v>0</v>
      </c>
      <c r="CD7" s="51">
        <v>0</v>
      </c>
      <c r="CE7" s="51">
        <v>0</v>
      </c>
      <c r="CF7" s="51">
        <v>0</v>
      </c>
      <c r="CG7" s="51">
        <v>0</v>
      </c>
      <c r="CH7" s="51">
        <v>0</v>
      </c>
      <c r="CI7" s="51">
        <v>0</v>
      </c>
      <c r="CJ7" s="51">
        <v>0</v>
      </c>
      <c r="CK7" s="51">
        <v>0</v>
      </c>
      <c r="CL7" s="51">
        <v>0</v>
      </c>
      <c r="CM7" s="51">
        <v>0</v>
      </c>
      <c r="CN7" s="51">
        <v>0</v>
      </c>
      <c r="CO7" s="51">
        <v>0</v>
      </c>
      <c r="CP7" s="51">
        <v>0</v>
      </c>
      <c r="CQ7" s="51">
        <v>0</v>
      </c>
      <c r="CR7" s="51">
        <v>0</v>
      </c>
      <c r="CS7" s="51">
        <v>0</v>
      </c>
      <c r="CT7" s="51">
        <v>0</v>
      </c>
      <c r="CU7" s="51">
        <v>0</v>
      </c>
      <c r="CV7" s="51">
        <v>0</v>
      </c>
      <c r="CW7" s="51">
        <v>0</v>
      </c>
      <c r="CX7" s="51">
        <v>0</v>
      </c>
      <c r="CY7" s="51">
        <v>0</v>
      </c>
      <c r="CZ7" s="51">
        <v>0</v>
      </c>
      <c r="DA7" s="51">
        <v>0</v>
      </c>
      <c r="DB7" s="51">
        <v>0</v>
      </c>
      <c r="DC7" s="51">
        <v>0</v>
      </c>
      <c r="DD7" s="51">
        <v>0</v>
      </c>
      <c r="DE7" s="51">
        <v>0</v>
      </c>
      <c r="DF7" s="51">
        <v>0</v>
      </c>
      <c r="DG7" s="51">
        <v>0</v>
      </c>
      <c r="DH7" s="51">
        <v>0</v>
      </c>
      <c r="DI7" s="51">
        <v>0</v>
      </c>
      <c r="DJ7" s="51">
        <v>0</v>
      </c>
      <c r="DK7" s="51">
        <v>0</v>
      </c>
      <c r="DL7" s="51">
        <v>0</v>
      </c>
      <c r="DM7" s="51">
        <v>1.6682347849116901E-3</v>
      </c>
      <c r="DN7" s="51">
        <v>0</v>
      </c>
      <c r="DO7" s="51">
        <v>0</v>
      </c>
      <c r="DP7" s="51">
        <v>0</v>
      </c>
      <c r="DQ7" s="51">
        <v>0</v>
      </c>
      <c r="DR7" s="51">
        <v>0</v>
      </c>
      <c r="DS7" s="51">
        <v>0</v>
      </c>
      <c r="DT7" s="51">
        <v>0</v>
      </c>
      <c r="DU7" s="51">
        <v>0</v>
      </c>
      <c r="DV7" s="51">
        <v>4.1363969017294399E-3</v>
      </c>
      <c r="DW7" s="51">
        <v>8.8571228271084798E-4</v>
      </c>
      <c r="DX7" s="51">
        <v>0</v>
      </c>
      <c r="DY7" s="51">
        <v>0</v>
      </c>
      <c r="DZ7" s="51">
        <v>0</v>
      </c>
      <c r="EA7" s="51">
        <v>0</v>
      </c>
      <c r="EB7" s="51">
        <v>0</v>
      </c>
      <c r="EC7" s="51">
        <v>0</v>
      </c>
      <c r="ED7" s="51">
        <v>0</v>
      </c>
      <c r="EE7" s="51">
        <v>0</v>
      </c>
      <c r="EF7" s="51">
        <v>0</v>
      </c>
      <c r="EG7" s="51">
        <v>0</v>
      </c>
      <c r="EH7" s="51">
        <v>0</v>
      </c>
      <c r="EI7" s="51">
        <v>0</v>
      </c>
      <c r="EJ7" s="51">
        <v>0</v>
      </c>
      <c r="EK7" s="51">
        <v>0</v>
      </c>
      <c r="EL7" s="51">
        <v>0</v>
      </c>
      <c r="EM7" s="51">
        <v>0</v>
      </c>
      <c r="EN7" s="51">
        <v>0</v>
      </c>
      <c r="EO7" s="51">
        <v>0</v>
      </c>
      <c r="EP7" s="51">
        <v>0</v>
      </c>
      <c r="EQ7" s="51">
        <v>0</v>
      </c>
      <c r="ER7" s="51">
        <v>0</v>
      </c>
      <c r="ES7" s="51">
        <v>0</v>
      </c>
      <c r="ET7" s="51">
        <v>0</v>
      </c>
      <c r="EU7" s="51">
        <v>0</v>
      </c>
      <c r="EV7" s="51">
        <v>0</v>
      </c>
      <c r="EW7" s="51">
        <v>0</v>
      </c>
      <c r="EX7" s="51">
        <v>0</v>
      </c>
      <c r="EY7" s="51">
        <v>0</v>
      </c>
      <c r="EZ7" s="51">
        <v>0</v>
      </c>
      <c r="FA7" s="51">
        <v>0</v>
      </c>
      <c r="FB7" s="51">
        <v>0</v>
      </c>
      <c r="FC7" s="51">
        <v>0</v>
      </c>
      <c r="FD7" s="51">
        <v>0</v>
      </c>
      <c r="FE7" s="51">
        <v>0</v>
      </c>
      <c r="FF7" s="51">
        <v>0</v>
      </c>
      <c r="FG7" s="51">
        <v>0</v>
      </c>
      <c r="FH7" s="51">
        <v>0</v>
      </c>
      <c r="FI7" s="51">
        <v>3.6637139199553201E-3</v>
      </c>
      <c r="FJ7" s="51">
        <v>0</v>
      </c>
      <c r="FK7" s="51">
        <v>0</v>
      </c>
      <c r="FL7" s="51">
        <v>0</v>
      </c>
      <c r="FM7" s="51">
        <v>0</v>
      </c>
      <c r="FN7" s="51">
        <v>0</v>
      </c>
      <c r="FO7" s="51">
        <v>0</v>
      </c>
      <c r="FP7" s="51">
        <v>0</v>
      </c>
      <c r="FQ7" s="51">
        <v>0</v>
      </c>
      <c r="FR7" s="51">
        <v>0</v>
      </c>
      <c r="FS7" s="51">
        <v>0</v>
      </c>
      <c r="FT7" s="51">
        <v>0</v>
      </c>
      <c r="FU7" s="51">
        <v>0</v>
      </c>
      <c r="FV7" s="51">
        <v>0</v>
      </c>
      <c r="FW7" s="51">
        <v>0</v>
      </c>
      <c r="FX7" s="51">
        <v>0</v>
      </c>
      <c r="FY7" s="51">
        <v>0</v>
      </c>
      <c r="FZ7" s="51">
        <v>0</v>
      </c>
      <c r="GA7" s="51">
        <v>0</v>
      </c>
      <c r="GB7" s="51">
        <v>1.1386890844659E-3</v>
      </c>
      <c r="GC7" s="51">
        <v>0</v>
      </c>
      <c r="GD7" s="51">
        <v>0</v>
      </c>
      <c r="GE7" s="51">
        <v>0</v>
      </c>
      <c r="GF7" s="51">
        <v>0</v>
      </c>
      <c r="GG7" s="51">
        <v>0</v>
      </c>
      <c r="GH7" s="51">
        <v>0</v>
      </c>
      <c r="GI7" s="51">
        <v>0</v>
      </c>
      <c r="GJ7" s="51">
        <v>0</v>
      </c>
      <c r="GK7" s="51">
        <v>0</v>
      </c>
      <c r="GL7" s="51">
        <v>0</v>
      </c>
      <c r="GM7" s="51">
        <v>0</v>
      </c>
      <c r="GN7" s="51">
        <v>0</v>
      </c>
      <c r="GO7" s="51">
        <v>0</v>
      </c>
      <c r="GP7" s="51">
        <v>0</v>
      </c>
      <c r="GQ7" s="51">
        <v>0</v>
      </c>
      <c r="GR7" s="51">
        <v>0</v>
      </c>
      <c r="GS7" s="51">
        <v>0</v>
      </c>
      <c r="GT7" s="51">
        <v>0</v>
      </c>
      <c r="GU7" s="51">
        <v>0</v>
      </c>
      <c r="GV7" s="51">
        <v>0</v>
      </c>
      <c r="GW7" s="51">
        <v>0</v>
      </c>
      <c r="GX7" s="51">
        <v>0</v>
      </c>
      <c r="GY7" s="51">
        <v>0</v>
      </c>
      <c r="GZ7" s="51">
        <v>0</v>
      </c>
      <c r="HA7" s="51">
        <v>0</v>
      </c>
      <c r="HB7" s="51">
        <v>0</v>
      </c>
      <c r="HC7" s="51">
        <v>0</v>
      </c>
      <c r="HD7" s="51">
        <v>0</v>
      </c>
      <c r="HE7" s="51">
        <v>0</v>
      </c>
      <c r="HF7" s="51">
        <v>0</v>
      </c>
      <c r="HG7" s="51">
        <v>1.28517713422516E-3</v>
      </c>
      <c r="HH7" s="51">
        <v>0</v>
      </c>
      <c r="HI7" s="51">
        <v>0</v>
      </c>
      <c r="HJ7" s="51">
        <v>0</v>
      </c>
      <c r="HK7" s="51">
        <v>0</v>
      </c>
      <c r="HL7" s="51">
        <v>0</v>
      </c>
      <c r="HM7" s="51">
        <v>0</v>
      </c>
      <c r="HN7" s="51">
        <v>0</v>
      </c>
      <c r="HO7" s="51">
        <v>0</v>
      </c>
      <c r="HP7" s="51">
        <v>0</v>
      </c>
      <c r="HQ7" s="51">
        <v>0</v>
      </c>
      <c r="HR7" s="51">
        <v>0</v>
      </c>
      <c r="HS7" s="51">
        <v>0</v>
      </c>
      <c r="HT7" s="51">
        <v>0</v>
      </c>
      <c r="HU7" s="51">
        <v>0</v>
      </c>
      <c r="HV7" s="51">
        <v>0</v>
      </c>
      <c r="HW7" s="51">
        <v>0</v>
      </c>
      <c r="HX7" s="51">
        <v>0</v>
      </c>
      <c r="HY7" s="51">
        <v>0</v>
      </c>
      <c r="HZ7" s="51">
        <v>0</v>
      </c>
      <c r="IA7" s="51">
        <v>0</v>
      </c>
      <c r="IB7" s="51">
        <v>0</v>
      </c>
      <c r="IC7" s="51">
        <v>0</v>
      </c>
      <c r="ID7" s="51">
        <v>1.2775329579621201E-3</v>
      </c>
      <c r="IE7" s="51">
        <v>0</v>
      </c>
      <c r="IF7" s="51">
        <v>0</v>
      </c>
      <c r="IG7" s="51">
        <v>0</v>
      </c>
      <c r="IH7" s="51">
        <v>0</v>
      </c>
      <c r="II7" s="51">
        <v>0</v>
      </c>
      <c r="IJ7" s="51">
        <v>0</v>
      </c>
      <c r="IK7" s="51">
        <v>0</v>
      </c>
      <c r="IL7" s="51">
        <v>0</v>
      </c>
      <c r="IM7" s="51">
        <v>0</v>
      </c>
      <c r="IN7" s="51">
        <v>0</v>
      </c>
      <c r="IO7" s="51">
        <v>0</v>
      </c>
      <c r="IP7" s="51">
        <v>0</v>
      </c>
      <c r="IQ7" s="51">
        <v>0</v>
      </c>
      <c r="IR7" s="51">
        <v>0</v>
      </c>
      <c r="IS7" s="51">
        <v>0</v>
      </c>
      <c r="IT7" s="51">
        <v>0</v>
      </c>
      <c r="IU7" s="51">
        <v>0</v>
      </c>
      <c r="IV7" s="51">
        <v>0</v>
      </c>
      <c r="IW7" s="51">
        <v>0</v>
      </c>
      <c r="IX7" s="51">
        <v>0</v>
      </c>
      <c r="IY7" s="51">
        <v>4.8745583786072204E-3</v>
      </c>
      <c r="IZ7" s="51">
        <v>0</v>
      </c>
      <c r="JA7" s="51">
        <v>0</v>
      </c>
      <c r="JB7" s="51">
        <v>0</v>
      </c>
      <c r="JC7" s="51">
        <v>0</v>
      </c>
      <c r="JD7" s="51">
        <v>0</v>
      </c>
      <c r="JE7" s="51">
        <v>0</v>
      </c>
      <c r="JF7" s="51">
        <v>7.8032780583971195E-4</v>
      </c>
      <c r="JG7" s="51">
        <v>0</v>
      </c>
      <c r="JH7" s="51">
        <v>0</v>
      </c>
      <c r="JI7" s="51">
        <v>0</v>
      </c>
      <c r="JJ7" s="51">
        <v>0</v>
      </c>
      <c r="JK7" s="51">
        <v>0</v>
      </c>
      <c r="JL7" s="51">
        <v>0</v>
      </c>
      <c r="JM7" s="51">
        <v>0</v>
      </c>
      <c r="JN7" s="51">
        <v>0</v>
      </c>
      <c r="JO7" s="51">
        <v>0</v>
      </c>
      <c r="JP7" s="51">
        <v>0</v>
      </c>
      <c r="JQ7" s="51">
        <v>0</v>
      </c>
      <c r="JR7" s="51">
        <v>0</v>
      </c>
      <c r="JS7" s="51">
        <v>0</v>
      </c>
      <c r="JT7" s="51">
        <v>0</v>
      </c>
      <c r="JU7" s="51">
        <v>0</v>
      </c>
      <c r="JV7" s="51">
        <v>0</v>
      </c>
      <c r="JW7" s="51">
        <v>0</v>
      </c>
      <c r="JX7" s="51">
        <v>0</v>
      </c>
      <c r="JY7" s="51">
        <v>0</v>
      </c>
      <c r="JZ7" s="51">
        <v>0</v>
      </c>
      <c r="KA7" s="51">
        <v>0</v>
      </c>
      <c r="KB7" s="51">
        <v>0</v>
      </c>
      <c r="KC7" s="51">
        <v>0</v>
      </c>
      <c r="KD7" s="51">
        <v>0</v>
      </c>
      <c r="KE7" s="51">
        <v>0</v>
      </c>
    </row>
    <row r="8" spans="1:291">
      <c r="A8" s="52" t="s">
        <v>2604</v>
      </c>
      <c r="B8" s="51">
        <v>0.17692105464857999</v>
      </c>
      <c r="C8" s="51">
        <v>0.19412431988259099</v>
      </c>
      <c r="D8" s="51">
        <v>0</v>
      </c>
      <c r="E8" s="51">
        <v>3.9906888186660799E-2</v>
      </c>
      <c r="F8" s="51">
        <v>4.2969858482988599</v>
      </c>
      <c r="G8" s="51">
        <v>0.62486292940103805</v>
      </c>
      <c r="H8" s="51">
        <v>0.43496135073505399</v>
      </c>
      <c r="I8" s="51">
        <v>0.66989429231578801</v>
      </c>
      <c r="J8" s="51">
        <v>0.530855152746186</v>
      </c>
      <c r="K8" s="51">
        <v>0.62835047146953205</v>
      </c>
      <c r="L8" s="51">
        <v>0.38669094103572599</v>
      </c>
      <c r="M8" s="51">
        <v>0.29435463897064301</v>
      </c>
      <c r="N8" s="51">
        <v>0.25850020483115899</v>
      </c>
      <c r="O8" s="51">
        <v>0.128001466345735</v>
      </c>
      <c r="P8" s="51">
        <v>0.10765888228593</v>
      </c>
      <c r="Q8" s="51">
        <v>10.527848932460801</v>
      </c>
      <c r="R8" s="51">
        <v>0.107803804317764</v>
      </c>
      <c r="S8" s="51">
        <v>1.03645975392442</v>
      </c>
      <c r="T8" s="51">
        <v>275.11199332343602</v>
      </c>
      <c r="U8" s="51">
        <v>1.42638923435022</v>
      </c>
      <c r="V8" s="51">
        <v>6.1367208159251597E-2</v>
      </c>
      <c r="W8" s="51">
        <v>2.2899062100515999</v>
      </c>
      <c r="X8" s="51">
        <v>0.540115070771372</v>
      </c>
      <c r="Y8" s="51">
        <v>3.6037859153245102</v>
      </c>
      <c r="Z8" s="51">
        <v>1.21737388120734</v>
      </c>
      <c r="AA8" s="51">
        <v>2.4498578280595602</v>
      </c>
      <c r="AB8" s="51">
        <v>0.31988838128313202</v>
      </c>
      <c r="AC8" s="51">
        <v>0.45698457503351902</v>
      </c>
      <c r="AD8" s="51">
        <v>8.5244196471560604E-2</v>
      </c>
      <c r="AE8" s="51">
        <v>0.50960252592322597</v>
      </c>
      <c r="AF8" s="51">
        <v>2.5268850418515398E-2</v>
      </c>
      <c r="AG8" s="51">
        <v>3.8454921421993</v>
      </c>
      <c r="AH8" s="51">
        <v>1.9674982768614999E-2</v>
      </c>
      <c r="AI8" s="51">
        <v>4.3634937286611404</v>
      </c>
      <c r="AJ8" s="51">
        <v>0.10501769325228</v>
      </c>
      <c r="AK8" s="51">
        <v>9.2566200202730903E-2</v>
      </c>
      <c r="AL8" s="51">
        <v>7.0832938818299496E-2</v>
      </c>
      <c r="AM8" s="51">
        <v>7.1262754173993706E-2</v>
      </c>
      <c r="AN8" s="51">
        <v>5.4041597965585497E-2</v>
      </c>
      <c r="AO8" s="51">
        <v>9.0658912965768002E-2</v>
      </c>
      <c r="AP8" s="51">
        <v>0.56072910499657702</v>
      </c>
      <c r="AQ8" s="51">
        <v>0.10407109358468999</v>
      </c>
      <c r="AR8" s="51">
        <v>9.4395142680086697E-2</v>
      </c>
      <c r="AS8" s="51">
        <v>0.79271686068879699</v>
      </c>
      <c r="AT8" s="51">
        <v>0.48188282374511299</v>
      </c>
      <c r="AU8" s="51">
        <v>0.81042225822128</v>
      </c>
      <c r="AV8" s="51">
        <v>0.16763725155698</v>
      </c>
      <c r="AW8" s="51">
        <v>0.14338022913548801</v>
      </c>
      <c r="AX8" s="51">
        <v>0.30505021609614102</v>
      </c>
      <c r="AY8" s="51">
        <v>1.75516253173767</v>
      </c>
      <c r="AZ8" s="51">
        <v>1.0327371684501201</v>
      </c>
      <c r="BA8" s="51">
        <v>100.09231148644599</v>
      </c>
      <c r="BB8" s="51">
        <v>15.382400605213199</v>
      </c>
      <c r="BC8" s="51">
        <v>23.145616657992299</v>
      </c>
      <c r="BD8" s="51">
        <v>2.3754858672720398</v>
      </c>
      <c r="BE8" s="51">
        <v>61.091641470586097</v>
      </c>
      <c r="BF8" s="51">
        <v>0.155534823020469</v>
      </c>
      <c r="BG8" s="51">
        <v>8.0472916685731796E-2</v>
      </c>
      <c r="BH8" s="51">
        <v>9.5143721357578297</v>
      </c>
      <c r="BI8" s="51">
        <v>0.237890484817083</v>
      </c>
      <c r="BJ8" s="51">
        <v>5.1524645959118098E-2</v>
      </c>
      <c r="BK8" s="51">
        <v>9.4876524718553394</v>
      </c>
      <c r="BL8" s="51">
        <v>0.424088057118918</v>
      </c>
      <c r="BM8" s="51">
        <v>0.23220786326658699</v>
      </c>
      <c r="BN8" s="51">
        <v>0.12513028805139201</v>
      </c>
      <c r="BO8" s="51">
        <v>0.44973980725577001</v>
      </c>
      <c r="BP8" s="51">
        <v>7.5624339069350803</v>
      </c>
      <c r="BQ8" s="51">
        <v>4.0136450394521503</v>
      </c>
      <c r="BR8" s="51">
        <v>8.70016115675466E-2</v>
      </c>
      <c r="BS8" s="51">
        <v>0.19237258239041699</v>
      </c>
      <c r="BT8" s="51">
        <v>2.2166149065271998</v>
      </c>
      <c r="BU8" s="51">
        <v>221.80238365297899</v>
      </c>
      <c r="BV8" s="51">
        <v>3.0145295236123599E-2</v>
      </c>
      <c r="BW8" s="51">
        <v>0.49075117281187602</v>
      </c>
      <c r="BX8" s="51">
        <v>0.39833177497823002</v>
      </c>
      <c r="BY8" s="51">
        <v>0.55183203392621205</v>
      </c>
      <c r="BZ8" s="51">
        <v>0.40124730139498999</v>
      </c>
      <c r="CA8" s="51">
        <v>6.2564693303247703</v>
      </c>
      <c r="CB8" s="51">
        <v>0.319198627165655</v>
      </c>
      <c r="CC8" s="51">
        <v>0.42608227702324503</v>
      </c>
      <c r="CD8" s="51">
        <v>15.8231994954676</v>
      </c>
      <c r="CE8" s="51">
        <v>0.49224699784617598</v>
      </c>
      <c r="CF8" s="51">
        <v>1.58168713220993</v>
      </c>
      <c r="CG8" s="51">
        <v>0.82221939040198899</v>
      </c>
      <c r="CH8" s="51">
        <v>0.117339320361012</v>
      </c>
      <c r="CI8" s="51">
        <v>0</v>
      </c>
      <c r="CJ8" s="51">
        <v>0.33544839107903701</v>
      </c>
      <c r="CK8" s="51">
        <v>0.25509607961861402</v>
      </c>
      <c r="CL8" s="51">
        <v>6.5716697805009998</v>
      </c>
      <c r="CM8" s="51">
        <v>57.498226792263701</v>
      </c>
      <c r="CN8" s="51">
        <v>19.212046866788999</v>
      </c>
      <c r="CO8" s="51">
        <v>0.88481497404401999</v>
      </c>
      <c r="CP8" s="51">
        <v>9.0032626551893799E-2</v>
      </c>
      <c r="CQ8" s="51">
        <v>0.152876039732741</v>
      </c>
      <c r="CR8" s="51">
        <v>0.24890503295722999</v>
      </c>
      <c r="CS8" s="51">
        <v>0.30498880062101402</v>
      </c>
      <c r="CT8" s="51">
        <v>0.52475559114861503</v>
      </c>
      <c r="CU8" s="51">
        <v>0.70709404541404397</v>
      </c>
      <c r="CV8" s="51">
        <v>0.112884275450731</v>
      </c>
      <c r="CW8" s="51">
        <v>0.33854365048762902</v>
      </c>
      <c r="CX8" s="51">
        <v>3.5575193135798003E-2</v>
      </c>
      <c r="CY8" s="51">
        <v>0.35260709748553698</v>
      </c>
      <c r="CZ8" s="51">
        <v>0.24026969776785101</v>
      </c>
      <c r="DA8" s="51">
        <v>1.2906680478896499</v>
      </c>
      <c r="DB8" s="51">
        <v>0.120002766913164</v>
      </c>
      <c r="DC8" s="51">
        <v>0.213866676459783</v>
      </c>
      <c r="DD8" s="51">
        <v>0.77610387832316396</v>
      </c>
      <c r="DE8" s="51">
        <v>0.17624647668238499</v>
      </c>
      <c r="DF8" s="51">
        <v>2.49692087724782</v>
      </c>
      <c r="DG8" s="51">
        <v>1.2336071849476899</v>
      </c>
      <c r="DH8" s="51">
        <v>2.3965569399684399</v>
      </c>
      <c r="DI8" s="51">
        <v>2.33404148789643</v>
      </c>
      <c r="DJ8" s="51">
        <v>0.185419030264456</v>
      </c>
      <c r="DK8" s="51">
        <v>1.86753849713553</v>
      </c>
      <c r="DL8" s="51">
        <v>8.4250718274117703E-2</v>
      </c>
      <c r="DM8" s="51">
        <v>0.49657022248055699</v>
      </c>
      <c r="DN8" s="51">
        <v>0.23072005770593801</v>
      </c>
      <c r="DO8" s="51">
        <v>0.112538658146695</v>
      </c>
      <c r="DP8" s="51">
        <v>1.89329207463708</v>
      </c>
      <c r="DQ8" s="51">
        <v>0.13625078811524099</v>
      </c>
      <c r="DR8" s="51">
        <v>0.15917472848113801</v>
      </c>
      <c r="DS8" s="51">
        <v>1.0470403423168999</v>
      </c>
      <c r="DT8" s="51">
        <v>7.3245886245998202</v>
      </c>
      <c r="DU8" s="51">
        <v>6.7157895026793097</v>
      </c>
      <c r="DV8" s="51">
        <v>24.5125583120664</v>
      </c>
      <c r="DW8" s="51">
        <v>10.057038758720299</v>
      </c>
      <c r="DX8" s="51">
        <v>2.9785726301277502</v>
      </c>
      <c r="DY8" s="51">
        <v>1.2574647037064099</v>
      </c>
      <c r="DZ8" s="51">
        <v>1.9306537398416201E-2</v>
      </c>
      <c r="EA8" s="51">
        <v>2.67743024153165</v>
      </c>
      <c r="EB8" s="51">
        <v>1.0799053433527299</v>
      </c>
      <c r="EC8" s="51">
        <v>0.10720117491229</v>
      </c>
      <c r="ED8" s="51">
        <v>0.45992436425337901</v>
      </c>
      <c r="EE8" s="51">
        <v>5.2017145779136102</v>
      </c>
      <c r="EF8" s="51">
        <v>13.1573205967899</v>
      </c>
      <c r="EG8" s="51">
        <v>27.028569460107899</v>
      </c>
      <c r="EH8" s="51">
        <v>1.83916822497984</v>
      </c>
      <c r="EI8" s="51">
        <v>304.60043000673602</v>
      </c>
      <c r="EJ8" s="51">
        <v>6.2604620517667904</v>
      </c>
      <c r="EK8" s="51">
        <v>1.17745547649417</v>
      </c>
      <c r="EL8" s="51">
        <v>4.0451576367058397</v>
      </c>
      <c r="EM8" s="51">
        <v>10.7609122426087</v>
      </c>
      <c r="EN8" s="51">
        <v>2.2466990991390698</v>
      </c>
      <c r="EO8" s="51">
        <v>1.73621775683596</v>
      </c>
      <c r="EP8" s="51">
        <v>8.0739413962629296</v>
      </c>
      <c r="EQ8" s="51">
        <v>19.2226041046526</v>
      </c>
      <c r="ER8" s="51">
        <v>33.666863711755902</v>
      </c>
      <c r="ES8" s="51">
        <v>0.58192332739284902</v>
      </c>
      <c r="ET8" s="51">
        <v>6.3525914199669904</v>
      </c>
      <c r="EU8" s="51">
        <v>2.8566410550327199</v>
      </c>
      <c r="EV8" s="51">
        <v>4.94464637133831</v>
      </c>
      <c r="EW8" s="51">
        <v>192.87863904087899</v>
      </c>
      <c r="EX8" s="51">
        <v>0.38048461551267398</v>
      </c>
      <c r="EY8" s="51">
        <v>12.7197264775535</v>
      </c>
      <c r="EZ8" s="51">
        <v>11.4559474998398</v>
      </c>
      <c r="FA8" s="51">
        <v>17.0221441430824</v>
      </c>
      <c r="FB8" s="51">
        <v>48.646546490631799</v>
      </c>
      <c r="FC8" s="51">
        <v>6.3877018833081998</v>
      </c>
      <c r="FD8" s="51">
        <v>4.0307616042021897</v>
      </c>
      <c r="FE8" s="51">
        <v>11.9610729724586</v>
      </c>
      <c r="FF8" s="51">
        <v>5.0952583519814603</v>
      </c>
      <c r="FG8" s="51">
        <v>2.3622160360021298</v>
      </c>
      <c r="FH8" s="51">
        <v>29.805400835966001</v>
      </c>
      <c r="FI8" s="51">
        <v>176.58649581763399</v>
      </c>
      <c r="FJ8" s="51">
        <v>233.891517248898</v>
      </c>
      <c r="FK8" s="51">
        <v>3164.8640953413601</v>
      </c>
      <c r="FL8" s="51">
        <v>67901.217386465694</v>
      </c>
      <c r="FM8" s="51">
        <v>92.426216634637299</v>
      </c>
      <c r="FN8" s="51">
        <v>5.3409182260316204</v>
      </c>
      <c r="FO8" s="51">
        <v>22.696832501541401</v>
      </c>
      <c r="FP8" s="51">
        <v>0.310642647944186</v>
      </c>
      <c r="FQ8" s="51">
        <v>0.82053931390507895</v>
      </c>
      <c r="FR8" s="51">
        <v>1.7856448708816799</v>
      </c>
      <c r="FS8" s="51">
        <v>1.80431652199933</v>
      </c>
      <c r="FT8" s="51">
        <v>1.2512118652540301</v>
      </c>
      <c r="FU8" s="51">
        <v>1.24843913260305</v>
      </c>
      <c r="FV8" s="51">
        <v>0.71615365740702996</v>
      </c>
      <c r="FW8" s="51">
        <v>0.652677230364761</v>
      </c>
      <c r="FX8" s="51">
        <v>1.0541606309564701E-2</v>
      </c>
      <c r="FY8" s="51">
        <v>0.39625494650140403</v>
      </c>
      <c r="FZ8" s="51">
        <v>0.596590561185389</v>
      </c>
      <c r="GA8" s="51">
        <v>0.88537188187872695</v>
      </c>
      <c r="GB8" s="51">
        <v>2.1002995443386601</v>
      </c>
      <c r="GC8" s="51">
        <v>3.62486134792197</v>
      </c>
      <c r="GD8" s="51">
        <v>11.187163645202199</v>
      </c>
      <c r="GE8" s="51">
        <v>8.3258070826366506</v>
      </c>
      <c r="GF8" s="51">
        <v>7.20807877525744</v>
      </c>
      <c r="GG8" s="51">
        <v>2.79022837214259</v>
      </c>
      <c r="GH8" s="51">
        <v>15.9039906342968</v>
      </c>
      <c r="GI8" s="51">
        <v>67.996531017974505</v>
      </c>
      <c r="GJ8" s="51">
        <v>6.63852833148432</v>
      </c>
      <c r="GK8" s="51">
        <v>3.48739908613579</v>
      </c>
      <c r="GL8" s="51">
        <v>0.90544316631281396</v>
      </c>
      <c r="GM8" s="51">
        <v>0.71698942760001505</v>
      </c>
      <c r="GN8" s="51">
        <v>0.89700224966150699</v>
      </c>
      <c r="GO8" s="51">
        <v>0.66033325144963295</v>
      </c>
      <c r="GP8" s="51">
        <v>5.0644515134082102</v>
      </c>
      <c r="GQ8" s="51">
        <v>36.773713105132501</v>
      </c>
      <c r="GR8" s="51">
        <v>2358.7457717899501</v>
      </c>
      <c r="GS8" s="51">
        <v>85.270236552562594</v>
      </c>
      <c r="GT8" s="51">
        <v>13.233528256060501</v>
      </c>
      <c r="GU8" s="51">
        <v>32.694184024008599</v>
      </c>
      <c r="GV8" s="51">
        <v>7.6611291714734506E-2</v>
      </c>
      <c r="GW8" s="51">
        <v>0.188153368750091</v>
      </c>
      <c r="GX8" s="51">
        <v>0.28652374051049601</v>
      </c>
      <c r="GY8" s="51">
        <v>55.715528528305299</v>
      </c>
      <c r="GZ8" s="51">
        <v>1.1069035316244999</v>
      </c>
      <c r="HA8" s="51">
        <v>291.57371351312997</v>
      </c>
      <c r="HB8" s="51">
        <v>90.078260392224607</v>
      </c>
      <c r="HC8" s="51">
        <v>53.580887442085</v>
      </c>
      <c r="HD8" s="51">
        <v>113.89128789171799</v>
      </c>
      <c r="HE8" s="51">
        <v>88.085229399810004</v>
      </c>
      <c r="HF8" s="51">
        <v>3.8680998309973602</v>
      </c>
      <c r="HG8" s="51">
        <v>39.661472365852298</v>
      </c>
      <c r="HH8" s="51">
        <v>19.768909730634402</v>
      </c>
      <c r="HI8" s="51">
        <v>6.6577224887371802</v>
      </c>
      <c r="HJ8" s="51">
        <v>2374001.7978062402</v>
      </c>
      <c r="HK8" s="51">
        <v>66267.996394991904</v>
      </c>
      <c r="HL8" s="51">
        <v>0.67769327804436197</v>
      </c>
      <c r="HM8" s="51">
        <v>2.4157747257847002</v>
      </c>
      <c r="HN8" s="51">
        <v>5.2903010493348503</v>
      </c>
      <c r="HO8" s="51">
        <v>0.345433754852633</v>
      </c>
      <c r="HP8" s="51">
        <v>4.9755791686426303</v>
      </c>
      <c r="HQ8" s="51">
        <v>38.301515038525402</v>
      </c>
      <c r="HR8" s="51">
        <v>246.71823366888199</v>
      </c>
      <c r="HS8" s="51">
        <v>307.01950471924999</v>
      </c>
      <c r="HT8" s="51">
        <v>2.7518186098905</v>
      </c>
      <c r="HU8" s="51">
        <v>0.37196289762934098</v>
      </c>
      <c r="HV8" s="51">
        <v>530.85942153909298</v>
      </c>
      <c r="HW8" s="51">
        <v>7.0319756884975</v>
      </c>
      <c r="HX8" s="51">
        <v>7.5854429721277397</v>
      </c>
      <c r="HY8" s="51">
        <v>52.728499436730203</v>
      </c>
      <c r="HZ8" s="51">
        <v>52.0964374193277</v>
      </c>
      <c r="IA8" s="51">
        <v>16.504965802733398</v>
      </c>
      <c r="IB8" s="51">
        <v>2.8502512071829602</v>
      </c>
      <c r="IC8" s="51">
        <v>43.046512204854899</v>
      </c>
      <c r="ID8" s="51">
        <v>10.2111378567553</v>
      </c>
      <c r="IE8" s="51">
        <v>7.3197295682022396</v>
      </c>
      <c r="IF8" s="51">
        <v>188.83100999557601</v>
      </c>
      <c r="IG8" s="51">
        <v>5.9030128614587598</v>
      </c>
      <c r="IH8" s="51">
        <v>0.75190936117047003</v>
      </c>
      <c r="II8" s="51">
        <v>20.2350440501233</v>
      </c>
      <c r="IJ8" s="51">
        <v>4.2643782631679601</v>
      </c>
      <c r="IK8" s="51">
        <v>3131.5838067467998</v>
      </c>
      <c r="IL8" s="51">
        <v>8.2866499824633806</v>
      </c>
      <c r="IM8" s="51">
        <v>7881.3077570141804</v>
      </c>
      <c r="IN8" s="51">
        <v>558.66395615393401</v>
      </c>
      <c r="IO8" s="51">
        <v>9.9279440397449896</v>
      </c>
      <c r="IP8" s="51">
        <v>225.13593515284299</v>
      </c>
      <c r="IQ8" s="51">
        <v>8.4585273127953595</v>
      </c>
      <c r="IR8" s="51">
        <v>2883.9442887533601</v>
      </c>
      <c r="IS8" s="51">
        <v>6.8827843878138201E-2</v>
      </c>
      <c r="IT8" s="51">
        <v>4.9262015430556097E-2</v>
      </c>
      <c r="IU8" s="51">
        <v>4.8745583786072202E-2</v>
      </c>
      <c r="IV8" s="51">
        <v>8.9487609180680494E-2</v>
      </c>
      <c r="IW8" s="51">
        <v>4.2252831847353602E-2</v>
      </c>
      <c r="IX8" s="51">
        <v>9.3724463370493394E-2</v>
      </c>
      <c r="IY8" s="51">
        <v>4.5813210308836201</v>
      </c>
      <c r="IZ8" s="51">
        <v>9.1955451106292996E-2</v>
      </c>
      <c r="JA8" s="51">
        <v>9.2666838286768499E-2</v>
      </c>
      <c r="JB8" s="51">
        <v>8.3411739245584704E-2</v>
      </c>
      <c r="JC8" s="51">
        <v>13.4967030271883</v>
      </c>
      <c r="JD8" s="51">
        <v>5.9739564922373103E-2</v>
      </c>
      <c r="JE8" s="51">
        <v>6.8340754540984802E-2</v>
      </c>
      <c r="JF8" s="51">
        <v>0.13759646618958199</v>
      </c>
      <c r="JG8" s="51">
        <v>30.246510531159501</v>
      </c>
      <c r="JH8" s="51">
        <v>4.3893161917520102E-2</v>
      </c>
      <c r="JI8" s="51">
        <v>7.9183494399034295E-3</v>
      </c>
      <c r="JJ8" s="51">
        <v>0</v>
      </c>
      <c r="JK8" s="51">
        <v>0</v>
      </c>
      <c r="JL8" s="51">
        <v>0</v>
      </c>
      <c r="JM8" s="51">
        <v>0</v>
      </c>
      <c r="JN8" s="51">
        <v>0</v>
      </c>
      <c r="JO8" s="51">
        <v>3.6103844557752202E-2</v>
      </c>
      <c r="JP8" s="51">
        <v>8.0796951181459804E-3</v>
      </c>
      <c r="JQ8" s="51">
        <v>0.124687426524816</v>
      </c>
      <c r="JR8" s="51">
        <v>0.86427143273602103</v>
      </c>
      <c r="JS8" s="51">
        <v>0.45973773729694301</v>
      </c>
      <c r="JT8" s="51">
        <v>6.7332681552272202</v>
      </c>
      <c r="JU8" s="51">
        <v>0.211445140592361</v>
      </c>
      <c r="JV8" s="51">
        <v>0.86948445247814998</v>
      </c>
      <c r="JW8" s="51">
        <v>3.2791637947691701E-3</v>
      </c>
      <c r="JX8" s="51">
        <v>0</v>
      </c>
      <c r="JY8" s="51">
        <v>5.2788996266022901E-3</v>
      </c>
      <c r="JZ8" s="51">
        <v>5.54916634914326E-2</v>
      </c>
      <c r="KA8" s="51">
        <v>1.1960198341942299E-2</v>
      </c>
      <c r="KB8" s="51">
        <v>0</v>
      </c>
      <c r="KC8" s="51">
        <v>0</v>
      </c>
      <c r="KD8" s="51">
        <v>5.7276060948634796E-3</v>
      </c>
      <c r="KE8" s="51">
        <v>1.5620743895082201E-2</v>
      </c>
    </row>
    <row r="9" spans="1:291">
      <c r="A9" s="52" t="s">
        <v>2603</v>
      </c>
      <c r="B9" s="51">
        <v>0.78930490948571996</v>
      </c>
      <c r="C9" s="51">
        <v>0.42269835661258198</v>
      </c>
      <c r="D9" s="51">
        <v>0</v>
      </c>
      <c r="E9" s="51">
        <v>4.8077674035934798E-2</v>
      </c>
      <c r="F9" s="51">
        <v>8.9912354396824101E-2</v>
      </c>
      <c r="G9" s="51">
        <v>0.30231514332667703</v>
      </c>
      <c r="H9" s="51">
        <v>5.8748825560794901E-2</v>
      </c>
      <c r="I9" s="51">
        <v>0.55519803805530199</v>
      </c>
      <c r="J9" s="51">
        <v>0.93273064326116795</v>
      </c>
      <c r="K9" s="51">
        <v>0.25705591564345998</v>
      </c>
      <c r="L9" s="51">
        <v>5.7396418548758099E-2</v>
      </c>
      <c r="M9" s="51">
        <v>1.64280985683892</v>
      </c>
      <c r="N9" s="51">
        <v>5.4548629474890302E-2</v>
      </c>
      <c r="O9" s="51">
        <v>0.39133121863828302</v>
      </c>
      <c r="P9" s="51">
        <v>0.374669962890815</v>
      </c>
      <c r="Q9" s="51">
        <v>0.55669707897644904</v>
      </c>
      <c r="R9" s="51">
        <v>0.14280326751207501</v>
      </c>
      <c r="S9" s="51">
        <v>0.10181920835038</v>
      </c>
      <c r="T9" s="51">
        <v>1.51547225487439</v>
      </c>
      <c r="U9" s="51">
        <v>1.92573347443936E-2</v>
      </c>
      <c r="V9" s="51">
        <v>0</v>
      </c>
      <c r="W9" s="51">
        <v>0.42651696390355698</v>
      </c>
      <c r="X9" s="51">
        <v>8.6195484780066306E-2</v>
      </c>
      <c r="Y9" s="51">
        <v>0.12705034343427399</v>
      </c>
      <c r="Z9" s="51">
        <v>0.38132881838414501</v>
      </c>
      <c r="AA9" s="51">
        <v>3.4079890300362001E-2</v>
      </c>
      <c r="AB9" s="51">
        <v>0.15767970505922899</v>
      </c>
      <c r="AC9" s="51">
        <v>1.0069199730092799</v>
      </c>
      <c r="AD9" s="51">
        <v>0.14463910620666801</v>
      </c>
      <c r="AE9" s="51">
        <v>0.372505134939416</v>
      </c>
      <c r="AF9" s="51">
        <v>0.55642382108608102</v>
      </c>
      <c r="AG9" s="51">
        <v>0.22883448044100399</v>
      </c>
      <c r="AH9" s="51">
        <v>6.1888075781600702E-2</v>
      </c>
      <c r="AI9" s="51">
        <v>0.78228248188271299</v>
      </c>
      <c r="AJ9" s="51">
        <v>1.2662710049534001E-2</v>
      </c>
      <c r="AK9" s="51">
        <v>2.51350087940031E-2</v>
      </c>
      <c r="AL9" s="51">
        <v>4.1616302014374801E-2</v>
      </c>
      <c r="AM9" s="51">
        <v>1.2035845829072699E-2</v>
      </c>
      <c r="AN9" s="51">
        <v>8.4412136289157405E-2</v>
      </c>
      <c r="AO9" s="51">
        <v>5.7208357473984499E-2</v>
      </c>
      <c r="AP9" s="51">
        <v>0.300856298862477</v>
      </c>
      <c r="AQ9" s="51">
        <v>0.24570929100296299</v>
      </c>
      <c r="AR9" s="51">
        <v>0.37435689415232198</v>
      </c>
      <c r="AS9" s="51">
        <v>0.58174612766650002</v>
      </c>
      <c r="AT9" s="51">
        <v>0.54338039092373402</v>
      </c>
      <c r="AU9" s="51">
        <v>4.76375736748356E-2</v>
      </c>
      <c r="AV9" s="51">
        <v>0</v>
      </c>
      <c r="AW9" s="51">
        <v>7.9183494399034295E-3</v>
      </c>
      <c r="AX9" s="51">
        <v>0.124569791965845</v>
      </c>
      <c r="AY9" s="51">
        <v>0.42844616843011701</v>
      </c>
      <c r="AZ9" s="51">
        <v>0.39583690152698803</v>
      </c>
      <c r="BA9" s="51">
        <v>3.04486709318018</v>
      </c>
      <c r="BB9" s="51">
        <v>0.71526459565756995</v>
      </c>
      <c r="BC9" s="51">
        <v>0.226351011457015</v>
      </c>
      <c r="BD9" s="51">
        <v>2.5792526346109899</v>
      </c>
      <c r="BE9" s="51">
        <v>1.0507076359379799</v>
      </c>
      <c r="BF9" s="51">
        <v>0.19407309982432</v>
      </c>
      <c r="BG9" s="51">
        <v>0.207410150118611</v>
      </c>
      <c r="BH9" s="51">
        <v>9.3342046823766491</v>
      </c>
      <c r="BI9" s="51">
        <v>0.210953085800655</v>
      </c>
      <c r="BJ9" s="51">
        <v>4.1571334559493002E-2</v>
      </c>
      <c r="BK9" s="51">
        <v>0.148137886404373</v>
      </c>
      <c r="BL9" s="51">
        <v>8.8582314070770399E-2</v>
      </c>
      <c r="BM9" s="51">
        <v>2.84013525365132E-2</v>
      </c>
      <c r="BN9" s="51">
        <v>0.32856922909895903</v>
      </c>
      <c r="BO9" s="51">
        <v>7.3195745645871196E-2</v>
      </c>
      <c r="BP9" s="51">
        <v>0.74228558321022597</v>
      </c>
      <c r="BQ9" s="51">
        <v>7.6070113227853203E-2</v>
      </c>
      <c r="BR9" s="51">
        <v>9.4411219958817902</v>
      </c>
      <c r="BS9" s="51">
        <v>0.18949210195918501</v>
      </c>
      <c r="BT9" s="51">
        <v>0.20544235091968699</v>
      </c>
      <c r="BU9" s="51">
        <v>1.1075979437108401</v>
      </c>
      <c r="BV9" s="51">
        <v>0.25785287626264902</v>
      </c>
      <c r="BW9" s="51">
        <v>3.50016171015241E-2</v>
      </c>
      <c r="BX9" s="51">
        <v>1.0597224319312599</v>
      </c>
      <c r="BY9" s="51">
        <v>0.73356796683606096</v>
      </c>
      <c r="BZ9" s="51">
        <v>0.148140232127218</v>
      </c>
      <c r="CA9" s="51">
        <v>0.21789360524517001</v>
      </c>
      <c r="CB9" s="51">
        <v>4.2275309037177002E-2</v>
      </c>
      <c r="CC9" s="51">
        <v>0.166114709307119</v>
      </c>
      <c r="CD9" s="51">
        <v>0.25502992596498703</v>
      </c>
      <c r="CE9" s="51">
        <v>4.2373338061424001E-2</v>
      </c>
      <c r="CF9" s="51">
        <v>0.14636996038910999</v>
      </c>
      <c r="CG9" s="51">
        <v>0.104370284822993</v>
      </c>
      <c r="CH9" s="51">
        <v>0.11916511199421199</v>
      </c>
      <c r="CI9" s="51">
        <v>0</v>
      </c>
      <c r="CJ9" s="51">
        <v>0.228046750499317</v>
      </c>
      <c r="CK9" s="51">
        <v>0.104440147365106</v>
      </c>
      <c r="CL9" s="51">
        <v>44.658299774657401</v>
      </c>
      <c r="CM9" s="51">
        <v>9.7451612805858403</v>
      </c>
      <c r="CN9" s="51">
        <v>2.2469908297892198</v>
      </c>
      <c r="CO9" s="51">
        <v>1.20755651705522</v>
      </c>
      <c r="CP9" s="51">
        <v>0.13887543857264301</v>
      </c>
      <c r="CQ9" s="51">
        <v>0.192499836181903</v>
      </c>
      <c r="CR9" s="51">
        <v>1.0002222867650601</v>
      </c>
      <c r="CS9" s="51">
        <v>0.11631986271070199</v>
      </c>
      <c r="CT9" s="51">
        <v>0.43350345143180302</v>
      </c>
      <c r="CU9" s="51">
        <v>0.18606092138055699</v>
      </c>
      <c r="CV9" s="51">
        <v>6.1778385470296897E-2</v>
      </c>
      <c r="CW9" s="51">
        <v>0.306266337740209</v>
      </c>
      <c r="CX9" s="51">
        <v>6.4586213449286306E-2</v>
      </c>
      <c r="CY9" s="51">
        <v>0.16653592806523301</v>
      </c>
      <c r="CZ9" s="51">
        <v>2.2961449823506199E-2</v>
      </c>
      <c r="DA9" s="51">
        <v>5.3512087663917303</v>
      </c>
      <c r="DB9" s="51">
        <v>5.1012739089859697E-2</v>
      </c>
      <c r="DC9" s="51">
        <v>0.165141729741247</v>
      </c>
      <c r="DD9" s="51">
        <v>0.53109050854062601</v>
      </c>
      <c r="DE9" s="51">
        <v>0.41490297659103598</v>
      </c>
      <c r="DF9" s="51">
        <v>0.247543200790901</v>
      </c>
      <c r="DG9" s="51">
        <v>0.20984138883714001</v>
      </c>
      <c r="DH9" s="51">
        <v>2.2807553098007198</v>
      </c>
      <c r="DI9" s="51">
        <v>176.17359776911701</v>
      </c>
      <c r="DJ9" s="51">
        <v>0.543716075808928</v>
      </c>
      <c r="DK9" s="51">
        <v>0.130285598302326</v>
      </c>
      <c r="DL9" s="51">
        <v>1.6124770845493502E-2</v>
      </c>
      <c r="DM9" s="51">
        <v>0.10846611436503301</v>
      </c>
      <c r="DN9" s="51">
        <v>4.9624342201256298E-2</v>
      </c>
      <c r="DO9" s="51">
        <v>2.5100117422259101E-2</v>
      </c>
      <c r="DP9" s="51">
        <v>0.41649830579632902</v>
      </c>
      <c r="DQ9" s="51">
        <v>3.76478067752598E-2</v>
      </c>
      <c r="DR9" s="51">
        <v>1.81295855288762E-2</v>
      </c>
      <c r="DS9" s="51">
        <v>0.71048806955374599</v>
      </c>
      <c r="DT9" s="51">
        <v>6.3887002387873801</v>
      </c>
      <c r="DU9" s="51">
        <v>36.714499367236797</v>
      </c>
      <c r="DV9" s="51">
        <v>6.6614539714863499</v>
      </c>
      <c r="DW9" s="51">
        <v>30.8824115851817</v>
      </c>
      <c r="DX9" s="51">
        <v>11.4206514238825</v>
      </c>
      <c r="DY9" s="51">
        <v>2.9158303257934999</v>
      </c>
      <c r="DZ9" s="51">
        <v>5.7919612195248701E-2</v>
      </c>
      <c r="EA9" s="51">
        <v>7.5848206215612199</v>
      </c>
      <c r="EB9" s="51">
        <v>1.6583707060791499</v>
      </c>
      <c r="EC9" s="51">
        <v>3.3919397407368601E-2</v>
      </c>
      <c r="ED9" s="51">
        <v>0.49912102743700298</v>
      </c>
      <c r="EE9" s="51">
        <v>2.0685243493818901</v>
      </c>
      <c r="EF9" s="51">
        <v>6.5722713714524996</v>
      </c>
      <c r="EG9" s="51">
        <v>21.747535151745801</v>
      </c>
      <c r="EH9" s="51">
        <v>1.01757173516364</v>
      </c>
      <c r="EI9" s="51">
        <v>2.8146951885687899</v>
      </c>
      <c r="EJ9" s="51">
        <v>4.3798410686103697</v>
      </c>
      <c r="EK9" s="51">
        <v>0.13345965326843801</v>
      </c>
      <c r="EL9" s="51">
        <v>0.59978713231473801</v>
      </c>
      <c r="EM9" s="51">
        <v>3.0033967121247098</v>
      </c>
      <c r="EN9" s="51">
        <v>0.65815827808071903</v>
      </c>
      <c r="EO9" s="51">
        <v>2.3985276539192499</v>
      </c>
      <c r="EP9" s="51">
        <v>3.6523634023876799</v>
      </c>
      <c r="EQ9" s="51">
        <v>0.79753668559142199</v>
      </c>
      <c r="ER9" s="51">
        <v>2.64156286107487</v>
      </c>
      <c r="ES9" s="51">
        <v>0.56478210328267198</v>
      </c>
      <c r="ET9" s="51">
        <v>0.21297200972211699</v>
      </c>
      <c r="EU9" s="51">
        <v>2010.10577757223</v>
      </c>
      <c r="EV9" s="51">
        <v>0.77192428499922905</v>
      </c>
      <c r="EW9" s="51">
        <v>275.46065294629699</v>
      </c>
      <c r="EX9" s="51">
        <v>0.27659021195559602</v>
      </c>
      <c r="EY9" s="51">
        <v>4.0887241551473696</v>
      </c>
      <c r="EZ9" s="51">
        <v>7.2589557260397202</v>
      </c>
      <c r="FA9" s="51">
        <v>627.31503390543003</v>
      </c>
      <c r="FB9" s="51">
        <v>7.5793980941592896</v>
      </c>
      <c r="FC9" s="51">
        <v>4.4776887461461898</v>
      </c>
      <c r="FD9" s="51">
        <v>27.7727430751575</v>
      </c>
      <c r="FE9" s="51">
        <v>0.52267980007039005</v>
      </c>
      <c r="FF9" s="51">
        <v>8.8691410415071399</v>
      </c>
      <c r="FG9" s="51">
        <v>1.90318840068966</v>
      </c>
      <c r="FH9" s="51">
        <v>10.8523128452335</v>
      </c>
      <c r="FI9" s="51">
        <v>1.8117748146471999</v>
      </c>
      <c r="FJ9" s="51">
        <v>1673.0046577435</v>
      </c>
      <c r="FK9" s="51">
        <v>10.019032842642799</v>
      </c>
      <c r="FL9" s="51">
        <v>11.953385468546699</v>
      </c>
      <c r="FM9" s="51">
        <v>0.94539694906246896</v>
      </c>
      <c r="FN9" s="51">
        <v>1.1217470981533599</v>
      </c>
      <c r="FO9" s="51">
        <v>26.963085726453599</v>
      </c>
      <c r="FP9" s="51">
        <v>3.9683183105289699E-3</v>
      </c>
      <c r="FQ9" s="51">
        <v>9.1286669372279299</v>
      </c>
      <c r="FR9" s="51">
        <v>6.6054763879434097E-2</v>
      </c>
      <c r="FS9" s="51">
        <v>0</v>
      </c>
      <c r="FT9" s="51">
        <v>7.0653899244129403E-2</v>
      </c>
      <c r="FU9" s="51">
        <v>6.33327954602462E-2</v>
      </c>
      <c r="FV9" s="51">
        <v>0.13482270504567001</v>
      </c>
      <c r="FW9" s="51">
        <v>0.21305950212546401</v>
      </c>
      <c r="FX9" s="51">
        <v>4.9738269493188297E-2</v>
      </c>
      <c r="FY9" s="51">
        <v>0.121815035380333</v>
      </c>
      <c r="FZ9" s="51">
        <v>0.14897535484173099</v>
      </c>
      <c r="GA9" s="51">
        <v>6.0502521846191801E-2</v>
      </c>
      <c r="GB9" s="51">
        <v>0.83834895007148502</v>
      </c>
      <c r="GC9" s="51">
        <v>0.94408770460075397</v>
      </c>
      <c r="GD9" s="51">
        <v>0.32339139339506201</v>
      </c>
      <c r="GE9" s="51">
        <v>1.9897041919248299</v>
      </c>
      <c r="GF9" s="51">
        <v>0.39341222304756901</v>
      </c>
      <c r="GG9" s="51">
        <v>6.48294995277067</v>
      </c>
      <c r="GH9" s="51">
        <v>3.0625265836732001</v>
      </c>
      <c r="GI9" s="51">
        <v>0.23338615036252999</v>
      </c>
      <c r="GJ9" s="51">
        <v>0.64179249435365704</v>
      </c>
      <c r="GK9" s="51">
        <v>2.3733394281068598</v>
      </c>
      <c r="GL9" s="51">
        <v>0.42518254824722301</v>
      </c>
      <c r="GM9" s="51">
        <v>3.5693050832014801E-2</v>
      </c>
      <c r="GN9" s="51">
        <v>1.6166654717661</v>
      </c>
      <c r="GO9" s="51">
        <v>1.4472384506442599</v>
      </c>
      <c r="GP9" s="51">
        <v>0.15543858616447701</v>
      </c>
      <c r="GQ9" s="51">
        <v>5.3616308809741602E-2</v>
      </c>
      <c r="GR9" s="51">
        <v>0.40236407798086299</v>
      </c>
      <c r="GS9" s="51">
        <v>4.42382417475857</v>
      </c>
      <c r="GT9" s="51">
        <v>1.0917293786445099</v>
      </c>
      <c r="GU9" s="51">
        <v>4.6625389615554298E-2</v>
      </c>
      <c r="GV9" s="51">
        <v>0</v>
      </c>
      <c r="GW9" s="51">
        <v>2.8862516715437499E-2</v>
      </c>
      <c r="GX9" s="51">
        <v>3.9563133966626203E-2</v>
      </c>
      <c r="GY9" s="51">
        <v>0.45976497130473098</v>
      </c>
      <c r="GZ9" s="51">
        <v>0.416025098307158</v>
      </c>
      <c r="HA9" s="51">
        <v>1.86752900786531</v>
      </c>
      <c r="HB9" s="51">
        <v>6.9064581305458299</v>
      </c>
      <c r="HC9" s="51">
        <v>1.4885133216547699</v>
      </c>
      <c r="HD9" s="51">
        <v>1.1978417079841199</v>
      </c>
      <c r="HE9" s="51">
        <v>1.59527624062484</v>
      </c>
      <c r="HF9" s="51">
        <v>0.430519867486227</v>
      </c>
      <c r="HG9" s="51">
        <v>1.52246637331656</v>
      </c>
      <c r="HH9" s="51">
        <v>24.389802102585602</v>
      </c>
      <c r="HI9" s="51">
        <v>1.25298462137053</v>
      </c>
      <c r="HJ9" s="51">
        <v>5.1524279876058898</v>
      </c>
      <c r="HK9" s="51">
        <v>0.57406237399194104</v>
      </c>
      <c r="HL9" s="51">
        <v>1.37462546276724E-2</v>
      </c>
      <c r="HM9" s="51">
        <v>5.2069146316940797E-2</v>
      </c>
      <c r="HN9" s="51">
        <v>1.1474986658381501</v>
      </c>
      <c r="HO9" s="51">
        <v>1.5759589323729499</v>
      </c>
      <c r="HP9" s="51">
        <v>0.30412702857389801</v>
      </c>
      <c r="HQ9" s="51">
        <v>5.2260261153419099E-2</v>
      </c>
      <c r="HR9" s="51">
        <v>0.282141067802542</v>
      </c>
      <c r="HS9" s="51">
        <v>9.4818112052610398E-2</v>
      </c>
      <c r="HT9" s="51">
        <v>0.397371747799383</v>
      </c>
      <c r="HU9" s="51">
        <v>1.4561710410669899E-2</v>
      </c>
      <c r="HV9" s="51">
        <v>0.399343650741733</v>
      </c>
      <c r="HW9" s="51">
        <v>1.0317050282120399</v>
      </c>
      <c r="HX9" s="51">
        <v>4.7004484967352898E-2</v>
      </c>
      <c r="HY9" s="51">
        <v>3.6067354264521803E-2</v>
      </c>
      <c r="HZ9" s="51">
        <v>0.29599048951332302</v>
      </c>
      <c r="IA9" s="51">
        <v>0.90383182138527496</v>
      </c>
      <c r="IB9" s="51">
        <v>2.6398520145984001</v>
      </c>
      <c r="IC9" s="51">
        <v>114.648253295131</v>
      </c>
      <c r="ID9" s="51">
        <v>0.39919759409314898</v>
      </c>
      <c r="IE9" s="51">
        <v>1.1894358400052301</v>
      </c>
      <c r="IF9" s="51">
        <v>1.33230495492962</v>
      </c>
      <c r="IG9" s="51">
        <v>9.8659040155219806</v>
      </c>
      <c r="IH9" s="51">
        <v>0.39387199392502198</v>
      </c>
      <c r="II9" s="51">
        <v>0.56318056460267896</v>
      </c>
      <c r="IJ9" s="51">
        <v>2.14378891075736</v>
      </c>
      <c r="IK9" s="51">
        <v>1056.0626713413001</v>
      </c>
      <c r="IL9" s="51">
        <v>0.120430223828044</v>
      </c>
      <c r="IM9" s="51">
        <v>0.101231957805118</v>
      </c>
      <c r="IN9" s="51">
        <v>0.19898241352384</v>
      </c>
      <c r="IO9" s="51">
        <v>1.6210205928858901E-2</v>
      </c>
      <c r="IP9" s="51">
        <v>1.1330690068458</v>
      </c>
      <c r="IQ9" s="51">
        <v>0.34386751027974999</v>
      </c>
      <c r="IR9" s="51">
        <v>0.57778671753412403</v>
      </c>
      <c r="IS9" s="51">
        <v>5.6900123721995599E-2</v>
      </c>
      <c r="IT9" s="51">
        <v>2.4631007715278101E-2</v>
      </c>
      <c r="IU9" s="51">
        <v>0.425441178241666</v>
      </c>
      <c r="IV9" s="51">
        <v>0</v>
      </c>
      <c r="IW9" s="51">
        <v>4.2252831847353602E-2</v>
      </c>
      <c r="IX9" s="51">
        <v>3.1241487790164502E-2</v>
      </c>
      <c r="IY9" s="51">
        <v>6.8621218979568396E-2</v>
      </c>
      <c r="IZ9" s="51">
        <v>0.10964868891361799</v>
      </c>
      <c r="JA9" s="51">
        <v>8.9280471178977097E-2</v>
      </c>
      <c r="JB9" s="51">
        <v>0.33617743706258002</v>
      </c>
      <c r="JC9" s="51">
        <v>0.83341720610985104</v>
      </c>
      <c r="JD9" s="51">
        <v>3.8700041181509999E-2</v>
      </c>
      <c r="JE9" s="51">
        <v>9.7629649344263894E-3</v>
      </c>
      <c r="JF9" s="51">
        <v>1.7031137975173301E-2</v>
      </c>
      <c r="JG9" s="51">
        <v>0.67868823039885395</v>
      </c>
      <c r="JH9" s="51">
        <v>0.21686202923978101</v>
      </c>
      <c r="JI9" s="51">
        <v>0.24699608310204699</v>
      </c>
      <c r="JJ9" s="51">
        <v>1.7714245654217E-2</v>
      </c>
      <c r="JK9" s="51">
        <v>0.72784778765267499</v>
      </c>
      <c r="JL9" s="51">
        <v>0</v>
      </c>
      <c r="JM9" s="51">
        <v>0</v>
      </c>
      <c r="JN9" s="51">
        <v>4.29570457114761E-2</v>
      </c>
      <c r="JO9" s="51">
        <v>7.1694652091476097E-3</v>
      </c>
      <c r="JP9" s="51">
        <v>1.07729268241946E-2</v>
      </c>
      <c r="JQ9" s="51">
        <v>4.4756317650041101E-2</v>
      </c>
      <c r="JR9" s="51">
        <v>0.40242154566618399</v>
      </c>
      <c r="JS9" s="51">
        <v>0.26764345693758002</v>
      </c>
      <c r="JT9" s="51">
        <v>0.235772706843448</v>
      </c>
      <c r="JU9" s="51">
        <v>0</v>
      </c>
      <c r="JV9" s="51">
        <v>1.7872507793613699</v>
      </c>
      <c r="JW9" s="51">
        <v>2.32080284181003E-2</v>
      </c>
      <c r="JX9" s="51">
        <v>2.6034573158470398E-2</v>
      </c>
      <c r="JY9" s="51">
        <v>1.2453668091228399E-2</v>
      </c>
      <c r="JZ9" s="51">
        <v>6.5960914720116903E-3</v>
      </c>
      <c r="KA9" s="51">
        <v>0</v>
      </c>
      <c r="KB9" s="51">
        <v>1.1988012756691001E-2</v>
      </c>
      <c r="KC9" s="51">
        <v>4.4981199697880798E-3</v>
      </c>
      <c r="KD9" s="51">
        <v>2.7024459757965701E-2</v>
      </c>
      <c r="KE9" s="51">
        <v>2.34311158426233E-2</v>
      </c>
    </row>
    <row r="10" spans="1:291">
      <c r="A10" s="52" t="s">
        <v>342</v>
      </c>
      <c r="B10" s="51">
        <v>5.2537630373062499E-2</v>
      </c>
      <c r="C10" s="51">
        <v>1.6271608224043999E-2</v>
      </c>
      <c r="D10" s="51">
        <v>2.0455736053083901E-2</v>
      </c>
      <c r="E10" s="51">
        <v>3.2460379720966097E-2</v>
      </c>
      <c r="F10" s="51">
        <v>0.58210569966988401</v>
      </c>
      <c r="G10" s="51">
        <v>6.42348347087493E-2</v>
      </c>
      <c r="H10" s="51">
        <v>3.7353952792587901E-2</v>
      </c>
      <c r="I10" s="51">
        <v>0.127381738700451</v>
      </c>
      <c r="J10" s="51">
        <v>0.19261342928643899</v>
      </c>
      <c r="K10" s="51">
        <v>8.5667361264802705E-2</v>
      </c>
      <c r="L10" s="51">
        <v>0.33773265675273301</v>
      </c>
      <c r="M10" s="51">
        <v>0.57651345867018799</v>
      </c>
      <c r="N10" s="51">
        <v>0.44406561351635898</v>
      </c>
      <c r="O10" s="51">
        <v>0.21778338395150801</v>
      </c>
      <c r="P10" s="51">
        <v>1.2989171489431199E-2</v>
      </c>
      <c r="Q10" s="51">
        <v>4.7411332908711697E-2</v>
      </c>
      <c r="R10" s="51">
        <v>0.105688272592943</v>
      </c>
      <c r="S10" s="51">
        <v>0.17353055164165801</v>
      </c>
      <c r="T10" s="51">
        <v>0.25654592009131799</v>
      </c>
      <c r="U10" s="51">
        <v>4.94152464409661E-2</v>
      </c>
      <c r="V10" s="51">
        <v>0</v>
      </c>
      <c r="W10" s="51">
        <v>0.241078343177763</v>
      </c>
      <c r="X10" s="51">
        <v>4.4532769079776699E-2</v>
      </c>
      <c r="Y10" s="51">
        <v>1.6355286062375001E-2</v>
      </c>
      <c r="Z10" s="51">
        <v>1.1100011811750901E-2</v>
      </c>
      <c r="AA10" s="51">
        <v>1.27605451374659E-2</v>
      </c>
      <c r="AB10" s="51">
        <v>3.3500453680975602E-2</v>
      </c>
      <c r="AC10" s="51">
        <v>6.2310871922372897E-2</v>
      </c>
      <c r="AD10" s="51">
        <v>0.35971858694076198</v>
      </c>
      <c r="AE10" s="51">
        <v>3.5307160858747501E-2</v>
      </c>
      <c r="AF10" s="51">
        <v>4.6978353668607697E-2</v>
      </c>
      <c r="AG10" s="51">
        <v>0.19046177113811699</v>
      </c>
      <c r="AH10" s="51">
        <v>3.7502365480338702E-2</v>
      </c>
      <c r="AI10" s="51">
        <v>0</v>
      </c>
      <c r="AJ10" s="51">
        <v>2.1075907427548401E-2</v>
      </c>
      <c r="AK10" s="51">
        <v>2.8018031996115599E-2</v>
      </c>
      <c r="AL10" s="51">
        <v>5.3998807756899699E-2</v>
      </c>
      <c r="AM10" s="51">
        <v>1.18201278188653E-2</v>
      </c>
      <c r="AN10" s="51">
        <v>2.5084406254876599E-2</v>
      </c>
      <c r="AO10" s="51">
        <v>3.9215877594832103E-2</v>
      </c>
      <c r="AP10" s="51">
        <v>0.121715251676437</v>
      </c>
      <c r="AQ10" s="51">
        <v>0.113316460916411</v>
      </c>
      <c r="AR10" s="51">
        <v>0.21408031695086599</v>
      </c>
      <c r="AS10" s="51">
        <v>0.134313841157746</v>
      </c>
      <c r="AT10" s="51">
        <v>0.15892878476227901</v>
      </c>
      <c r="AU10" s="51">
        <v>0.18664355375556499</v>
      </c>
      <c r="AV10" s="51">
        <v>4.5264447060719997</v>
      </c>
      <c r="AW10" s="51">
        <v>9.8477056867080803E-2</v>
      </c>
      <c r="AX10" s="51">
        <v>0.114466767356303</v>
      </c>
      <c r="AY10" s="51">
        <v>0.18215936128201499</v>
      </c>
      <c r="AZ10" s="51">
        <v>0.24019799086178401</v>
      </c>
      <c r="BA10" s="51">
        <v>0.41257674616988799</v>
      </c>
      <c r="BB10" s="51">
        <v>0.25870129277438803</v>
      </c>
      <c r="BC10" s="51">
        <v>3.3691800558020499E-2</v>
      </c>
      <c r="BD10" s="51">
        <v>0.34235297200163001</v>
      </c>
      <c r="BE10" s="51">
        <v>0.47456058430376202</v>
      </c>
      <c r="BF10" s="51">
        <v>0.10438965893184</v>
      </c>
      <c r="BG10" s="51">
        <v>4.0828232444217398E-2</v>
      </c>
      <c r="BH10" s="51">
        <v>0.65096618433643005</v>
      </c>
      <c r="BI10" s="51">
        <v>0.18614507481749801</v>
      </c>
      <c r="BJ10" s="51">
        <v>9.3095980518611204E-2</v>
      </c>
      <c r="BK10" s="51">
        <v>0.114711473209704</v>
      </c>
      <c r="BL10" s="51">
        <v>0.124105221356199</v>
      </c>
      <c r="BM10" s="51">
        <v>0.17147392133695499</v>
      </c>
      <c r="BN10" s="51">
        <v>0.11463467478855301</v>
      </c>
      <c r="BO10" s="51">
        <v>0.190867277504778</v>
      </c>
      <c r="BP10" s="51">
        <v>0.80491141032970204</v>
      </c>
      <c r="BQ10" s="51">
        <v>0.434631830727156</v>
      </c>
      <c r="BR10" s="51">
        <v>0.289825275536017</v>
      </c>
      <c r="BS10" s="51">
        <v>0.38316907469981198</v>
      </c>
      <c r="BT10" s="51">
        <v>1.2835273061263499</v>
      </c>
      <c r="BU10" s="51">
        <v>29.610801942582601</v>
      </c>
      <c r="BV10" s="51">
        <v>0.17237929396225901</v>
      </c>
      <c r="BW10" s="51">
        <v>1.03397911442288</v>
      </c>
      <c r="BX10" s="51">
        <v>0.54302321177139601</v>
      </c>
      <c r="BY10" s="51">
        <v>3.2836298750314601</v>
      </c>
      <c r="BZ10" s="51">
        <v>0.75207730499190395</v>
      </c>
      <c r="CA10" s="51">
        <v>7.5818631386580196E-2</v>
      </c>
      <c r="CB10" s="51">
        <v>5.02593909679699E-2</v>
      </c>
      <c r="CC10" s="51">
        <v>0.16380796552875801</v>
      </c>
      <c r="CD10" s="51">
        <v>0.147666613306282</v>
      </c>
      <c r="CE10" s="51">
        <v>0.209127434436054</v>
      </c>
      <c r="CF10" s="51">
        <v>8.1554017153584596E-2</v>
      </c>
      <c r="CG10" s="51">
        <v>0.18704923460674799</v>
      </c>
      <c r="CH10" s="51">
        <v>4.2695433834299697E-2</v>
      </c>
      <c r="CI10" s="51">
        <v>0</v>
      </c>
      <c r="CJ10" s="51">
        <v>2.6721994408119901E-2</v>
      </c>
      <c r="CK10" s="51">
        <v>2.1087460793683101E-2</v>
      </c>
      <c r="CL10" s="51">
        <v>0.36698913323461702</v>
      </c>
      <c r="CM10" s="51">
        <v>0.21357770506757801</v>
      </c>
      <c r="CN10" s="51">
        <v>0.40040504444161101</v>
      </c>
      <c r="CO10" s="51">
        <v>0.328827884783091</v>
      </c>
      <c r="CP10" s="51">
        <v>0.10497770945613</v>
      </c>
      <c r="CQ10" s="51">
        <v>3.6228197339875597E-2</v>
      </c>
      <c r="CR10" s="51">
        <v>3.8212235857402597E-2</v>
      </c>
      <c r="CS10" s="51">
        <v>2.5112291949905201E-2</v>
      </c>
      <c r="CT10" s="51">
        <v>2.8812652611355901E-2</v>
      </c>
      <c r="CU10" s="51">
        <v>5.5254136280054697E-2</v>
      </c>
      <c r="CV10" s="51">
        <v>2.2054009558163199E-2</v>
      </c>
      <c r="CW10" s="51">
        <v>3.8721788976314703E-2</v>
      </c>
      <c r="CX10" s="51">
        <v>6.2030911971949799E-2</v>
      </c>
      <c r="CY10" s="51">
        <v>0</v>
      </c>
      <c r="CZ10" s="51">
        <v>5.0342387424743999E-2</v>
      </c>
      <c r="DA10" s="51">
        <v>9.4736728272517001E-2</v>
      </c>
      <c r="DB10" s="51">
        <v>4.2879024177825603E-2</v>
      </c>
      <c r="DC10" s="51">
        <v>4.8266343496040601E-2</v>
      </c>
      <c r="DD10" s="51">
        <v>0.46410118787641402</v>
      </c>
      <c r="DE10" s="51">
        <v>7.4707905585175899E-2</v>
      </c>
      <c r="DF10" s="51">
        <v>5.7015187790462801E-2</v>
      </c>
      <c r="DG10" s="51">
        <v>0.10964684184915501</v>
      </c>
      <c r="DH10" s="51">
        <v>0.789364509551023</v>
      </c>
      <c r="DI10" s="51">
        <v>1.81674393441472</v>
      </c>
      <c r="DJ10" s="51">
        <v>0.80250818251189704</v>
      </c>
      <c r="DK10" s="51">
        <v>0.153177380726808</v>
      </c>
      <c r="DL10" s="51">
        <v>4.2134588237016497E-2</v>
      </c>
      <c r="DM10" s="51">
        <v>2.6221784505280801E-2</v>
      </c>
      <c r="DN10" s="51">
        <v>6.20101983102491E-2</v>
      </c>
      <c r="DO10" s="51">
        <v>8.8937213216403202E-2</v>
      </c>
      <c r="DP10" s="51">
        <v>0.13224448187319299</v>
      </c>
      <c r="DQ10" s="51">
        <v>5.4941054018404399E-2</v>
      </c>
      <c r="DR10" s="51">
        <v>0.102127474578524</v>
      </c>
      <c r="DS10" s="51">
        <v>0.17097642103293201</v>
      </c>
      <c r="DT10" s="51">
        <v>0.55483929427334799</v>
      </c>
      <c r="DU10" s="51">
        <v>6.0266109482743602</v>
      </c>
      <c r="DV10" s="51">
        <v>1.2057669182515101</v>
      </c>
      <c r="DW10" s="51">
        <v>3.9618767094796401</v>
      </c>
      <c r="DX10" s="51">
        <v>0.60834772380749502</v>
      </c>
      <c r="DY10" s="51">
        <v>0.36597994165970898</v>
      </c>
      <c r="DZ10" s="51">
        <v>1.9306537398416201E-2</v>
      </c>
      <c r="EA10" s="51">
        <v>0.33525247223190502</v>
      </c>
      <c r="EB10" s="51">
        <v>0.12019234821814299</v>
      </c>
      <c r="EC10" s="51">
        <v>0.11809752705389</v>
      </c>
      <c r="ED10" s="51">
        <v>8.1363088421882404E-2</v>
      </c>
      <c r="EE10" s="51">
        <v>0.27956337680654098</v>
      </c>
      <c r="EF10" s="51">
        <v>1.57987491139236</v>
      </c>
      <c r="EG10" s="51">
        <v>10.276866021801199</v>
      </c>
      <c r="EH10" s="51">
        <v>2.8617382150639101</v>
      </c>
      <c r="EI10" s="51">
        <v>2.92866473296804</v>
      </c>
      <c r="EJ10" s="51">
        <v>1.23717804750333</v>
      </c>
      <c r="EK10" s="51">
        <v>4.39547229072648E-2</v>
      </c>
      <c r="EL10" s="51">
        <v>0.59327162355081597</v>
      </c>
      <c r="EM10" s="51">
        <v>1.3293788074416</v>
      </c>
      <c r="EN10" s="51">
        <v>0.326185057845718</v>
      </c>
      <c r="EO10" s="51">
        <v>0.27190836536681601</v>
      </c>
      <c r="EP10" s="51">
        <v>1.1285313212604999</v>
      </c>
      <c r="EQ10" s="51">
        <v>0.36470807939005701</v>
      </c>
      <c r="ER10" s="51">
        <v>0.81284514363651905</v>
      </c>
      <c r="ES10" s="51">
        <v>3.4228721682451101E-3</v>
      </c>
      <c r="ET10" s="51">
        <v>5.0528193105307199E-2</v>
      </c>
      <c r="EU10" s="51">
        <v>2.6697609018308999</v>
      </c>
      <c r="EV10" s="51">
        <v>9.8005823824294E-2</v>
      </c>
      <c r="EW10" s="51">
        <v>0.95117129120066501</v>
      </c>
      <c r="EX10" s="51">
        <v>0.19034193613230099</v>
      </c>
      <c r="EY10" s="51">
        <v>2.0784763140699098</v>
      </c>
      <c r="EZ10" s="51">
        <v>3.82055416455096</v>
      </c>
      <c r="FA10" s="51">
        <v>6.4256213924142997</v>
      </c>
      <c r="FB10" s="51">
        <v>0.40371959969284998</v>
      </c>
      <c r="FC10" s="51">
        <v>4.1552906549053601</v>
      </c>
      <c r="FD10" s="51">
        <v>0.82762812342018</v>
      </c>
      <c r="FE10" s="51">
        <v>0.21772961183526199</v>
      </c>
      <c r="FF10" s="51">
        <v>0.54041888934610705</v>
      </c>
      <c r="FG10" s="51">
        <v>0.432007319989128</v>
      </c>
      <c r="FH10" s="51">
        <v>0.85982511908995696</v>
      </c>
      <c r="FI10" s="51">
        <v>1.5032564127119601</v>
      </c>
      <c r="FJ10" s="51">
        <v>0.110925388279026</v>
      </c>
      <c r="FK10" s="51">
        <v>1.0427968320129499</v>
      </c>
      <c r="FL10" s="51">
        <v>6.3876756655320603</v>
      </c>
      <c r="FM10" s="51">
        <v>0.38541966845469799</v>
      </c>
      <c r="FN10" s="51">
        <v>0.43791108110781002</v>
      </c>
      <c r="FO10" s="51">
        <v>0.95021108601562398</v>
      </c>
      <c r="FP10" s="51">
        <v>0.14362484798023001</v>
      </c>
      <c r="FQ10" s="51">
        <v>7.9883087445924705E-2</v>
      </c>
      <c r="FR10" s="51">
        <v>2.3450166481739199E-2</v>
      </c>
      <c r="FS10" s="51">
        <v>7.2308256927643005E-2</v>
      </c>
      <c r="FT10" s="51">
        <v>6.0290665845119898E-2</v>
      </c>
      <c r="FU10" s="51">
        <v>7.5039391120598806E-2</v>
      </c>
      <c r="FV10" s="51">
        <v>5.8604977316643901E-2</v>
      </c>
      <c r="FW10" s="51">
        <v>0.54340951994170394</v>
      </c>
      <c r="FX10" s="51">
        <v>6.32496378573882E-2</v>
      </c>
      <c r="FY10" s="51">
        <v>8.9750223454898595E-2</v>
      </c>
      <c r="FZ10" s="51">
        <v>0.35074135572606602</v>
      </c>
      <c r="GA10" s="51">
        <v>2.56459974396872E-2</v>
      </c>
      <c r="GB10" s="51">
        <v>0.27306729778431899</v>
      </c>
      <c r="GC10" s="51">
        <v>0.60300923917816596</v>
      </c>
      <c r="GD10" s="51">
        <v>8.93020515225076E-2</v>
      </c>
      <c r="GE10" s="51">
        <v>0.219921710681766</v>
      </c>
      <c r="GF10" s="51">
        <v>0.22985817295685401</v>
      </c>
      <c r="GG10" s="51">
        <v>0.43757820613908799</v>
      </c>
      <c r="GH10" s="51">
        <v>0.36765105453244201</v>
      </c>
      <c r="GI10" s="51">
        <v>5.2311003054798598E-2</v>
      </c>
      <c r="GJ10" s="51">
        <v>0.31684245441450998</v>
      </c>
      <c r="GK10" s="51">
        <v>1.2344584982967901</v>
      </c>
      <c r="GL10" s="51">
        <v>0.12705542787735399</v>
      </c>
      <c r="GM10" s="51">
        <v>0.373521415898945</v>
      </c>
      <c r="GN10" s="51">
        <v>5.5346546457731099E-2</v>
      </c>
      <c r="GO10" s="51">
        <v>0.214134600585969</v>
      </c>
      <c r="GP10" s="51">
        <v>0.59266252053651802</v>
      </c>
      <c r="GQ10" s="51">
        <v>0.23850769049814</v>
      </c>
      <c r="GR10" s="51">
        <v>0.74514906528581804</v>
      </c>
      <c r="GS10" s="51">
        <v>0.589380174844646</v>
      </c>
      <c r="GT10" s="51">
        <v>0.79974212022114499</v>
      </c>
      <c r="GU10" s="51">
        <v>0.20406731157869201</v>
      </c>
      <c r="GV10" s="51">
        <v>6.2583565323877294E-2</v>
      </c>
      <c r="GW10" s="51">
        <v>5.3541161021372803E-2</v>
      </c>
      <c r="GX10" s="51">
        <v>4.3075658756681297E-2</v>
      </c>
      <c r="GY10" s="51">
        <v>0.19520885594574899</v>
      </c>
      <c r="GZ10" s="51">
        <v>7.7154884740418803E-2</v>
      </c>
      <c r="HA10" s="51">
        <v>4.4061234030297103E-2</v>
      </c>
      <c r="HB10" s="51">
        <v>1.3540632887981401</v>
      </c>
      <c r="HC10" s="51">
        <v>0.73101565018506498</v>
      </c>
      <c r="HD10" s="51">
        <v>0.31618132251752001</v>
      </c>
      <c r="HE10" s="51">
        <v>0.35780296472338902</v>
      </c>
      <c r="HF10" s="51">
        <v>0.287600900660125</v>
      </c>
      <c r="HG10" s="51">
        <v>0.38196949502466498</v>
      </c>
      <c r="HH10" s="51">
        <v>0.32795237036340402</v>
      </c>
      <c r="HI10" s="51">
        <v>0.36672732723735402</v>
      </c>
      <c r="HJ10" s="51">
        <v>5.35187751885283</v>
      </c>
      <c r="HK10" s="51">
        <v>0.18195250621540701</v>
      </c>
      <c r="HL10" s="51">
        <v>1.37462546276724E-2</v>
      </c>
      <c r="HM10" s="51">
        <v>7.8103719475411101E-2</v>
      </c>
      <c r="HN10" s="51">
        <v>0.74258987907157303</v>
      </c>
      <c r="HO10" s="51">
        <v>0.300053726218936</v>
      </c>
      <c r="HP10" s="51">
        <v>0.50063064305090099</v>
      </c>
      <c r="HQ10" s="51">
        <v>5.80095557000391E-2</v>
      </c>
      <c r="HR10" s="51">
        <v>8.9168922284890206E-2</v>
      </c>
      <c r="HS10" s="51">
        <v>0.121251800816878</v>
      </c>
      <c r="HT10" s="51">
        <v>4.9986988768128703E-2</v>
      </c>
      <c r="HU10" s="51">
        <v>5.82468416426795E-2</v>
      </c>
      <c r="HV10" s="51">
        <v>0.24492872624321099</v>
      </c>
      <c r="HW10" s="51">
        <v>1.6682347849116898E-2</v>
      </c>
      <c r="HX10" s="51">
        <v>3.6190502965653903E-2</v>
      </c>
      <c r="HY10" s="51">
        <v>8.9749401572381704E-2</v>
      </c>
      <c r="HZ10" s="51">
        <v>0.12100428743679199</v>
      </c>
      <c r="IA10" s="51">
        <v>0.153630826704687</v>
      </c>
      <c r="IB10" s="51">
        <v>0.16534181042690299</v>
      </c>
      <c r="IC10" s="51">
        <v>1.75664339862812</v>
      </c>
      <c r="ID10" s="51">
        <v>0.21447364283627601</v>
      </c>
      <c r="IE10" s="51">
        <v>0.77556122537140704</v>
      </c>
      <c r="IF10" s="51">
        <v>0.36069657250895099</v>
      </c>
      <c r="IG10" s="51">
        <v>0.45931399917224802</v>
      </c>
      <c r="IH10" s="51">
        <v>1.39820195637734</v>
      </c>
      <c r="II10" s="51">
        <v>0.168637675483159</v>
      </c>
      <c r="IJ10" s="51">
        <v>0.20218196658040799</v>
      </c>
      <c r="IK10" s="51">
        <v>5.48226309259526</v>
      </c>
      <c r="IL10" s="51">
        <v>0.201255076042649</v>
      </c>
      <c r="IM10" s="51">
        <v>0.19866411136918499</v>
      </c>
      <c r="IN10" s="51">
        <v>7.2966415669769399E-2</v>
      </c>
      <c r="IO10" s="51">
        <v>7.0824215660709899E-2</v>
      </c>
      <c r="IP10" s="51">
        <v>0.15598190759238301</v>
      </c>
      <c r="IQ10" s="51">
        <v>0.68251259804721398</v>
      </c>
      <c r="IR10" s="51">
        <v>0.41736320568596902</v>
      </c>
      <c r="IS10" s="51">
        <v>1.31754311708231E-2</v>
      </c>
      <c r="IT10" s="51">
        <v>8.9109051561185995E-2</v>
      </c>
      <c r="IU10" s="51">
        <v>2.4372791893036101E-2</v>
      </c>
      <c r="IV10" s="51">
        <v>3.9960042522303403E-2</v>
      </c>
      <c r="IW10" s="51">
        <v>0</v>
      </c>
      <c r="IX10" s="51">
        <v>0</v>
      </c>
      <c r="IY10" s="51">
        <v>3.2748656976759702E-2</v>
      </c>
      <c r="IZ10" s="51">
        <v>1.7321389399788799E-2</v>
      </c>
      <c r="JA10" s="51">
        <v>4.2781236815376898E-2</v>
      </c>
      <c r="JB10" s="51">
        <v>7.4717809607170102E-2</v>
      </c>
      <c r="JC10" s="51">
        <v>4.5618101640505601E-2</v>
      </c>
      <c r="JD10" s="51">
        <v>3.0960032945208001E-2</v>
      </c>
      <c r="JE10" s="51">
        <v>0.11820351563435599</v>
      </c>
      <c r="JF10" s="51">
        <v>1.24852448934354E-2</v>
      </c>
      <c r="JG10" s="51">
        <v>0.185787309630015</v>
      </c>
      <c r="JH10" s="51">
        <v>7.4719541869572206E-2</v>
      </c>
      <c r="JI10" s="51">
        <v>0.111706831375875</v>
      </c>
      <c r="JJ10" s="51">
        <v>1.7714245654217E-2</v>
      </c>
      <c r="JK10" s="51">
        <v>2.26089714270927E-2</v>
      </c>
      <c r="JL10" s="51">
        <v>0</v>
      </c>
      <c r="JM10" s="51">
        <v>3.9960042522303403E-2</v>
      </c>
      <c r="JN10" s="51">
        <v>4.29570457114761E-2</v>
      </c>
      <c r="JO10" s="51">
        <v>4.08834880305173E-2</v>
      </c>
      <c r="JP10" s="51">
        <v>9.6017048612838399E-2</v>
      </c>
      <c r="JQ10" s="51">
        <v>6.1697041367021699E-2</v>
      </c>
      <c r="JR10" s="51">
        <v>4.76418251883284E-2</v>
      </c>
      <c r="JS10" s="51">
        <v>0.23616858670833299</v>
      </c>
      <c r="JT10" s="51">
        <v>4.0211853489397299E-2</v>
      </c>
      <c r="JU10" s="51">
        <v>3.2066393289743901E-2</v>
      </c>
      <c r="JV10" s="51">
        <v>2.8075589260831601E-2</v>
      </c>
      <c r="JW10" s="51">
        <v>3.1328045372957997E-2</v>
      </c>
      <c r="JX10" s="51">
        <v>2.6034573158470398E-2</v>
      </c>
      <c r="JY10" s="51">
        <v>8.7610927327284704E-2</v>
      </c>
      <c r="JZ10" s="51">
        <v>1.31921829440234E-2</v>
      </c>
      <c r="KA10" s="51">
        <v>5.62421865627954E-2</v>
      </c>
      <c r="KB10" s="51">
        <v>7.9920085044606695E-3</v>
      </c>
      <c r="KC10" s="51">
        <v>1.15165277307347</v>
      </c>
      <c r="KD10" s="51">
        <v>0.18438810620534399</v>
      </c>
      <c r="KE10" s="51">
        <v>1.5620743895082201E-2</v>
      </c>
    </row>
    <row r="11" spans="1:291">
      <c r="A11" s="52" t="s">
        <v>130</v>
      </c>
      <c r="B11" s="51">
        <v>3.4433383519796199</v>
      </c>
      <c r="C11" s="51">
        <v>0.43515891387069799</v>
      </c>
      <c r="D11" s="51">
        <v>8.1822944212335505E-2</v>
      </c>
      <c r="E11" s="51">
        <v>2.4201152513507702E-2</v>
      </c>
      <c r="F11" s="51">
        <v>0.34335205254566697</v>
      </c>
      <c r="G11" s="51">
        <v>2.8559928083360102</v>
      </c>
      <c r="H11" s="51">
        <v>0.20465687430429499</v>
      </c>
      <c r="I11" s="51">
        <v>1.36588596790294</v>
      </c>
      <c r="J11" s="51">
        <v>6.5279707440083996</v>
      </c>
      <c r="K11" s="51">
        <v>8.6601861679678302E-2</v>
      </c>
      <c r="L11" s="51">
        <v>5.0812963267305902E-2</v>
      </c>
      <c r="M11" s="51">
        <v>0.10474202126278601</v>
      </c>
      <c r="N11" s="51">
        <v>0.445837879173276</v>
      </c>
      <c r="O11" s="51">
        <v>0.23364229446102699</v>
      </c>
      <c r="P11" s="51">
        <v>0.25339849082305299</v>
      </c>
      <c r="Q11" s="51">
        <v>0.82740116802872699</v>
      </c>
      <c r="R11" s="51">
        <v>86791.024171340294</v>
      </c>
      <c r="S11" s="51">
        <v>0.159588640217421</v>
      </c>
      <c r="T11" s="51">
        <v>5.9869030625545303</v>
      </c>
      <c r="U11" s="51">
        <v>0.21754106192252101</v>
      </c>
      <c r="V11" s="51">
        <v>0</v>
      </c>
      <c r="W11" s="51">
        <v>6.1945673546843896</v>
      </c>
      <c r="X11" s="51">
        <v>0.10564047172793201</v>
      </c>
      <c r="Y11" s="51">
        <v>16.150177260875299</v>
      </c>
      <c r="Z11" s="51">
        <v>51009664201.0961</v>
      </c>
      <c r="AA11" s="51">
        <v>0.16163297961953699</v>
      </c>
      <c r="AB11" s="51">
        <v>0.518972722155703</v>
      </c>
      <c r="AC11" s="51">
        <v>1.9558077205758599</v>
      </c>
      <c r="AD11" s="51">
        <v>5.7566845848899803E-2</v>
      </c>
      <c r="AE11" s="51">
        <v>4.7076214478329999E-2</v>
      </c>
      <c r="AF11" s="51">
        <v>2.5268850418515398E-2</v>
      </c>
      <c r="AG11" s="51">
        <v>0.2354481532439</v>
      </c>
      <c r="AH11" s="51">
        <v>0.12531218149183199</v>
      </c>
      <c r="AI11" s="51">
        <v>0.226914944023489</v>
      </c>
      <c r="AJ11" s="51">
        <v>2.8031375734436498E-2</v>
      </c>
      <c r="AK11" s="51">
        <v>0.14101199954782101</v>
      </c>
      <c r="AL11" s="51">
        <v>4.1228511056372298E-2</v>
      </c>
      <c r="AM11" s="51">
        <v>5.0054928990132197E-2</v>
      </c>
      <c r="AN11" s="51">
        <v>2.0067525003901299E-2</v>
      </c>
      <c r="AO11" s="51">
        <v>0.100922355038605</v>
      </c>
      <c r="AP11" s="51">
        <v>1.7912106972785899</v>
      </c>
      <c r="AQ11" s="51">
        <v>0.25678689397653298</v>
      </c>
      <c r="AR11" s="51">
        <v>0.425670473059999</v>
      </c>
      <c r="AS11" s="51">
        <v>2.05559008715846</v>
      </c>
      <c r="AT11" s="51">
        <v>0.45336259693112901</v>
      </c>
      <c r="AU11" s="51">
        <v>0.76565602769069097</v>
      </c>
      <c r="AV11" s="51">
        <v>4.1909312889245001E-2</v>
      </c>
      <c r="AW11" s="51">
        <v>0.220332980608691</v>
      </c>
      <c r="AX11" s="51">
        <v>0.19027924953439099</v>
      </c>
      <c r="AY11" s="51">
        <v>0.96414423452889597</v>
      </c>
      <c r="AZ11" s="51">
        <v>11.154564306084399</v>
      </c>
      <c r="BA11" s="51">
        <v>252273.777495894</v>
      </c>
      <c r="BB11" s="51">
        <v>1.2141984092992</v>
      </c>
      <c r="BC11" s="51">
        <v>188.90282167973999</v>
      </c>
      <c r="BD11" s="51">
        <v>34.732214759105702</v>
      </c>
      <c r="BE11" s="51">
        <v>8922.6113485598598</v>
      </c>
      <c r="BF11" s="51">
        <v>0.17997711217285201</v>
      </c>
      <c r="BG11" s="51">
        <v>0.476722601239152</v>
      </c>
      <c r="BH11" s="51">
        <v>1.60014304548955</v>
      </c>
      <c r="BI11" s="51">
        <v>0.31097789312958501</v>
      </c>
      <c r="BJ11" s="51">
        <v>0.83707416676397495</v>
      </c>
      <c r="BK11" s="51">
        <v>3.9113311738609098</v>
      </c>
      <c r="BL11" s="51">
        <v>0.33786699461085301</v>
      </c>
      <c r="BM11" s="51">
        <v>0.30969250339330501</v>
      </c>
      <c r="BN11" s="51">
        <v>6.0016874599425098E-2</v>
      </c>
      <c r="BO11" s="51">
        <v>0.253834935409957</v>
      </c>
      <c r="BP11" s="51">
        <v>1.02928613844613</v>
      </c>
      <c r="BQ11" s="51">
        <v>0.175479864011376</v>
      </c>
      <c r="BR11" s="51">
        <v>0.53412240646434495</v>
      </c>
      <c r="BS11" s="51">
        <v>7.58762802678416E-2</v>
      </c>
      <c r="BT11" s="51">
        <v>0.86009729313320304</v>
      </c>
      <c r="BU11" s="51">
        <v>0.70152361043864697</v>
      </c>
      <c r="BV11" s="51">
        <v>4.8792193745108996</v>
      </c>
      <c r="BW11" s="51">
        <v>0.14072990535980501</v>
      </c>
      <c r="BX11" s="51">
        <v>63.360275977082601</v>
      </c>
      <c r="BY11" s="51">
        <v>8.2423221585344306E-2</v>
      </c>
      <c r="BZ11" s="51">
        <v>4.4359457137014599E-2</v>
      </c>
      <c r="CA11" s="51">
        <v>10023.121808391799</v>
      </c>
      <c r="CB11" s="51">
        <v>0.44721249131152002</v>
      </c>
      <c r="CC11" s="51">
        <v>0.40033689478518297</v>
      </c>
      <c r="CD11" s="51">
        <v>248.28832134034101</v>
      </c>
      <c r="CE11" s="51">
        <v>0.87838547491212704</v>
      </c>
      <c r="CF11" s="51">
        <v>3.6746603083765499</v>
      </c>
      <c r="CG11" s="51">
        <v>0.45161752913409098</v>
      </c>
      <c r="CH11" s="51">
        <v>3.3443151902294801</v>
      </c>
      <c r="CI11" s="51">
        <v>0.14520582043024199</v>
      </c>
      <c r="CJ11" s="51">
        <v>0.112552261831792</v>
      </c>
      <c r="CK11" s="51">
        <v>0.26350156397289298</v>
      </c>
      <c r="CL11" s="51">
        <v>24042790.8224326</v>
      </c>
      <c r="CM11" s="51">
        <v>46.341352128767099</v>
      </c>
      <c r="CN11" s="51">
        <v>14157160709721.6</v>
      </c>
      <c r="CO11" s="51">
        <v>43.968024734124398</v>
      </c>
      <c r="CP11" s="51">
        <v>0.14016974663388801</v>
      </c>
      <c r="CQ11" s="51">
        <v>0.16880622326382999</v>
      </c>
      <c r="CR11" s="51">
        <v>3.0348245795805098E-2</v>
      </c>
      <c r="CS11" s="51">
        <v>0.77443679215087102</v>
      </c>
      <c r="CT11" s="51">
        <v>1.46192373646745</v>
      </c>
      <c r="CU11" s="51">
        <v>1.19178181956816</v>
      </c>
      <c r="CV11" s="51">
        <v>0.22150485980177501</v>
      </c>
      <c r="CW11" s="51">
        <v>0.94676347118523696</v>
      </c>
      <c r="CX11" s="51">
        <v>0.121888379216332</v>
      </c>
      <c r="CY11" s="51">
        <v>1.03008145423874</v>
      </c>
      <c r="CZ11" s="51">
        <v>0.153183381494301</v>
      </c>
      <c r="DA11" s="51">
        <v>1.7906271922710999</v>
      </c>
      <c r="DB11" s="51">
        <v>0.25888276330592203</v>
      </c>
      <c r="DC11" s="51">
        <v>0.321088794005781</v>
      </c>
      <c r="DD11" s="51">
        <v>2.2888323563517501</v>
      </c>
      <c r="DE11" s="51">
        <v>2.0358862707649399</v>
      </c>
      <c r="DF11" s="51">
        <v>32.084349054207699</v>
      </c>
      <c r="DG11" s="51">
        <v>47.598586855235801</v>
      </c>
      <c r="DH11" s="51">
        <v>3707.2696016923201</v>
      </c>
      <c r="DI11" s="51">
        <v>62.3402638214164</v>
      </c>
      <c r="DJ11" s="51">
        <v>0.55657259868080899</v>
      </c>
      <c r="DK11" s="51">
        <v>0.26108157912016</v>
      </c>
      <c r="DL11" s="51">
        <v>0.20964680430912999</v>
      </c>
      <c r="DM11" s="51">
        <v>2.4599932967441802</v>
      </c>
      <c r="DN11" s="51">
        <v>0.29801128169320801</v>
      </c>
      <c r="DO11" s="51">
        <v>0.26945233573336402</v>
      </c>
      <c r="DP11" s="51">
        <v>1.34979745755949</v>
      </c>
      <c r="DQ11" s="51">
        <v>0.180446720886629</v>
      </c>
      <c r="DR11" s="51">
        <v>0.20572211284772199</v>
      </c>
      <c r="DS11" s="51">
        <v>29.329293553262399</v>
      </c>
      <c r="DT11" s="51">
        <v>39.5919133482112</v>
      </c>
      <c r="DU11" s="51">
        <v>9.8039378980260299</v>
      </c>
      <c r="DV11" s="51">
        <v>48.663620189574701</v>
      </c>
      <c r="DW11" s="51">
        <v>283.657578896198</v>
      </c>
      <c r="DX11" s="51">
        <v>67.652086116819206</v>
      </c>
      <c r="DY11" s="51">
        <v>234174.51877461199</v>
      </c>
      <c r="DZ11" s="51">
        <v>0.71262662684261802</v>
      </c>
      <c r="EA11" s="51">
        <v>137.33114231502199</v>
      </c>
      <c r="EB11" s="51">
        <v>2.2003012988358099</v>
      </c>
      <c r="EC11" s="51">
        <v>5.5243551355907097E-2</v>
      </c>
      <c r="ED11" s="51">
        <v>0.138172396196968</v>
      </c>
      <c r="EE11" s="51">
        <v>0.27956337680654098</v>
      </c>
      <c r="EF11" s="51">
        <v>203.48986763949199</v>
      </c>
      <c r="EG11" s="51">
        <v>25715.445869215</v>
      </c>
      <c r="EH11" s="51">
        <v>2.8849656267197701</v>
      </c>
      <c r="EI11" s="51">
        <v>0.29131382655545202</v>
      </c>
      <c r="EJ11" s="51">
        <v>44.740689998170197</v>
      </c>
      <c r="EK11" s="51">
        <v>1.37749948094396</v>
      </c>
      <c r="EL11" s="51">
        <v>2.2210494289126301</v>
      </c>
      <c r="EM11" s="51">
        <v>1265.4965448283899</v>
      </c>
      <c r="EN11" s="51">
        <v>599.80411411862201</v>
      </c>
      <c r="EO11" s="51">
        <v>67.984446101811997</v>
      </c>
      <c r="EP11" s="51">
        <v>884.14254138223203</v>
      </c>
      <c r="EQ11" s="51">
        <v>19.638659556622901</v>
      </c>
      <c r="ER11" s="51">
        <v>202619203.86332801</v>
      </c>
      <c r="ES11" s="51">
        <v>1.3662551578986399</v>
      </c>
      <c r="ET11" s="51">
        <v>83.494774682298498</v>
      </c>
      <c r="EU11" s="51">
        <v>3.1866659672151598E+18</v>
      </c>
      <c r="EV11" s="51">
        <v>0.53130184682073001</v>
      </c>
      <c r="EW11" s="51">
        <v>1415634521.8896899</v>
      </c>
      <c r="EX11" s="51">
        <v>0.54340716076530904</v>
      </c>
      <c r="EY11" s="51">
        <v>25.878321995244701</v>
      </c>
      <c r="EZ11" s="51">
        <v>9.4318421116776996</v>
      </c>
      <c r="FA11" s="51">
        <v>13061.085724406399</v>
      </c>
      <c r="FB11" s="51">
        <v>31.1499858363239</v>
      </c>
      <c r="FC11" s="51">
        <v>8250.4175648350501</v>
      </c>
      <c r="FD11" s="51">
        <v>704.25233020050098</v>
      </c>
      <c r="FE11" s="51">
        <v>4.55699790929207</v>
      </c>
      <c r="FF11" s="51">
        <v>5677.9680765912999</v>
      </c>
      <c r="FG11" s="51">
        <v>11.9666859858891</v>
      </c>
      <c r="FH11" s="51">
        <v>53602.311498013303</v>
      </c>
      <c r="FI11" s="51">
        <v>457691747305.93903</v>
      </c>
      <c r="FJ11" s="51">
        <v>1.9582818657332998E+19</v>
      </c>
      <c r="FK11" s="51">
        <v>4374622235.3270903</v>
      </c>
      <c r="FL11" s="51">
        <v>1381386822.5446401</v>
      </c>
      <c r="FM11" s="53">
        <v>2.9859090729385001E+19</v>
      </c>
      <c r="FN11" s="51">
        <v>9231933.6942759994</v>
      </c>
      <c r="FO11" s="53">
        <v>4.0320763665976903E+29</v>
      </c>
      <c r="FP11" s="51">
        <v>5.04701906583419E-2</v>
      </c>
      <c r="FQ11" s="51">
        <v>2.5486304579703498</v>
      </c>
      <c r="FR11" s="51">
        <v>1.36822684160847</v>
      </c>
      <c r="FS11" s="51">
        <v>0.82358685317571501</v>
      </c>
      <c r="FT11" s="51">
        <v>0.44451438932778797</v>
      </c>
      <c r="FU11" s="51">
        <v>8.3235825780010302</v>
      </c>
      <c r="FV11" s="51">
        <v>2.6419579945258498</v>
      </c>
      <c r="FW11" s="51">
        <v>2.9519173039255899</v>
      </c>
      <c r="FX11" s="51">
        <v>0.36875029309841501</v>
      </c>
      <c r="FY11" s="51">
        <v>1.76923461444106</v>
      </c>
      <c r="FZ11" s="51">
        <v>0.91054269982537095</v>
      </c>
      <c r="GA11" s="51">
        <v>0.66877484795651898</v>
      </c>
      <c r="GB11" s="51">
        <v>97.354962568435496</v>
      </c>
      <c r="GC11" s="51">
        <v>39.4108584221581</v>
      </c>
      <c r="GD11" s="51">
        <v>707.33120001645898</v>
      </c>
      <c r="GE11" s="51">
        <v>533.63016291916597</v>
      </c>
      <c r="GF11" s="51">
        <v>3115.49188561764</v>
      </c>
      <c r="GG11" s="51">
        <v>2876.8405234844499</v>
      </c>
      <c r="GH11" s="51">
        <v>116.749590521077</v>
      </c>
      <c r="GI11" s="51">
        <v>5.9730824967713403</v>
      </c>
      <c r="GJ11" s="51">
        <v>571.18540551685896</v>
      </c>
      <c r="GK11" s="51">
        <v>544.90940972592205</v>
      </c>
      <c r="GL11" s="51">
        <v>373587775309881</v>
      </c>
      <c r="GM11" s="51">
        <v>240.38669552106001</v>
      </c>
      <c r="GN11" s="51">
        <v>4414921.80428252</v>
      </c>
      <c r="GO11" s="51">
        <v>1.3568570439234899</v>
      </c>
      <c r="GP11" s="51">
        <v>39.6979315502779</v>
      </c>
      <c r="GQ11" s="51">
        <v>1.1113127954864801</v>
      </c>
      <c r="GR11" s="51">
        <v>18.8314009123193</v>
      </c>
      <c r="GS11" s="51">
        <v>84.1921654854726</v>
      </c>
      <c r="GT11" s="53">
        <v>1.5777255562044E+21</v>
      </c>
      <c r="GU11" s="51">
        <v>80647928509514.906</v>
      </c>
      <c r="GV11" s="51">
        <v>0.215806148753346</v>
      </c>
      <c r="GW11" s="51">
        <v>0.20723045916869701</v>
      </c>
      <c r="GX11" s="51">
        <v>0.49315075470377501</v>
      </c>
      <c r="GY11" s="53">
        <v>5.8874897407725398E+20</v>
      </c>
      <c r="GZ11" s="51">
        <v>0.230933808863486</v>
      </c>
      <c r="HA11" s="51">
        <v>1053693.16003366</v>
      </c>
      <c r="HB11" s="51">
        <v>13314808.9014001</v>
      </c>
      <c r="HC11" s="51">
        <v>4918.28376022474</v>
      </c>
      <c r="HD11" s="51">
        <v>16.8432773398156</v>
      </c>
      <c r="HE11" s="51">
        <v>123.871345049005</v>
      </c>
      <c r="HF11" s="51">
        <v>8.5105381636871993</v>
      </c>
      <c r="HG11" s="51">
        <v>2752338.6671407698</v>
      </c>
      <c r="HH11" s="51">
        <v>3580.3444204324301</v>
      </c>
      <c r="HI11" s="51">
        <v>19.834103374836001</v>
      </c>
      <c r="HJ11" s="51">
        <v>111424.41547595699</v>
      </c>
      <c r="HK11" s="51">
        <v>34.136998625519396</v>
      </c>
      <c r="HL11" s="51">
        <v>1.37462546276724E-2</v>
      </c>
      <c r="HM11" s="51">
        <v>5.2069146316940797E-2</v>
      </c>
      <c r="HN11" s="51">
        <v>1.1403028567843101</v>
      </c>
      <c r="HO11" s="51">
        <v>4.3124228232436996</v>
      </c>
      <c r="HP11" s="51">
        <v>0.53514109688433398</v>
      </c>
      <c r="HQ11" s="51">
        <v>280366648967178</v>
      </c>
      <c r="HR11" s="51">
        <v>9.2826191891579392E+16</v>
      </c>
      <c r="HS11" s="51">
        <v>109923998819.957</v>
      </c>
      <c r="HT11" s="51">
        <v>4.9600559555767996</v>
      </c>
      <c r="HU11" s="51">
        <v>1.0502754864859001</v>
      </c>
      <c r="HV11" s="51">
        <v>96334550608.074203</v>
      </c>
      <c r="HW11" s="51">
        <v>1762.50054594011</v>
      </c>
      <c r="HX11" s="51">
        <v>10892.7573701439</v>
      </c>
      <c r="HY11" s="51">
        <v>161153262063649</v>
      </c>
      <c r="HZ11" s="51">
        <v>1183.3732279761</v>
      </c>
      <c r="IA11" s="51">
        <v>1862.15688418898</v>
      </c>
      <c r="IB11" s="51">
        <v>0.59622036529264599</v>
      </c>
      <c r="IC11" s="51">
        <v>7147.6425751296401</v>
      </c>
      <c r="ID11" s="51">
        <v>1.3740467700968799</v>
      </c>
      <c r="IE11" s="51">
        <v>34.317108317368003</v>
      </c>
      <c r="IF11" s="51">
        <v>117.088137183892</v>
      </c>
      <c r="IG11" s="51">
        <v>34.057741613315699</v>
      </c>
      <c r="IH11" s="51">
        <v>10.830951350485501</v>
      </c>
      <c r="II11" s="51">
        <v>72.843414517716198</v>
      </c>
      <c r="IJ11" s="51">
        <v>31.009805330905099</v>
      </c>
      <c r="IK11" s="51">
        <v>1517108.8920965299</v>
      </c>
      <c r="IL11" s="51">
        <v>376.42522557744201</v>
      </c>
      <c r="IM11" s="51">
        <v>0.20027126262319001</v>
      </c>
      <c r="IN11" s="53">
        <v>1.14829191074383E+28</v>
      </c>
      <c r="IO11" s="51">
        <v>12472735320.8316</v>
      </c>
      <c r="IP11" s="51">
        <v>120.013433374987</v>
      </c>
      <c r="IQ11" s="51">
        <v>2.3905248607457801</v>
      </c>
      <c r="IR11" s="51">
        <v>26.794762936456699</v>
      </c>
      <c r="IS11" s="51">
        <v>7.7397754504562599E-2</v>
      </c>
      <c r="IT11" s="51">
        <v>7.7398699512933197E-2</v>
      </c>
      <c r="IU11" s="51">
        <v>0.47418676202773802</v>
      </c>
      <c r="IV11" s="51">
        <v>0.60403227763808798</v>
      </c>
      <c r="IW11" s="51">
        <v>0.108706421416122</v>
      </c>
      <c r="IX11" s="51">
        <v>6.2482975580328899E-2</v>
      </c>
      <c r="IY11" s="51">
        <v>4.9434405392528902</v>
      </c>
      <c r="IZ11" s="51">
        <v>6.6471677190967</v>
      </c>
      <c r="JA11" s="51">
        <v>9.1105318238686103E-2</v>
      </c>
      <c r="JB11" s="51">
        <v>0.33401398067085297</v>
      </c>
      <c r="JC11" s="51">
        <v>0.78339197444059505</v>
      </c>
      <c r="JD11" s="51">
        <v>0.91892460291484601</v>
      </c>
      <c r="JE11" s="51">
        <v>0.33382383817341699</v>
      </c>
      <c r="JF11" s="51">
        <v>1.3793875689280299</v>
      </c>
      <c r="JG11" s="51">
        <v>7.6043242118751797E-2</v>
      </c>
      <c r="JH11" s="51">
        <v>6.5333909827340097E-3</v>
      </c>
      <c r="JI11" s="51">
        <v>139.04421162922699</v>
      </c>
      <c r="JJ11" s="51">
        <v>30.8529494766968</v>
      </c>
      <c r="JK11" s="51">
        <v>0.35780098487601802</v>
      </c>
      <c r="JL11" s="51">
        <v>0</v>
      </c>
      <c r="JM11" s="51">
        <v>0</v>
      </c>
      <c r="JN11" s="51">
        <v>0</v>
      </c>
      <c r="JO11" s="51">
        <v>33597.376470315197</v>
      </c>
      <c r="JP11" s="51">
        <v>1.0191518617001301</v>
      </c>
      <c r="JQ11" s="51">
        <v>7.4639404925318296</v>
      </c>
      <c r="JR11" s="51">
        <v>844.139671079138</v>
      </c>
      <c r="JS11" s="51">
        <v>7422196.8133298904</v>
      </c>
      <c r="JT11" s="51">
        <v>5.4161757635534102E-2</v>
      </c>
      <c r="JU11" s="51">
        <v>7.6880405737452501E-2</v>
      </c>
      <c r="JV11" s="51">
        <v>8.8873922929127006E-2</v>
      </c>
      <c r="JW11" s="51">
        <v>0.17152755671615599</v>
      </c>
      <c r="JX11" s="51">
        <v>0.838127755478838</v>
      </c>
      <c r="JY11" s="51">
        <v>1.2453668091228399E-2</v>
      </c>
      <c r="JZ11" s="51">
        <v>1.31921829440234E-2</v>
      </c>
      <c r="KA11" s="51">
        <v>5.9105784274056397E-2</v>
      </c>
      <c r="KB11" s="51">
        <v>5.2376978093269203E-2</v>
      </c>
      <c r="KC11" s="51">
        <v>3.0219637655255999E-2</v>
      </c>
      <c r="KD11" s="51">
        <v>3.0348489895542201</v>
      </c>
      <c r="KE11" s="51">
        <v>9.4562812507485106E-2</v>
      </c>
    </row>
    <row r="12" spans="1:291">
      <c r="A12" s="52" t="s">
        <v>132</v>
      </c>
      <c r="B12" s="51">
        <v>2.3505492960926402</v>
      </c>
      <c r="C12" s="51">
        <v>0.321103051428139</v>
      </c>
      <c r="D12" s="51">
        <v>0.15788313586627201</v>
      </c>
      <c r="E12" s="51">
        <v>4.4878873990417401E-2</v>
      </c>
      <c r="F12" s="51">
        <v>0.16181353594696801</v>
      </c>
      <c r="G12" s="51">
        <v>0.17524563467911999</v>
      </c>
      <c r="H12" s="51">
        <v>0.48449516989790598</v>
      </c>
      <c r="I12" s="51">
        <v>0.13983805685810499</v>
      </c>
      <c r="J12" s="51">
        <v>0.69596543919452902</v>
      </c>
      <c r="K12" s="51">
        <v>0.26939000077653102</v>
      </c>
      <c r="L12" s="51">
        <v>5.0812963267305902E-2</v>
      </c>
      <c r="M12" s="51">
        <v>0.11300552969257301</v>
      </c>
      <c r="N12" s="51">
        <v>6.8185786843612903E-3</v>
      </c>
      <c r="O12" s="51">
        <v>8.4658494983460203E-2</v>
      </c>
      <c r="P12" s="51">
        <v>5.42106335265536E-2</v>
      </c>
      <c r="Q12" s="51">
        <v>0.53617045951852005</v>
      </c>
      <c r="R12" s="51">
        <v>0.47671300962344199</v>
      </c>
      <c r="S12" s="51">
        <v>0.233107548324719</v>
      </c>
      <c r="T12" s="51">
        <v>11.568644933871299</v>
      </c>
      <c r="U12" s="51">
        <v>9.4749063360651697E-2</v>
      </c>
      <c r="V12" s="51">
        <v>0.68162631868527401</v>
      </c>
      <c r="W12" s="51">
        <v>1.2223795380170399</v>
      </c>
      <c r="X12" s="51">
        <v>9.4302200266278002E-2</v>
      </c>
      <c r="Y12" s="51">
        <v>5.1060200635677599</v>
      </c>
      <c r="Z12" s="51">
        <v>14.5596482462396</v>
      </c>
      <c r="AA12" s="51">
        <v>9.8567461221400601E-2</v>
      </c>
      <c r="AB12" s="51">
        <v>0.317183414947102</v>
      </c>
      <c r="AC12" s="51">
        <v>0.47133234255075601</v>
      </c>
      <c r="AD12" s="51">
        <v>1.0055095723261001</v>
      </c>
      <c r="AE12" s="51">
        <v>1.17690536195825E-2</v>
      </c>
      <c r="AF12" s="51">
        <v>8.4881629296380795E-2</v>
      </c>
      <c r="AG12" s="51">
        <v>0.17904572540581401</v>
      </c>
      <c r="AH12" s="51">
        <v>6.5583275895383401E-3</v>
      </c>
      <c r="AI12" s="51">
        <v>0.135694060816824</v>
      </c>
      <c r="AJ12" s="51">
        <v>3.4440832829692798E-2</v>
      </c>
      <c r="AK12" s="51">
        <v>9.5758681139974502E-2</v>
      </c>
      <c r="AL12" s="51">
        <v>4.3956101475072999E-2</v>
      </c>
      <c r="AM12" s="51">
        <v>2.58188551482629E-2</v>
      </c>
      <c r="AN12" s="51">
        <v>3.3704822143964301E-2</v>
      </c>
      <c r="AO12" s="51">
        <v>0.26695316600455499</v>
      </c>
      <c r="AP12" s="51">
        <v>0.409850148804142</v>
      </c>
      <c r="AQ12" s="51">
        <v>0.10905175571728599</v>
      </c>
      <c r="AR12" s="51">
        <v>0.16166299821371699</v>
      </c>
      <c r="AS12" s="51">
        <v>2.3349700011322598</v>
      </c>
      <c r="AT12" s="51">
        <v>0.60172620046398095</v>
      </c>
      <c r="AU12" s="51">
        <v>6.7212368705559106E-2</v>
      </c>
      <c r="AV12" s="51">
        <v>4.1909312889245001E-2</v>
      </c>
      <c r="AW12" s="51">
        <v>3.7361004273685203E-2</v>
      </c>
      <c r="AX12" s="51">
        <v>0.134597218814514</v>
      </c>
      <c r="AY12" s="51">
        <v>0.118082535264601</v>
      </c>
      <c r="AZ12" s="51">
        <v>1.0036787157577001</v>
      </c>
      <c r="BA12" s="51">
        <v>0.48779474691019198</v>
      </c>
      <c r="BB12" s="51">
        <v>0.309400791917609</v>
      </c>
      <c r="BC12" s="51">
        <v>0.40951862990688198</v>
      </c>
      <c r="BD12" s="51">
        <v>1.04497610799746</v>
      </c>
      <c r="BE12" s="51">
        <v>1.7942085344143299</v>
      </c>
      <c r="BF12" s="51">
        <v>5.6257029137281499E-2</v>
      </c>
      <c r="BG12" s="51">
        <v>0.37642734243266301</v>
      </c>
      <c r="BH12" s="51">
        <v>0.84044912849792996</v>
      </c>
      <c r="BI12" s="51">
        <v>0.15788386053363199</v>
      </c>
      <c r="BJ12" s="51">
        <v>2.7714223039661999E-2</v>
      </c>
      <c r="BK12" s="51">
        <v>0.26015038369222998</v>
      </c>
      <c r="BL12" s="51">
        <v>5.5279120806375703E-2</v>
      </c>
      <c r="BM12" s="51">
        <v>0.14169135387266599</v>
      </c>
      <c r="BN12" s="51">
        <v>0.10521603413789</v>
      </c>
      <c r="BO12" s="51">
        <v>0.355837065235315</v>
      </c>
      <c r="BP12" s="51">
        <v>1.42120899703662</v>
      </c>
      <c r="BQ12" s="51">
        <v>0.161372848418191</v>
      </c>
      <c r="BR12" s="51">
        <v>2.1750402891886601E-2</v>
      </c>
      <c r="BS12" s="51">
        <v>3.6115604494074201E-2</v>
      </c>
      <c r="BT12" s="51">
        <v>1.3539541601465801</v>
      </c>
      <c r="BU12" s="51">
        <v>214.50902273486699</v>
      </c>
      <c r="BV12" s="51">
        <v>1.0825524203602399</v>
      </c>
      <c r="BW12" s="51">
        <v>2.13010144023849E-2</v>
      </c>
      <c r="BX12" s="51">
        <v>0.33227360470038803</v>
      </c>
      <c r="BY12" s="51">
        <v>1.45872401994033</v>
      </c>
      <c r="BZ12" s="51">
        <v>2.9937208606697099E-2</v>
      </c>
      <c r="CA12" s="51">
        <v>2.0078897914879899</v>
      </c>
      <c r="CB12" s="51">
        <v>8.9030832116698294E-2</v>
      </c>
      <c r="CC12" s="51">
        <v>9.6514078660802693E-2</v>
      </c>
      <c r="CD12" s="51">
        <v>15.235770178833</v>
      </c>
      <c r="CE12" s="51">
        <v>0.26058859894004899</v>
      </c>
      <c r="CF12" s="51">
        <v>0.23081311890617801</v>
      </c>
      <c r="CG12" s="51">
        <v>0.112755969382427</v>
      </c>
      <c r="CH12" s="51">
        <v>0.15665312277507501</v>
      </c>
      <c r="CI12" s="51">
        <v>0</v>
      </c>
      <c r="CJ12" s="51">
        <v>0.52856760894055399</v>
      </c>
      <c r="CK12" s="51">
        <v>0.38088974732458097</v>
      </c>
      <c r="CL12" s="51">
        <v>7249.1100092360703</v>
      </c>
      <c r="CM12" s="51">
        <v>158.54855785413699</v>
      </c>
      <c r="CN12" s="51">
        <v>499173.02368642</v>
      </c>
      <c r="CO12" s="51">
        <v>2.1620034449041099</v>
      </c>
      <c r="CP12" s="51">
        <v>0.12714302419773199</v>
      </c>
      <c r="CQ12" s="51">
        <v>7.2291482813884006E-2</v>
      </c>
      <c r="CR12" s="51">
        <v>8.4897313455447099E-2</v>
      </c>
      <c r="CS12" s="51">
        <v>9.0800510291069697E-2</v>
      </c>
      <c r="CT12" s="51">
        <v>0.248526325615855</v>
      </c>
      <c r="CU12" s="51">
        <v>0.33540044827938897</v>
      </c>
      <c r="CV12" s="51">
        <v>0.122985542589808</v>
      </c>
      <c r="CW12" s="51">
        <v>0.28068264754301198</v>
      </c>
      <c r="CX12" s="51">
        <v>0.11021360343934899</v>
      </c>
      <c r="CY12" s="51">
        <v>5.82468416426795E-2</v>
      </c>
      <c r="CZ12" s="51">
        <v>0.106667902373475</v>
      </c>
      <c r="DA12" s="51">
        <v>1.3791145883142599</v>
      </c>
      <c r="DB12" s="51">
        <v>0.120335047422955</v>
      </c>
      <c r="DC12" s="51">
        <v>0.16831983417107699</v>
      </c>
      <c r="DD12" s="51">
        <v>1.09854289092604</v>
      </c>
      <c r="DE12" s="51">
        <v>0.21360042947497301</v>
      </c>
      <c r="DF12" s="51">
        <v>0.452113022324166</v>
      </c>
      <c r="DG12" s="51">
        <v>0.28825570565721098</v>
      </c>
      <c r="DH12" s="51">
        <v>4.3397217637909904</v>
      </c>
      <c r="DI12" s="51">
        <v>419.75690602674899</v>
      </c>
      <c r="DJ12" s="51">
        <v>9.3960475449216592</v>
      </c>
      <c r="DK12" s="51">
        <v>0.117898687411578</v>
      </c>
      <c r="DL12" s="51">
        <v>3.2249541690987003E-2</v>
      </c>
      <c r="DM12" s="51">
        <v>0.216756944495309</v>
      </c>
      <c r="DN12" s="51">
        <v>0.142812712792108</v>
      </c>
      <c r="DO12" s="51">
        <v>0.159488819296429</v>
      </c>
      <c r="DP12" s="51">
        <v>0.514225586631614</v>
      </c>
      <c r="DQ12" s="51">
        <v>6.3935583609287194E-2</v>
      </c>
      <c r="DR12" s="51">
        <v>6.8354495396223097E-2</v>
      </c>
      <c r="DS12" s="51">
        <v>0.68302485203573005</v>
      </c>
      <c r="DT12" s="51">
        <v>1.3174096363535499</v>
      </c>
      <c r="DU12" s="51">
        <v>5.1915546908249599</v>
      </c>
      <c r="DV12" s="51">
        <v>0.76442497236121199</v>
      </c>
      <c r="DW12" s="51">
        <v>2.1462317299131901</v>
      </c>
      <c r="DX12" s="51">
        <v>1.34747687749344</v>
      </c>
      <c r="DY12" s="51">
        <v>0.55061716321562504</v>
      </c>
      <c r="DZ12" s="51">
        <v>0.39663160424682098</v>
      </c>
      <c r="EA12" s="51">
        <v>1.80443386239422</v>
      </c>
      <c r="EB12" s="51">
        <v>0.72436755442338197</v>
      </c>
      <c r="EC12" s="51">
        <v>5.3086496465246401E-2</v>
      </c>
      <c r="ED12" s="51">
        <v>0.20899387830928601</v>
      </c>
      <c r="EE12" s="51">
        <v>0</v>
      </c>
      <c r="EF12" s="51">
        <v>6.9780541181998696</v>
      </c>
      <c r="EG12" s="51">
        <v>23.4908644794982</v>
      </c>
      <c r="EH12" s="51">
        <v>0.60518839854947704</v>
      </c>
      <c r="EI12" s="51">
        <v>2.9091804188941301</v>
      </c>
      <c r="EJ12" s="51">
        <v>2.9940851662531198</v>
      </c>
      <c r="EK12" s="51">
        <v>0.61082313238353003</v>
      </c>
      <c r="EL12" s="51">
        <v>1.8141190023880001</v>
      </c>
      <c r="EM12" s="51">
        <v>144.637048848625</v>
      </c>
      <c r="EN12" s="51">
        <v>1.3374343100884001</v>
      </c>
      <c r="EO12" s="51">
        <v>13.6787810508542</v>
      </c>
      <c r="EP12" s="51">
        <v>1859.76801370099</v>
      </c>
      <c r="EQ12" s="51">
        <v>3.2287567294880302</v>
      </c>
      <c r="ER12" s="51">
        <v>193.12926650461699</v>
      </c>
      <c r="ES12" s="51">
        <v>0.37813684944509102</v>
      </c>
      <c r="ET12" s="51">
        <v>0.114275671526544</v>
      </c>
      <c r="EU12" s="51">
        <v>1.25714250127966</v>
      </c>
      <c r="EV12" s="51">
        <v>0.58851890037360199</v>
      </c>
      <c r="EW12" s="51">
        <v>585.59249764372396</v>
      </c>
      <c r="EX12" s="51">
        <v>0.347133740746909</v>
      </c>
      <c r="EY12" s="51">
        <v>1.2232665961218401</v>
      </c>
      <c r="EZ12" s="51">
        <v>24.378975625574199</v>
      </c>
      <c r="FA12" s="51">
        <v>6.7081208458736503</v>
      </c>
      <c r="FB12" s="51">
        <v>63.715903630433303</v>
      </c>
      <c r="FC12" s="51">
        <v>10.797260195754401</v>
      </c>
      <c r="FD12" s="51">
        <v>122.398368367949</v>
      </c>
      <c r="FE12" s="51">
        <v>3.1103092512244199</v>
      </c>
      <c r="FF12" s="51">
        <v>127.41379390984299</v>
      </c>
      <c r="FG12" s="51">
        <v>23.455621415725101</v>
      </c>
      <c r="FH12" s="51">
        <v>17.0406388254071</v>
      </c>
      <c r="FI12" s="51">
        <v>67.037658399847203</v>
      </c>
      <c r="FJ12" s="51">
        <v>12827.395210030299</v>
      </c>
      <c r="FK12" s="51">
        <v>2372.7241559838999</v>
      </c>
      <c r="FL12" s="51">
        <v>4188.1761880969598</v>
      </c>
      <c r="FM12" s="51">
        <v>26.0273262485155</v>
      </c>
      <c r="FN12" s="51">
        <v>244.14602048096501</v>
      </c>
      <c r="FO12" s="51">
        <v>39894996.002023801</v>
      </c>
      <c r="FP12" s="51">
        <v>0.11878350406268399</v>
      </c>
      <c r="FQ12" s="51">
        <v>0.98574051339077895</v>
      </c>
      <c r="FR12" s="51">
        <v>0.90769827596350605</v>
      </c>
      <c r="FS12" s="51">
        <v>4.3469499708906403</v>
      </c>
      <c r="FT12" s="51">
        <v>0.221074139775715</v>
      </c>
      <c r="FU12" s="51">
        <v>0.49022289524881801</v>
      </c>
      <c r="FV12" s="51">
        <v>0.39562683962186002</v>
      </c>
      <c r="FW12" s="51">
        <v>0.59486652822135599</v>
      </c>
      <c r="FX12" s="51">
        <v>2.1083212619129401E-2</v>
      </c>
      <c r="FY12" s="51">
        <v>0.48355448833995202</v>
      </c>
      <c r="FZ12" s="51">
        <v>0.57669215511731597</v>
      </c>
      <c r="GA12" s="51">
        <v>0.49729125353089199</v>
      </c>
      <c r="GB12" s="51">
        <v>1.1277926903173801</v>
      </c>
      <c r="GC12" s="51">
        <v>12.282521491269501</v>
      </c>
      <c r="GD12" s="51">
        <v>6.3465666526471702</v>
      </c>
      <c r="GE12" s="51">
        <v>436.63604534283201</v>
      </c>
      <c r="GF12" s="51">
        <v>8.0926114939057907</v>
      </c>
      <c r="GG12" s="51">
        <v>20.496388180615099</v>
      </c>
      <c r="GH12" s="51">
        <v>181.82868885039699</v>
      </c>
      <c r="GI12" s="51">
        <v>6.3843005928310399</v>
      </c>
      <c r="GJ12" s="51">
        <v>4.4608790482528597</v>
      </c>
      <c r="GK12" s="51">
        <v>27.035549325218302</v>
      </c>
      <c r="GL12" s="51">
        <v>6.8125244323276499</v>
      </c>
      <c r="GM12" s="51">
        <v>5.05735984304133</v>
      </c>
      <c r="GN12" s="51">
        <v>11.638236062547699</v>
      </c>
      <c r="GO12" s="51">
        <v>1.7645358138460601</v>
      </c>
      <c r="GP12" s="51">
        <v>2.9644993286579799</v>
      </c>
      <c r="GQ12" s="51">
        <v>0.11222106664852501</v>
      </c>
      <c r="GR12" s="51">
        <v>1.1107922332861899</v>
      </c>
      <c r="GS12" s="51">
        <v>0.597949061539231</v>
      </c>
      <c r="GT12" s="51">
        <v>602.77028210561605</v>
      </c>
      <c r="GU12" s="51">
        <v>22.252652787665401</v>
      </c>
      <c r="GV12" s="51">
        <v>4.3777880979848298E-2</v>
      </c>
      <c r="GW12" s="51">
        <v>3.4092947029515402E-2</v>
      </c>
      <c r="GX12" s="51">
        <v>0.114274640126554</v>
      </c>
      <c r="GY12" s="51">
        <v>21.549024900535699</v>
      </c>
      <c r="GZ12" s="51">
        <v>3.1528106944202702E-2</v>
      </c>
      <c r="HA12" s="51">
        <v>2.15904891167802</v>
      </c>
      <c r="HB12" s="51">
        <v>2.0936326804474801</v>
      </c>
      <c r="HC12" s="51">
        <v>1.59544268967533</v>
      </c>
      <c r="HD12" s="51">
        <v>0.26321637353403599</v>
      </c>
      <c r="HE12" s="51">
        <v>10.725401510706901</v>
      </c>
      <c r="HF12" s="51">
        <v>0.28895227927658002</v>
      </c>
      <c r="HG12" s="51">
        <v>2458.67468203112</v>
      </c>
      <c r="HH12" s="51">
        <v>0.72511628126403505</v>
      </c>
      <c r="HI12" s="51">
        <v>0.32095865356064501</v>
      </c>
      <c r="HJ12" s="51">
        <v>7.9434634962049397</v>
      </c>
      <c r="HK12" s="51">
        <v>14.118558729517099</v>
      </c>
      <c r="HL12" s="51">
        <v>0</v>
      </c>
      <c r="HM12" s="51">
        <v>0.81209318232036698</v>
      </c>
      <c r="HN12" s="51">
        <v>4.2895130867554601</v>
      </c>
      <c r="HO12" s="51">
        <v>0.236076263090372</v>
      </c>
      <c r="HP12" s="51">
        <v>1.0692266472318299</v>
      </c>
      <c r="HQ12" s="51">
        <v>23.344072823930599</v>
      </c>
      <c r="HR12" s="51">
        <v>43.729466927413597</v>
      </c>
      <c r="HS12" s="51">
        <v>4.23963342071161</v>
      </c>
      <c r="HT12" s="51">
        <v>1.16372249750917</v>
      </c>
      <c r="HU12" s="51">
        <v>0.234550390385448</v>
      </c>
      <c r="HV12" s="51">
        <v>597.86881441990499</v>
      </c>
      <c r="HW12" s="51">
        <v>1.0825446093672</v>
      </c>
      <c r="HX12" s="51">
        <v>3.3673632652834402</v>
      </c>
      <c r="HY12" s="51">
        <v>738.98841703858398</v>
      </c>
      <c r="HZ12" s="51">
        <v>8341.6215223949603</v>
      </c>
      <c r="IA12" s="51">
        <v>0.78905848800781098</v>
      </c>
      <c r="IB12" s="51">
        <v>0.22844532080558499</v>
      </c>
      <c r="IC12" s="51">
        <v>90.946874118627093</v>
      </c>
      <c r="ID12" s="51">
        <v>1.4418675792409399</v>
      </c>
      <c r="IE12" s="51">
        <v>8.0657629762363907</v>
      </c>
      <c r="IF12" s="51">
        <v>1.1824784040340499</v>
      </c>
      <c r="IG12" s="51">
        <v>7.9393327745256403</v>
      </c>
      <c r="IH12" s="51">
        <v>1.0605176386381701</v>
      </c>
      <c r="II12" s="51">
        <v>3.3371849018845801</v>
      </c>
      <c r="IJ12" s="51">
        <v>135.665113631689</v>
      </c>
      <c r="IK12" s="51">
        <v>50546.908734851197</v>
      </c>
      <c r="IL12" s="51">
        <v>0.15353020132539799</v>
      </c>
      <c r="IM12" s="51">
        <v>0.356040351274518</v>
      </c>
      <c r="IN12" s="51">
        <v>32473938.427111801</v>
      </c>
      <c r="IO12" s="51">
        <v>1406.91576787897</v>
      </c>
      <c r="IP12" s="51">
        <v>12041.063609772</v>
      </c>
      <c r="IQ12" s="51">
        <v>0.68177146104514696</v>
      </c>
      <c r="IR12" s="51">
        <v>6.7298083251757799</v>
      </c>
      <c r="IS12" s="51">
        <v>8.5685511685343094E-2</v>
      </c>
      <c r="IT12" s="51">
        <v>6.6711071929704394E-2</v>
      </c>
      <c r="IU12" s="51">
        <v>0.13061722622797101</v>
      </c>
      <c r="IV12" s="51">
        <v>9.3240099218707906E-2</v>
      </c>
      <c r="IW12" s="51">
        <v>0.48158193047968301</v>
      </c>
      <c r="IX12" s="51">
        <v>0</v>
      </c>
      <c r="IY12" s="51">
        <v>1.1827638897430901</v>
      </c>
      <c r="IZ12" s="51">
        <v>0.56516579733249395</v>
      </c>
      <c r="JA12" s="51">
        <v>3.6869720774375399</v>
      </c>
      <c r="JB12" s="51">
        <v>0.67844717976497904</v>
      </c>
      <c r="JC12" s="51">
        <v>41.918448168884801</v>
      </c>
      <c r="JD12" s="51">
        <v>0.43358360963897702</v>
      </c>
      <c r="JE12" s="51">
        <v>7.5353314845266098E-2</v>
      </c>
      <c r="JF12" s="51">
        <v>0.28834113961276697</v>
      </c>
      <c r="JG12" s="51">
        <v>1.8708447047085801</v>
      </c>
      <c r="JH12" s="51">
        <v>4.1920391092862896</v>
      </c>
      <c r="JI12" s="51">
        <v>0.86424292167957195</v>
      </c>
      <c r="JJ12" s="51">
        <v>1.2545638566248301</v>
      </c>
      <c r="JK12" s="51">
        <v>0.632609539155636</v>
      </c>
      <c r="JL12" s="51">
        <v>0.19651239511697499</v>
      </c>
      <c r="JM12" s="51">
        <v>0.14858269997513099</v>
      </c>
      <c r="JN12" s="51">
        <v>0.159726402473266</v>
      </c>
      <c r="JO12" s="51">
        <v>0.24053061827762601</v>
      </c>
      <c r="JP12" s="51">
        <v>2.5752593446875398</v>
      </c>
      <c r="JQ12" s="51">
        <v>15.154590170118899</v>
      </c>
      <c r="JR12" s="51">
        <v>41.579037756836598</v>
      </c>
      <c r="JS12" s="51">
        <v>0.63860412523383703</v>
      </c>
      <c r="JT12" s="51">
        <v>1.2312402572568699</v>
      </c>
      <c r="JU12" s="51">
        <v>4.9813771342328998E-2</v>
      </c>
      <c r="JV12" s="51">
        <v>0.188102425044994</v>
      </c>
      <c r="JW12" s="51">
        <v>0.16543112914083999</v>
      </c>
      <c r="JX12" s="51">
        <v>0.38597868215330799</v>
      </c>
      <c r="JY12" s="51">
        <v>0.623449089323584</v>
      </c>
      <c r="JZ12" s="51">
        <v>5.7295831718370502</v>
      </c>
      <c r="KA12" s="51">
        <v>3.3634324887054201E-2</v>
      </c>
      <c r="KB12" s="51">
        <v>4.8570814244769799E-2</v>
      </c>
      <c r="KC12" s="51">
        <v>1158.15212117997</v>
      </c>
      <c r="KD12" s="51">
        <v>77.794416460752302</v>
      </c>
      <c r="KE12" s="51">
        <v>2.0806601152469901</v>
      </c>
    </row>
    <row r="13" spans="1:291">
      <c r="A13" s="52" t="s">
        <v>133</v>
      </c>
      <c r="B13" s="51">
        <v>0.60326995299081698</v>
      </c>
      <c r="C13" s="51">
        <v>0.17927343021659201</v>
      </c>
      <c r="D13" s="51">
        <v>0</v>
      </c>
      <c r="E13" s="51">
        <v>2.7924406746355001E-2</v>
      </c>
      <c r="F13" s="51">
        <v>3.8138687794331099</v>
      </c>
      <c r="G13" s="51">
        <v>0.15115757166333901</v>
      </c>
      <c r="H13" s="51">
        <v>0.15075230979454099</v>
      </c>
      <c r="I13" s="51">
        <v>0.13653444528692199</v>
      </c>
      <c r="J13" s="51">
        <v>4.01618122618662E-2</v>
      </c>
      <c r="K13" s="51">
        <v>0.11826038033782001</v>
      </c>
      <c r="L13" s="51">
        <v>6.5834552814522801E-3</v>
      </c>
      <c r="M13" s="51">
        <v>1.1182897522453901</v>
      </c>
      <c r="N13" s="51">
        <v>3.2171975902340097E-2</v>
      </c>
      <c r="O13" s="51">
        <v>0.29337006052708198</v>
      </c>
      <c r="P13" s="51">
        <v>2.9365955562178601E-2</v>
      </c>
      <c r="Q13" s="51">
        <v>0.583472259475879</v>
      </c>
      <c r="R13" s="51">
        <v>7.6710070913179704E-2</v>
      </c>
      <c r="S13" s="51">
        <v>3.3123505126921401E-2</v>
      </c>
      <c r="T13" s="51">
        <v>3.4793248321763501</v>
      </c>
      <c r="U13" s="51">
        <v>4.0814295212803896E-3</v>
      </c>
      <c r="V13" s="51">
        <v>0</v>
      </c>
      <c r="W13" s="51">
        <v>1.72462003473814</v>
      </c>
      <c r="X13" s="51">
        <v>0.21733754556688201</v>
      </c>
      <c r="Y13" s="51">
        <v>0.134553504043331</v>
      </c>
      <c r="Z13" s="51">
        <v>5.4156586890499199</v>
      </c>
      <c r="AA13" s="51">
        <v>2.1372352548353499E-2</v>
      </c>
      <c r="AB13" s="51">
        <v>0.22213913313475001</v>
      </c>
      <c r="AC13" s="51">
        <v>0.26753378655187898</v>
      </c>
      <c r="AD13" s="51">
        <v>3.5032002196977899E-2</v>
      </c>
      <c r="AE13" s="51">
        <v>0.37887967028495401</v>
      </c>
      <c r="AF13" s="51">
        <v>0.140334830317556</v>
      </c>
      <c r="AG13" s="51">
        <v>3.98263766149154E-2</v>
      </c>
      <c r="AH13" s="51">
        <v>6.5583275895383401E-3</v>
      </c>
      <c r="AI13" s="51">
        <v>4.0335014564127802E-2</v>
      </c>
      <c r="AJ13" s="51">
        <v>1.80746213202711E-2</v>
      </c>
      <c r="AK13" s="51">
        <v>8.7246576925590597E-2</v>
      </c>
      <c r="AL13" s="51">
        <v>1.26327807872852E-2</v>
      </c>
      <c r="AM13" s="51">
        <v>2.1774523438280399E-2</v>
      </c>
      <c r="AN13" s="51">
        <v>1.43439704464945E-2</v>
      </c>
      <c r="AO13" s="51">
        <v>6.6687416288267895E-2</v>
      </c>
      <c r="AP13" s="51">
        <v>2.0223637299336801</v>
      </c>
      <c r="AQ13" s="51">
        <v>1.7800035789581101E-2</v>
      </c>
      <c r="AR13" s="51">
        <v>1.87448926740987E-2</v>
      </c>
      <c r="AS13" s="51">
        <v>5.8251176201265797E-2</v>
      </c>
      <c r="AT13" s="51">
        <v>0.161048782805219</v>
      </c>
      <c r="AU13" s="51">
        <v>0.63498551040801499</v>
      </c>
      <c r="AV13" s="51">
        <v>0.12572793866773499</v>
      </c>
      <c r="AW13" s="51">
        <v>3.1673397759613697E-2</v>
      </c>
      <c r="AX13" s="51">
        <v>2.79524428503387E-2</v>
      </c>
      <c r="AY13" s="51">
        <v>3.7624381231600001E-2</v>
      </c>
      <c r="AZ13" s="51">
        <v>0.18817031089654301</v>
      </c>
      <c r="BA13" s="51">
        <v>0.32862506573203798</v>
      </c>
      <c r="BB13" s="51">
        <v>1.7097331626458202E-2</v>
      </c>
      <c r="BC13" s="51">
        <v>9.1006721853582206</v>
      </c>
      <c r="BD13" s="51">
        <v>0.26072760860164601</v>
      </c>
      <c r="BE13" s="51">
        <v>0.268649722793325</v>
      </c>
      <c r="BF13" s="51">
        <v>2.0146272081037499E-2</v>
      </c>
      <c r="BG13" s="51">
        <v>4.2011780646920398E-3</v>
      </c>
      <c r="BH13" s="51">
        <v>7.7221642636571097</v>
      </c>
      <c r="BI13" s="51">
        <v>5.8989992379073798E-2</v>
      </c>
      <c r="BJ13" s="51">
        <v>0</v>
      </c>
      <c r="BK13" s="51">
        <v>1.17959850923962E-2</v>
      </c>
      <c r="BL13" s="51">
        <v>0.130726947958102</v>
      </c>
      <c r="BM13" s="51">
        <v>0</v>
      </c>
      <c r="BN13" s="51">
        <v>0.110368726008767</v>
      </c>
      <c r="BO13" s="51">
        <v>5.4131360868436E-2</v>
      </c>
      <c r="BP13" s="51">
        <v>0</v>
      </c>
      <c r="BQ13" s="51">
        <v>0.99410333811418405</v>
      </c>
      <c r="BR13" s="51">
        <v>2.5656132681613E-2</v>
      </c>
      <c r="BS13" s="51">
        <v>8.8226544223836301E-2</v>
      </c>
      <c r="BT13" s="51">
        <v>0.80457711482937999</v>
      </c>
      <c r="BU13" s="51">
        <v>4705018.8091578204</v>
      </c>
      <c r="BV13" s="51">
        <v>0.47015921081705497</v>
      </c>
      <c r="BW13" s="51">
        <v>0.49240322878862403</v>
      </c>
      <c r="BX13" s="51">
        <v>4.6567507161090997</v>
      </c>
      <c r="BY13" s="51">
        <v>1.4719637485710799</v>
      </c>
      <c r="BZ13" s="51">
        <v>6.6354916239146605E-2</v>
      </c>
      <c r="CA13" s="51">
        <v>0.38412202224292002</v>
      </c>
      <c r="CB13" s="51">
        <v>0.16775179309826699</v>
      </c>
      <c r="CC13" s="51">
        <v>0.13902318605456199</v>
      </c>
      <c r="CD13" s="51">
        <v>1.2873441162519399</v>
      </c>
      <c r="CE13" s="51">
        <v>5.0846965779708299E-2</v>
      </c>
      <c r="CF13" s="51">
        <v>0.50525297465045105</v>
      </c>
      <c r="CG13" s="51">
        <v>2.2907555280389801E-2</v>
      </c>
      <c r="CH13" s="51">
        <v>2.69276353728936E-2</v>
      </c>
      <c r="CI13" s="51">
        <v>0</v>
      </c>
      <c r="CJ13" s="51">
        <v>2.8563653245699101E-2</v>
      </c>
      <c r="CK13" s="51">
        <v>3.9383237056969597E-2</v>
      </c>
      <c r="CL13" s="51">
        <v>1240.1064514657201</v>
      </c>
      <c r="CM13" s="51">
        <v>3.7543830607097601</v>
      </c>
      <c r="CN13" s="51">
        <v>280.30355750476701</v>
      </c>
      <c r="CO13" s="51">
        <v>188.55509564399401</v>
      </c>
      <c r="CP13" s="51">
        <v>2.2324528168028001E-2</v>
      </c>
      <c r="CQ13" s="51">
        <v>0.83977975132424598</v>
      </c>
      <c r="CR13" s="51">
        <v>0.14906647967380299</v>
      </c>
      <c r="CS13" s="51">
        <v>9.8843421840678694E-2</v>
      </c>
      <c r="CT13" s="51">
        <v>0.51070719775974704</v>
      </c>
      <c r="CU13" s="51">
        <v>0.44073130832413698</v>
      </c>
      <c r="CV13" s="51">
        <v>0.143889745134372</v>
      </c>
      <c r="CW13" s="51">
        <v>0.58239142333049798</v>
      </c>
      <c r="CX13" s="51">
        <v>5.74711748221267E-2</v>
      </c>
      <c r="CY13" s="51">
        <v>0.46910078077089601</v>
      </c>
      <c r="CZ13" s="51">
        <v>0.130852996700493</v>
      </c>
      <c r="DA13" s="51">
        <v>2.6926220806884098</v>
      </c>
      <c r="DB13" s="51">
        <v>0.11186905200113</v>
      </c>
      <c r="DC13" s="51">
        <v>0.60686157305427801</v>
      </c>
      <c r="DD13" s="51">
        <v>2.1875957006362898</v>
      </c>
      <c r="DE13" s="51">
        <v>0</v>
      </c>
      <c r="DF13" s="51">
        <v>7.5042872141817103</v>
      </c>
      <c r="DG13" s="51">
        <v>1.6621228101257499</v>
      </c>
      <c r="DH13" s="51">
        <v>27057.826007736199</v>
      </c>
      <c r="DI13" s="51">
        <v>0.85856724954840202</v>
      </c>
      <c r="DJ13" s="51">
        <v>0.160872147000755</v>
      </c>
      <c r="DK13" s="51">
        <v>0.27294608238367601</v>
      </c>
      <c r="DL13" s="51">
        <v>2.6279431157294399E-2</v>
      </c>
      <c r="DM13" s="51">
        <v>4.4751432003521198E-2</v>
      </c>
      <c r="DN13" s="51">
        <v>7.3581119714013599E-2</v>
      </c>
      <c r="DO13" s="51">
        <v>1.06395159656907E-2</v>
      </c>
      <c r="DP13" s="51">
        <v>0.28338199113457901</v>
      </c>
      <c r="DQ13" s="51">
        <v>4.7385784729520201E-2</v>
      </c>
      <c r="DR13" s="51">
        <v>1.95764912891969E-2</v>
      </c>
      <c r="DS13" s="51">
        <v>0.36677205091067699</v>
      </c>
      <c r="DT13" s="51">
        <v>0.67795402587785403</v>
      </c>
      <c r="DU13" s="51">
        <v>0.18535265721654201</v>
      </c>
      <c r="DV13" s="51">
        <v>0.47435677689037598</v>
      </c>
      <c r="DW13" s="51">
        <v>4.7440937826239802</v>
      </c>
      <c r="DX13" s="51">
        <v>0.90286221907780095</v>
      </c>
      <c r="DY13" s="51">
        <v>0.24065418459523</v>
      </c>
      <c r="DZ13" s="51">
        <v>7.7226149593664903E-2</v>
      </c>
      <c r="EA13" s="51">
        <v>0.55022985506322297</v>
      </c>
      <c r="EB13" s="51">
        <v>0.38144069690899202</v>
      </c>
      <c r="EC13" s="51">
        <v>0.262362039746946</v>
      </c>
      <c r="ED13" s="51">
        <v>1.0541606309564701E-2</v>
      </c>
      <c r="EE13" s="51">
        <v>0.87843424214201105</v>
      </c>
      <c r="EF13" s="51">
        <v>1.2442135302156301</v>
      </c>
      <c r="EG13" s="51">
        <v>29.964277617754401</v>
      </c>
      <c r="EH13" s="51">
        <v>2.2004589062452</v>
      </c>
      <c r="EI13" s="51">
        <v>52.181328867572603</v>
      </c>
      <c r="EJ13" s="51">
        <v>19.419940855155701</v>
      </c>
      <c r="EK13" s="51">
        <v>0.35668561224748402</v>
      </c>
      <c r="EL13" s="51">
        <v>0.17830027666380499</v>
      </c>
      <c r="EM13" s="51">
        <v>10.7491699264605</v>
      </c>
      <c r="EN13" s="51">
        <v>2.2714734819711602</v>
      </c>
      <c r="EO13" s="51">
        <v>2.9214178269356701</v>
      </c>
      <c r="EP13" s="51">
        <v>8.4933706739191699</v>
      </c>
      <c r="EQ13" s="51">
        <v>148.57715573227401</v>
      </c>
      <c r="ER13" s="51">
        <v>3.7062099793716299</v>
      </c>
      <c r="ES13" s="51">
        <v>0.13661078739914401</v>
      </c>
      <c r="ET13" s="51">
        <v>4.2064560530707701E-2</v>
      </c>
      <c r="EU13" s="51">
        <v>0.31323532002028798</v>
      </c>
      <c r="EV13" s="51">
        <v>0.25059738348608002</v>
      </c>
      <c r="EW13" s="51">
        <v>690.37431648220797</v>
      </c>
      <c r="EX13" s="51">
        <v>4.3124137911647299E-2</v>
      </c>
      <c r="EY13" s="51">
        <v>141.82312540254799</v>
      </c>
      <c r="EZ13" s="51">
        <v>3350.98529968198</v>
      </c>
      <c r="FA13" s="51">
        <v>0.58733043885678604</v>
      </c>
      <c r="FB13" s="51">
        <v>10.521031675466901</v>
      </c>
      <c r="FC13" s="51">
        <v>0.552861447101059</v>
      </c>
      <c r="FD13" s="51">
        <v>0.40467997186215598</v>
      </c>
      <c r="FE13" s="51">
        <v>646.661988375384</v>
      </c>
      <c r="FF13" s="51">
        <v>103.650991350184</v>
      </c>
      <c r="FG13" s="51">
        <v>12.386693767585401</v>
      </c>
      <c r="FH13" s="51">
        <v>35.4258186185494</v>
      </c>
      <c r="FI13" s="51">
        <v>199.90172772740399</v>
      </c>
      <c r="FJ13" s="51">
        <v>34828.740600915698</v>
      </c>
      <c r="FK13" s="51">
        <v>36989.9236783749</v>
      </c>
      <c r="FL13" s="51">
        <v>68209.338567671497</v>
      </c>
      <c r="FM13" s="51">
        <v>449.249185391379</v>
      </c>
      <c r="FN13" s="51">
        <v>458.95958881970898</v>
      </c>
      <c r="FO13" s="51">
        <v>1291.1556407232299</v>
      </c>
      <c r="FP13" s="51">
        <v>0.14250690060169499</v>
      </c>
      <c r="FQ13" s="51">
        <v>1.45947160529009</v>
      </c>
      <c r="FR13" s="51">
        <v>0.73730281537940601</v>
      </c>
      <c r="FS13" s="51">
        <v>0.30213919484458102</v>
      </c>
      <c r="FT13" s="51">
        <v>0.31017293784669803</v>
      </c>
      <c r="FU13" s="51">
        <v>0.73580607552418398</v>
      </c>
      <c r="FV13" s="51">
        <v>2.5269313874895301</v>
      </c>
      <c r="FW13" s="51">
        <v>2.41246938771872</v>
      </c>
      <c r="FX13" s="51">
        <v>1.0143933545142001</v>
      </c>
      <c r="FY13" s="51">
        <v>2.7957682811500399</v>
      </c>
      <c r="FZ13" s="51">
        <v>1.1445592691537001</v>
      </c>
      <c r="GA13" s="51">
        <v>0.105383017365644</v>
      </c>
      <c r="GB13" s="51">
        <v>302.39185270777801</v>
      </c>
      <c r="GC13" s="51">
        <v>10573360.878880201</v>
      </c>
      <c r="GD13" s="51">
        <v>2284.0231565527001</v>
      </c>
      <c r="GE13" s="51">
        <v>4270.3756981976203</v>
      </c>
      <c r="GF13" s="51">
        <v>17832525.577421699</v>
      </c>
      <c r="GG13" s="51">
        <v>6.3073986908661501</v>
      </c>
      <c r="GH13" s="51">
        <v>2.8256406436186401</v>
      </c>
      <c r="GI13" s="51">
        <v>0.54849648663886796</v>
      </c>
      <c r="GJ13" s="51">
        <v>2.7527389412080301</v>
      </c>
      <c r="GK13" s="51">
        <v>2.1799244925869399</v>
      </c>
      <c r="GL13" s="51">
        <v>0.68941982462322604</v>
      </c>
      <c r="GM13" s="51">
        <v>1.4130091486579199</v>
      </c>
      <c r="GN13" s="51">
        <v>0.36822492323281603</v>
      </c>
      <c r="GO13" s="51">
        <v>0.19323265281253199</v>
      </c>
      <c r="GP13" s="51">
        <v>1269.2179958209299</v>
      </c>
      <c r="GQ13" s="51">
        <v>0.68503422079030796</v>
      </c>
      <c r="GR13" s="51">
        <v>3.0289949712931898</v>
      </c>
      <c r="GS13" s="51">
        <v>11069.7998648026</v>
      </c>
      <c r="GT13" s="51">
        <v>11.545827632967001</v>
      </c>
      <c r="GU13" s="51">
        <v>1.0713512098559801</v>
      </c>
      <c r="GV13" s="51">
        <v>2.18889404899241E-2</v>
      </c>
      <c r="GW13" s="51">
        <v>4.9692825459314402E-2</v>
      </c>
      <c r="GX13" s="51">
        <v>6.4521624024472396E-2</v>
      </c>
      <c r="GY13" s="51">
        <v>20.877859463251902</v>
      </c>
      <c r="GZ13" s="51">
        <v>3.2943486088186001E-2</v>
      </c>
      <c r="HA13" s="51">
        <v>0.224544484519481</v>
      </c>
      <c r="HB13" s="51">
        <v>27.3028858761257</v>
      </c>
      <c r="HC13" s="51">
        <v>0.80974986520589098</v>
      </c>
      <c r="HD13" s="51">
        <v>0.61229265656922505</v>
      </c>
      <c r="HE13" s="51">
        <v>0.79440461615990199</v>
      </c>
      <c r="HF13" s="51">
        <v>0.20357837293612199</v>
      </c>
      <c r="HG13" s="51">
        <v>5.1309954041998198</v>
      </c>
      <c r="HH13" s="51">
        <v>3.6133297908028101</v>
      </c>
      <c r="HI13" s="51">
        <v>0.41221040944411902</v>
      </c>
      <c r="HJ13" s="51">
        <v>21.209722671900501</v>
      </c>
      <c r="HK13" s="51">
        <v>0.36696216237770202</v>
      </c>
      <c r="HL13" s="51">
        <v>1.37462546276724E-2</v>
      </c>
      <c r="HM13" s="51">
        <v>2.6034573158470398E-2</v>
      </c>
      <c r="HN13" s="51">
        <v>0.80002347284776099</v>
      </c>
      <c r="HO13" s="51">
        <v>1.0103113788832101</v>
      </c>
      <c r="HP13" s="51">
        <v>10.8716975034478</v>
      </c>
      <c r="HQ13" s="51">
        <v>3456.1981181746501</v>
      </c>
      <c r="HR13" s="51">
        <v>8.1567490796379296</v>
      </c>
      <c r="HS13" s="51">
        <v>33548.531039098903</v>
      </c>
      <c r="HT13" s="51">
        <v>2.73347003714452</v>
      </c>
      <c r="HU13" s="51">
        <v>0.52292786407232195</v>
      </c>
      <c r="HV13" s="51">
        <v>100496.57646687501</v>
      </c>
      <c r="HW13" s="51">
        <v>2.5296301390510001</v>
      </c>
      <c r="HX13" s="51">
        <v>0.45000356165679201</v>
      </c>
      <c r="HY13" s="51">
        <v>4.6343888650146701</v>
      </c>
      <c r="HZ13" s="51">
        <v>1.16289900155003</v>
      </c>
      <c r="IA13" s="51">
        <v>0.93881175491461499</v>
      </c>
      <c r="IB13" s="51">
        <v>0.359259018690326</v>
      </c>
      <c r="IC13" s="51">
        <v>1112631888.15434</v>
      </c>
      <c r="ID13" s="51">
        <v>131.216706782985</v>
      </c>
      <c r="IE13" s="51">
        <v>147949.52234139299</v>
      </c>
      <c r="IF13" s="51">
        <v>18.945981406038999</v>
      </c>
      <c r="IG13" s="51">
        <v>20444.687620931199</v>
      </c>
      <c r="IH13" s="51">
        <v>80787.826112096198</v>
      </c>
      <c r="II13" s="51">
        <v>153.87145461177599</v>
      </c>
      <c r="IJ13" s="51">
        <v>216.57490274896</v>
      </c>
      <c r="IK13" s="51">
        <v>181.208431635751</v>
      </c>
      <c r="IL13" s="51">
        <v>2.7596158274005198</v>
      </c>
      <c r="IM13" s="51">
        <v>0.950127423350421</v>
      </c>
      <c r="IN13" s="51">
        <v>52.943042844363703</v>
      </c>
      <c r="IO13" s="51">
        <v>516.42267062478004</v>
      </c>
      <c r="IP13" s="51">
        <v>42.451221580215503</v>
      </c>
      <c r="IQ13" s="51">
        <v>167.679810707916</v>
      </c>
      <c r="IR13" s="51">
        <v>20.869135069495702</v>
      </c>
      <c r="IS13" s="51">
        <v>2.87135925600016E-2</v>
      </c>
      <c r="IT13" s="51">
        <v>2.5136829256454201E-2</v>
      </c>
      <c r="IU13" s="51">
        <v>3.6559187839554197E-2</v>
      </c>
      <c r="IV13" s="51">
        <v>1.33200141741011E-2</v>
      </c>
      <c r="IW13" s="51">
        <v>0.18460738180414599</v>
      </c>
      <c r="IX13" s="51">
        <v>3.1241487790164502E-2</v>
      </c>
      <c r="IY13" s="51">
        <v>0.14564833717467501</v>
      </c>
      <c r="IZ13" s="51">
        <v>7.1773885449061298E-2</v>
      </c>
      <c r="JA13" s="51">
        <v>6.4952615247106493E-2</v>
      </c>
      <c r="JB13" s="51">
        <v>4.8480470036329701E-2</v>
      </c>
      <c r="JC13" s="51">
        <v>0.41616463848003699</v>
      </c>
      <c r="JD13" s="51">
        <v>1.83596233773924</v>
      </c>
      <c r="JE13" s="51">
        <v>0.33382383817341699</v>
      </c>
      <c r="JF13" s="51">
        <v>3.6183426845202003E-2</v>
      </c>
      <c r="JG13" s="51">
        <v>1.75186875129691</v>
      </c>
      <c r="JH13" s="51">
        <v>4.3893161917520102E-2</v>
      </c>
      <c r="JI13" s="51">
        <v>111313.245510027</v>
      </c>
      <c r="JJ13" s="51">
        <v>1.7714245654217E-2</v>
      </c>
      <c r="JK13" s="51">
        <v>0.27373445725850898</v>
      </c>
      <c r="JL13" s="51">
        <v>0.12778112197861299</v>
      </c>
      <c r="JM13" s="51">
        <v>0</v>
      </c>
      <c r="JN13" s="51">
        <v>1.3399537508286099</v>
      </c>
      <c r="JO13" s="51">
        <v>1.8445317681177801E-2</v>
      </c>
      <c r="JP13" s="51">
        <v>4.4267474379298899E-2</v>
      </c>
      <c r="JQ13" s="51">
        <v>0.19210424722623601</v>
      </c>
      <c r="JR13" s="51">
        <v>2.7690323920935098E-2</v>
      </c>
      <c r="JS13" s="51">
        <v>0.19116962001662399</v>
      </c>
      <c r="JT13" s="51">
        <v>0.33956440399555998</v>
      </c>
      <c r="JU13" s="51">
        <v>2.38650253952645E-2</v>
      </c>
      <c r="JV13" s="51">
        <v>1.04591351835701E-2</v>
      </c>
      <c r="JW13" s="51">
        <v>5.6062018624543297E-2</v>
      </c>
      <c r="JX13" s="51">
        <v>2.6034573158470398E-2</v>
      </c>
      <c r="JY13" s="51">
        <v>2.6394498133011399E-3</v>
      </c>
      <c r="JZ13" s="51">
        <v>5.2193617755426802E-2</v>
      </c>
      <c r="KA13" s="51">
        <v>7.9734655612948707E-3</v>
      </c>
      <c r="KB13" s="51">
        <v>1.3055484980921399</v>
      </c>
      <c r="KC13" s="51">
        <v>6.7954618421528404E-2</v>
      </c>
      <c r="KD13" s="51">
        <v>29.3300384530394</v>
      </c>
      <c r="KE13" s="51">
        <v>2.9041164086048399E-2</v>
      </c>
    </row>
    <row r="14" spans="1:291">
      <c r="A14" s="52" t="s">
        <v>189</v>
      </c>
      <c r="B14" s="51">
        <v>2.0631171182184101E-2</v>
      </c>
      <c r="C14" s="51">
        <v>1.3017286579235199E-2</v>
      </c>
      <c r="D14" s="51">
        <v>0</v>
      </c>
      <c r="E14" s="51">
        <v>7.4465084656946696E-3</v>
      </c>
      <c r="F14" s="51">
        <v>2.1057375348762799E-3</v>
      </c>
      <c r="G14" s="51">
        <v>0</v>
      </c>
      <c r="H14" s="51">
        <v>0</v>
      </c>
      <c r="I14" s="51">
        <v>0</v>
      </c>
      <c r="J14" s="51">
        <v>2.2285524294030499E-2</v>
      </c>
      <c r="K14" s="51">
        <v>1.2334085133070801E-2</v>
      </c>
      <c r="L14" s="51">
        <v>0</v>
      </c>
      <c r="M14" s="51">
        <v>4.8539034702232897E-3</v>
      </c>
      <c r="N14" s="51">
        <v>6.8185786843612903E-3</v>
      </c>
      <c r="O14" s="51">
        <v>0</v>
      </c>
      <c r="P14" s="51">
        <v>0</v>
      </c>
      <c r="Q14" s="51">
        <v>3.3754098199730402E-2</v>
      </c>
      <c r="R14" s="51">
        <v>0</v>
      </c>
      <c r="S14" s="51">
        <v>0</v>
      </c>
      <c r="T14" s="51">
        <v>0.20206748622648599</v>
      </c>
      <c r="U14" s="51">
        <v>4.0814295212803896E-3</v>
      </c>
      <c r="V14" s="51">
        <v>0</v>
      </c>
      <c r="W14" s="51">
        <v>1.1641475802568101E-2</v>
      </c>
      <c r="X14" s="51">
        <v>6.05024251792675E-3</v>
      </c>
      <c r="Y14" s="51">
        <v>7.9405856291769796E-3</v>
      </c>
      <c r="Z14" s="51">
        <v>3.3300035435252801E-3</v>
      </c>
      <c r="AA14" s="51">
        <v>1.1157674210772999E-3</v>
      </c>
      <c r="AB14" s="51">
        <v>7.1581519079907197E-3</v>
      </c>
      <c r="AC14" s="51">
        <v>5.5833690607930003E-3</v>
      </c>
      <c r="AD14" s="51">
        <v>0</v>
      </c>
      <c r="AE14" s="51">
        <v>0</v>
      </c>
      <c r="AF14" s="51">
        <v>1.2634425209257699E-2</v>
      </c>
      <c r="AG14" s="51">
        <v>5.1600054908680004E-3</v>
      </c>
      <c r="AH14" s="51">
        <v>0</v>
      </c>
      <c r="AI14" s="51">
        <v>0</v>
      </c>
      <c r="AJ14" s="51">
        <v>3.38244454421072E-3</v>
      </c>
      <c r="AK14" s="51">
        <v>2.8830232021124901E-3</v>
      </c>
      <c r="AL14" s="51">
        <v>0.17339972197048401</v>
      </c>
      <c r="AM14" s="51">
        <v>8.2072321292976699E-3</v>
      </c>
      <c r="AN14" s="51">
        <v>0</v>
      </c>
      <c r="AO14" s="51">
        <v>0</v>
      </c>
      <c r="AP14" s="51">
        <v>5.8444960151668203E-3</v>
      </c>
      <c r="AQ14" s="51">
        <v>1.31307916905076E-2</v>
      </c>
      <c r="AR14" s="51">
        <v>2.9481228826871601E-2</v>
      </c>
      <c r="AS14" s="51">
        <v>2.8354485618136099E-3</v>
      </c>
      <c r="AT14" s="51">
        <v>1.6333477456834999E-2</v>
      </c>
      <c r="AU14" s="51">
        <v>0</v>
      </c>
      <c r="AV14" s="51">
        <v>0</v>
      </c>
      <c r="AW14" s="51">
        <v>0</v>
      </c>
      <c r="AX14" s="51">
        <v>2.9967719491893201E-3</v>
      </c>
      <c r="AY14" s="51">
        <v>5.3898426237736696E-4</v>
      </c>
      <c r="AZ14" s="51">
        <v>3.6354493077206E-2</v>
      </c>
      <c r="BA14" s="51">
        <v>4.8539034702232897E-3</v>
      </c>
      <c r="BB14" s="51">
        <v>3.17863487508988E-2</v>
      </c>
      <c r="BC14" s="51">
        <v>0</v>
      </c>
      <c r="BD14" s="51">
        <v>1.27666262000649E-2</v>
      </c>
      <c r="BE14" s="51">
        <v>1.3302089681812301E-2</v>
      </c>
      <c r="BF14" s="51">
        <v>7.4324166681115798E-3</v>
      </c>
      <c r="BG14" s="51">
        <v>3.6627054379525403E-2</v>
      </c>
      <c r="BH14" s="51">
        <v>4.5399892868958097E-2</v>
      </c>
      <c r="BI14" s="51">
        <v>3.23211176179235E-2</v>
      </c>
      <c r="BJ14" s="51">
        <v>5.1524645959118098E-2</v>
      </c>
      <c r="BK14" s="51">
        <v>3.7658378632110197E-2</v>
      </c>
      <c r="BL14" s="51">
        <v>1.0820414536895801E-2</v>
      </c>
      <c r="BM14" s="51">
        <v>3.55016906706414E-3</v>
      </c>
      <c r="BN14" s="51">
        <v>1.4993733232626901E-3</v>
      </c>
      <c r="BO14" s="51">
        <v>2.1040185654600599E-2</v>
      </c>
      <c r="BP14" s="51">
        <v>0.415913021515814</v>
      </c>
      <c r="BQ14" s="51">
        <v>0</v>
      </c>
      <c r="BR14" s="51">
        <v>1.6312802168915001E-2</v>
      </c>
      <c r="BS14" s="51">
        <v>0</v>
      </c>
      <c r="BT14" s="51">
        <v>8.8117016844053604E-3</v>
      </c>
      <c r="BU14" s="51">
        <v>4.8919055614492397E-2</v>
      </c>
      <c r="BV14" s="51">
        <v>0</v>
      </c>
      <c r="BW14" s="51">
        <v>8.3753490985430702E-3</v>
      </c>
      <c r="BX14" s="51">
        <v>1.2151475351902899E-2</v>
      </c>
      <c r="BY14" s="51">
        <v>7.5528871580617402E-3</v>
      </c>
      <c r="BZ14" s="51">
        <v>0</v>
      </c>
      <c r="CA14" s="51">
        <v>6.68370810172275E-3</v>
      </c>
      <c r="CB14" s="51">
        <v>0</v>
      </c>
      <c r="CC14" s="51">
        <v>5.5879083852326704E-3</v>
      </c>
      <c r="CD14" s="51">
        <v>1.2527294177219501E-2</v>
      </c>
      <c r="CE14" s="51">
        <v>1.01733678416758E-3</v>
      </c>
      <c r="CF14" s="51">
        <v>3.4968457894876903E-2</v>
      </c>
      <c r="CG14" s="51">
        <v>1.66985600433338E-3</v>
      </c>
      <c r="CH14" s="51">
        <v>1.98721876845688E-3</v>
      </c>
      <c r="CI14" s="51">
        <v>0</v>
      </c>
      <c r="CJ14" s="51">
        <v>2.1355668260403499E-2</v>
      </c>
      <c r="CK14" s="51">
        <v>1.3958422651982501E-3</v>
      </c>
      <c r="CL14" s="51">
        <v>9.6559215150427799E-2</v>
      </c>
      <c r="CM14" s="51">
        <v>2.3220024708905999E-2</v>
      </c>
      <c r="CN14" s="51">
        <v>5.6889919970160102E-2</v>
      </c>
      <c r="CO14" s="51">
        <v>7.1482251925792495E-2</v>
      </c>
      <c r="CP14" s="51">
        <v>0</v>
      </c>
      <c r="CQ14" s="51">
        <v>0</v>
      </c>
      <c r="CR14" s="51">
        <v>0</v>
      </c>
      <c r="CS14" s="51">
        <v>5.7085775031861996E-3</v>
      </c>
      <c r="CT14" s="51">
        <v>6.5026541626080403E-2</v>
      </c>
      <c r="CU14" s="51">
        <v>7.9469032328777098E-2</v>
      </c>
      <c r="CV14" s="51">
        <v>7.5280693470275804E-3</v>
      </c>
      <c r="CW14" s="51">
        <v>5.4642579190955297E-2</v>
      </c>
      <c r="CX14" s="51">
        <v>0</v>
      </c>
      <c r="CY14" s="51">
        <v>0</v>
      </c>
      <c r="CZ14" s="51">
        <v>3.82690830391769E-3</v>
      </c>
      <c r="DA14" s="51">
        <v>1.66828209099899E-2</v>
      </c>
      <c r="DB14" s="51">
        <v>8.8846009744521497E-4</v>
      </c>
      <c r="DC14" s="51">
        <v>0</v>
      </c>
      <c r="DD14" s="51">
        <v>0</v>
      </c>
      <c r="DE14" s="51">
        <v>0</v>
      </c>
      <c r="DF14" s="51">
        <v>3.0688584464154799E-2</v>
      </c>
      <c r="DG14" s="51">
        <v>1.31066501026624E-3</v>
      </c>
      <c r="DH14" s="51">
        <v>7.74758495591127E-2</v>
      </c>
      <c r="DI14" s="51">
        <v>0.25693226941487801</v>
      </c>
      <c r="DJ14" s="51">
        <v>6.1367208159251597E-2</v>
      </c>
      <c r="DK14" s="51">
        <v>1.3397908993832701E-3</v>
      </c>
      <c r="DL14" s="51">
        <v>6.5986245332528605E-4</v>
      </c>
      <c r="DM14" s="51">
        <v>0</v>
      </c>
      <c r="DN14" s="51">
        <v>0</v>
      </c>
      <c r="DO14" s="51">
        <v>0</v>
      </c>
      <c r="DP14" s="51">
        <v>3.3397120086667499E-3</v>
      </c>
      <c r="DQ14" s="51">
        <v>1.7029552313766599E-3</v>
      </c>
      <c r="DR14" s="51">
        <v>0</v>
      </c>
      <c r="DS14" s="51">
        <v>5.5879083852326704E-3</v>
      </c>
      <c r="DT14" s="51">
        <v>2.00947618167087E-2</v>
      </c>
      <c r="DU14" s="51">
        <v>1.3116655179076699E-2</v>
      </c>
      <c r="DV14" s="51">
        <v>3.5066976091000898E-3</v>
      </c>
      <c r="DW14" s="51">
        <v>9.4933138650226592E-3</v>
      </c>
      <c r="DX14" s="51">
        <v>3.9692147151412602E-2</v>
      </c>
      <c r="DY14" s="51">
        <v>3.6706035446949101E-2</v>
      </c>
      <c r="DZ14" s="51">
        <v>1.9306537398416201E-2</v>
      </c>
      <c r="EA14" s="51">
        <v>6.52748189496173E-2</v>
      </c>
      <c r="EB14" s="51">
        <v>6.8560449399143797E-2</v>
      </c>
      <c r="EC14" s="51">
        <v>3.3658801732792299E-3</v>
      </c>
      <c r="ED14" s="51">
        <v>0</v>
      </c>
      <c r="EE14" s="51">
        <v>0</v>
      </c>
      <c r="EF14" s="51">
        <v>0.10721616906011799</v>
      </c>
      <c r="EG14" s="51">
        <v>0.32857475712893103</v>
      </c>
      <c r="EH14" s="51">
        <v>4.7968985705204699E-2</v>
      </c>
      <c r="EI14" s="51">
        <v>0.30184688539740201</v>
      </c>
      <c r="EJ14" s="51">
        <v>4.9783772070827001E-2</v>
      </c>
      <c r="EK14" s="51">
        <v>4.1009112851051197E-3</v>
      </c>
      <c r="EL14" s="51">
        <v>4.7029019194208599E-2</v>
      </c>
      <c r="EM14" s="51">
        <v>0.48985197228189198</v>
      </c>
      <c r="EN14" s="51">
        <v>5.4224012553973099E-2</v>
      </c>
      <c r="EO14" s="51">
        <v>0.13043956592438199</v>
      </c>
      <c r="EP14" s="51">
        <v>0.20881885493392699</v>
      </c>
      <c r="EQ14" s="51">
        <v>6.0041134204272803E-2</v>
      </c>
      <c r="ER14" s="51">
        <v>0.26686588633011898</v>
      </c>
      <c r="ES14" s="51">
        <v>0.106769223173594</v>
      </c>
      <c r="ET14" s="51">
        <v>8.7089803773899904E-4</v>
      </c>
      <c r="EU14" s="51">
        <v>1.1022100604326001E-2</v>
      </c>
      <c r="EV14" s="51">
        <v>5.1580261564427597E-2</v>
      </c>
      <c r="EW14" s="51">
        <v>0.13022467625845499</v>
      </c>
      <c r="EX14" s="51">
        <v>0</v>
      </c>
      <c r="EY14" s="51">
        <v>9.5770997746497499E-2</v>
      </c>
      <c r="EZ14" s="51">
        <v>0.180687518459903</v>
      </c>
      <c r="FA14" s="51">
        <v>0.115359485745368</v>
      </c>
      <c r="FB14" s="51">
        <v>1.9079352770567599</v>
      </c>
      <c r="FC14" s="51">
        <v>0.96206814614769298</v>
      </c>
      <c r="FD14" s="51">
        <v>3.4642778799577501E-2</v>
      </c>
      <c r="FE14" s="51">
        <v>4.4410242035625699E-2</v>
      </c>
      <c r="FF14" s="51">
        <v>2.5033189049431299</v>
      </c>
      <c r="FG14" s="51">
        <v>0.13185998296498799</v>
      </c>
      <c r="FH14" s="51">
        <v>0.55494997272963997</v>
      </c>
      <c r="FI14" s="51">
        <v>3.6637139199553199E-2</v>
      </c>
      <c r="FJ14" s="51">
        <v>1.29681647430871E-2</v>
      </c>
      <c r="FK14" s="51">
        <v>9.8475011473483198E-2</v>
      </c>
      <c r="FL14" s="51">
        <v>4.4235491816846502E-2</v>
      </c>
      <c r="FM14" s="51">
        <v>1.09212828080024E-2</v>
      </c>
      <c r="FN14" s="51">
        <v>1.7578330725923699E-2</v>
      </c>
      <c r="FO14" s="51">
        <v>2.5978342978862499E-2</v>
      </c>
      <c r="FP14" s="51">
        <v>0</v>
      </c>
      <c r="FQ14" s="51">
        <v>0</v>
      </c>
      <c r="FR14" s="51">
        <v>0</v>
      </c>
      <c r="FS14" s="51">
        <v>0</v>
      </c>
      <c r="FT14" s="51">
        <v>1.20752108622466E-2</v>
      </c>
      <c r="FU14" s="51">
        <v>2.1722905543097898E-3</v>
      </c>
      <c r="FV14" s="51">
        <v>2.61497541903935E-2</v>
      </c>
      <c r="FW14" s="51">
        <v>1.44548780518793E-2</v>
      </c>
      <c r="FX14" s="51">
        <v>0</v>
      </c>
      <c r="FY14" s="51">
        <v>0</v>
      </c>
      <c r="FZ14" s="51">
        <v>1.4084277282451201E-2</v>
      </c>
      <c r="GA14" s="51">
        <v>0</v>
      </c>
      <c r="GB14" s="51">
        <v>6.5113450999660302E-3</v>
      </c>
      <c r="GC14" s="51">
        <v>0</v>
      </c>
      <c r="GD14" s="51">
        <v>2.5975537845185901E-3</v>
      </c>
      <c r="GE14" s="51">
        <v>3.8854052967090297E-2</v>
      </c>
      <c r="GF14" s="51">
        <v>0</v>
      </c>
      <c r="GG14" s="51">
        <v>6.3027800114436303E-2</v>
      </c>
      <c r="GH14" s="51">
        <v>5.4318709013457698E-3</v>
      </c>
      <c r="GI14" s="51">
        <v>5.6398747104782704E-3</v>
      </c>
      <c r="GJ14" s="51">
        <v>2.31991690598169E-2</v>
      </c>
      <c r="GK14" s="51">
        <v>0.126629419405135</v>
      </c>
      <c r="GL14" s="51">
        <v>7.4063871916338203E-3</v>
      </c>
      <c r="GM14" s="51">
        <v>0</v>
      </c>
      <c r="GN14" s="51">
        <v>3.9837094009796202E-2</v>
      </c>
      <c r="GO14" s="51">
        <v>4.4988465979276901E-2</v>
      </c>
      <c r="GP14" s="51">
        <v>0</v>
      </c>
      <c r="GQ14" s="51">
        <v>0</v>
      </c>
      <c r="GR14" s="51">
        <v>3.3267799195722098E-3</v>
      </c>
      <c r="GS14" s="51">
        <v>6.4194837924995496E-3</v>
      </c>
      <c r="GT14" s="51">
        <v>6.9380859805322895E-2</v>
      </c>
      <c r="GU14" s="51">
        <v>4.3500805783773296E-3</v>
      </c>
      <c r="GV14" s="51">
        <v>0</v>
      </c>
      <c r="GW14" s="51">
        <v>1.92416778102917E-3</v>
      </c>
      <c r="GX14" s="51">
        <v>0</v>
      </c>
      <c r="GY14" s="51">
        <v>0</v>
      </c>
      <c r="GZ14" s="51">
        <v>0</v>
      </c>
      <c r="HA14" s="51">
        <v>0</v>
      </c>
      <c r="HB14" s="51">
        <v>1.1491219228430201E-2</v>
      </c>
      <c r="HC14" s="51">
        <v>8.7089803773899904E-4</v>
      </c>
      <c r="HD14" s="51">
        <v>9.3895181883007894E-3</v>
      </c>
      <c r="HE14" s="51">
        <v>0</v>
      </c>
      <c r="HF14" s="51">
        <v>1.4876898947697399E-2</v>
      </c>
      <c r="HG14" s="51">
        <v>1.5422125610701999E-2</v>
      </c>
      <c r="HH14" s="51">
        <v>2.9915679276762499E-2</v>
      </c>
      <c r="HI14" s="51">
        <v>1.2361739773086701E-2</v>
      </c>
      <c r="HJ14" s="51">
        <v>5.0781238105850397E-2</v>
      </c>
      <c r="HK14" s="51">
        <v>6.1587162310360001E-3</v>
      </c>
      <c r="HL14" s="51">
        <v>0</v>
      </c>
      <c r="HM14" s="51">
        <v>0</v>
      </c>
      <c r="HN14" s="51">
        <v>0</v>
      </c>
      <c r="HO14" s="51">
        <v>2.1085993725843698E-2</v>
      </c>
      <c r="HP14" s="51">
        <v>2.6756890849470898E-2</v>
      </c>
      <c r="HQ14" s="51">
        <v>1.3328827550519401E-2</v>
      </c>
      <c r="HR14" s="51">
        <v>2.8734338117245298E-2</v>
      </c>
      <c r="HS14" s="51">
        <v>1.1983667708958401E-2</v>
      </c>
      <c r="HT14" s="51">
        <v>6.0824135520674196E-3</v>
      </c>
      <c r="HU14" s="51">
        <v>0</v>
      </c>
      <c r="HV14" s="51">
        <v>0.11308063891912699</v>
      </c>
      <c r="HW14" s="51">
        <v>6.2029670863404399E-2</v>
      </c>
      <c r="HX14" s="51">
        <v>4.2796558616663601E-3</v>
      </c>
      <c r="HY14" s="51">
        <v>1.39033970983452E-2</v>
      </c>
      <c r="HZ14" s="51">
        <v>2.4089080120840101E-2</v>
      </c>
      <c r="IA14" s="51">
        <v>2.7759996413681799E-2</v>
      </c>
      <c r="IB14" s="51">
        <v>1.09444702449621E-2</v>
      </c>
      <c r="IC14" s="51">
        <v>0.241269261142361</v>
      </c>
      <c r="ID14" s="51">
        <v>5.44883641741295E-2</v>
      </c>
      <c r="IE14" s="51">
        <v>0.17430612949586899</v>
      </c>
      <c r="IF14" s="51">
        <v>7.5877266780652305E-2</v>
      </c>
      <c r="IG14" s="51">
        <v>2.95618379089728E-2</v>
      </c>
      <c r="IH14" s="51">
        <v>1.5620743895082201E-2</v>
      </c>
      <c r="II14" s="51">
        <v>9.7215022594480102E-2</v>
      </c>
      <c r="IJ14" s="51">
        <v>0.59312683816418799</v>
      </c>
      <c r="IK14" s="51">
        <v>2.4052651102049598</v>
      </c>
      <c r="IL14" s="51">
        <v>4.3796478210510904E-3</v>
      </c>
      <c r="IM14" s="51">
        <v>1.1071403533885599E-3</v>
      </c>
      <c r="IN14" s="51">
        <v>6.9448203576131906E-2</v>
      </c>
      <c r="IO14" s="51">
        <v>2.0091371380285099E-2</v>
      </c>
      <c r="IP14" s="51">
        <v>1.0921824635544199</v>
      </c>
      <c r="IQ14" s="51">
        <v>0.12839547343628699</v>
      </c>
      <c r="IR14" s="51">
        <v>0.42197389539561297</v>
      </c>
      <c r="IS14" s="51">
        <v>1.0578691995790101E-2</v>
      </c>
      <c r="IT14" s="51">
        <v>7.1819512161297597E-3</v>
      </c>
      <c r="IU14" s="51">
        <v>3.6559187839554197E-2</v>
      </c>
      <c r="IV14" s="51">
        <v>0</v>
      </c>
      <c r="IW14" s="51">
        <v>1.4084277282451201E-2</v>
      </c>
      <c r="IX14" s="51">
        <v>0</v>
      </c>
      <c r="IY14" s="51">
        <v>0.13182707705801699</v>
      </c>
      <c r="IZ14" s="51">
        <v>3.8107056679535303E-2</v>
      </c>
      <c r="JA14" s="51">
        <v>1.6628533823797201E-2</v>
      </c>
      <c r="JB14" s="51">
        <v>0.122934100440897</v>
      </c>
      <c r="JC14" s="51">
        <v>0.24064491018210099</v>
      </c>
      <c r="JD14" s="51">
        <v>3.0960032945208001E-2</v>
      </c>
      <c r="JE14" s="51">
        <v>0</v>
      </c>
      <c r="JF14" s="51">
        <v>1.39098267518145E-2</v>
      </c>
      <c r="JG14" s="51">
        <v>1.7528274619837199E-2</v>
      </c>
      <c r="JH14" s="51">
        <v>0</v>
      </c>
      <c r="JI14" s="51">
        <v>0</v>
      </c>
      <c r="JJ14" s="51">
        <v>0</v>
      </c>
      <c r="JK14" s="51">
        <v>14.522901267840099</v>
      </c>
      <c r="JL14" s="51">
        <v>3.4365636569180902E-2</v>
      </c>
      <c r="JM14" s="51">
        <v>0</v>
      </c>
      <c r="JN14" s="51">
        <v>0</v>
      </c>
      <c r="JO14" s="51">
        <v>8.8860307356476397E-3</v>
      </c>
      <c r="JP14" s="51">
        <v>0.19916839601486899</v>
      </c>
      <c r="JQ14" s="51">
        <v>0.112313882099055</v>
      </c>
      <c r="JR14" s="51">
        <v>0.85391753914836799</v>
      </c>
      <c r="JS14" s="51">
        <v>2.0342898045235501E-2</v>
      </c>
      <c r="JT14" s="51">
        <v>5.9373089193400397E-2</v>
      </c>
      <c r="JU14" s="51">
        <v>0</v>
      </c>
      <c r="JV14" s="51">
        <v>1.6406797122749801E-2</v>
      </c>
      <c r="JW14" s="51">
        <v>0</v>
      </c>
      <c r="JX14" s="51">
        <v>0</v>
      </c>
      <c r="JY14" s="51">
        <v>2.6394498133011399E-3</v>
      </c>
      <c r="JZ14" s="51">
        <v>1.5561109265623201E-2</v>
      </c>
      <c r="KA14" s="51">
        <v>0</v>
      </c>
      <c r="KB14" s="51">
        <v>0</v>
      </c>
      <c r="KC14" s="51">
        <v>0</v>
      </c>
      <c r="KD14" s="51">
        <v>0</v>
      </c>
      <c r="KE14" s="51">
        <v>0</v>
      </c>
    </row>
    <row r="15" spans="1:291">
      <c r="A15" s="52" t="s">
        <v>196</v>
      </c>
      <c r="B15" s="51">
        <v>2.9473101688834401E-3</v>
      </c>
      <c r="C15" s="51">
        <v>6.5086432896175996E-3</v>
      </c>
      <c r="D15" s="51">
        <v>0</v>
      </c>
      <c r="E15" s="51">
        <v>0</v>
      </c>
      <c r="F15" s="51">
        <v>7.7725208074746296E-2</v>
      </c>
      <c r="G15" s="51">
        <v>0</v>
      </c>
      <c r="H15" s="51">
        <v>0</v>
      </c>
      <c r="I15" s="51">
        <v>0</v>
      </c>
      <c r="J15" s="51">
        <v>3.3171463869865699E-3</v>
      </c>
      <c r="K15" s="51">
        <v>0</v>
      </c>
      <c r="L15" s="51">
        <v>0</v>
      </c>
      <c r="M15" s="51">
        <v>0</v>
      </c>
      <c r="N15" s="51">
        <v>0</v>
      </c>
      <c r="O15" s="51">
        <v>2.7500773664535499E-2</v>
      </c>
      <c r="P15" s="51">
        <v>0</v>
      </c>
      <c r="Q15" s="51">
        <v>0</v>
      </c>
      <c r="R15" s="51">
        <v>0</v>
      </c>
      <c r="S15" s="51">
        <v>0</v>
      </c>
      <c r="T15" s="51">
        <v>0.28947377648059103</v>
      </c>
      <c r="U15" s="51">
        <v>0</v>
      </c>
      <c r="V15" s="51">
        <v>0</v>
      </c>
      <c r="W15" s="51">
        <v>7.2021055674256401E-2</v>
      </c>
      <c r="X15" s="51">
        <v>1.6271608224043999E-3</v>
      </c>
      <c r="Y15" s="51">
        <v>6.2576455425373701E-3</v>
      </c>
      <c r="Z15" s="51">
        <v>0</v>
      </c>
      <c r="AA15" s="51">
        <v>0</v>
      </c>
      <c r="AB15" s="51">
        <v>1.65649906054572E-2</v>
      </c>
      <c r="AC15" s="51">
        <v>4.8854479281938701E-3</v>
      </c>
      <c r="AD15" s="51">
        <v>0.122104262554746</v>
      </c>
      <c r="AE15" s="51">
        <v>0</v>
      </c>
      <c r="AF15" s="51">
        <v>1.2634425209257699E-2</v>
      </c>
      <c r="AG15" s="51">
        <v>0</v>
      </c>
      <c r="AH15" s="51">
        <v>0</v>
      </c>
      <c r="AI15" s="51">
        <v>0</v>
      </c>
      <c r="AJ15" s="51">
        <v>1.3529778176842901E-3</v>
      </c>
      <c r="AK15" s="51">
        <v>2.8830232021124901E-3</v>
      </c>
      <c r="AL15" s="51">
        <v>8.6322899384426201E-3</v>
      </c>
      <c r="AM15" s="51">
        <v>4.3786184295226101E-3</v>
      </c>
      <c r="AN15" s="51">
        <v>9.2589444947434998E-2</v>
      </c>
      <c r="AO15" s="51">
        <v>0.14363827464937201</v>
      </c>
      <c r="AP15" s="51">
        <v>4.5109467390363402E-2</v>
      </c>
      <c r="AQ15" s="51">
        <v>8.9000178947905295E-3</v>
      </c>
      <c r="AR15" s="51">
        <v>8.1898547564020902E-2</v>
      </c>
      <c r="AS15" s="51">
        <v>5.6708971236272103E-3</v>
      </c>
      <c r="AT15" s="51">
        <v>4.2817681711227698E-2</v>
      </c>
      <c r="AU15" s="51">
        <v>2.2440342711483499E-2</v>
      </c>
      <c r="AV15" s="51">
        <v>0</v>
      </c>
      <c r="AW15" s="51">
        <v>3.7361004273685203E-2</v>
      </c>
      <c r="AX15" s="51">
        <v>1.1924768099222801E-2</v>
      </c>
      <c r="AY15" s="51">
        <v>3.0820639133779001E-3</v>
      </c>
      <c r="AZ15" s="51">
        <v>1.31597447969735E-2</v>
      </c>
      <c r="BA15" s="51">
        <v>1.6304945740547701E-2</v>
      </c>
      <c r="BB15" s="51">
        <v>0</v>
      </c>
      <c r="BC15" s="51">
        <v>0</v>
      </c>
      <c r="BD15" s="51">
        <v>2.2473415821056501E-2</v>
      </c>
      <c r="BE15" s="51">
        <v>5.1588021323111501E-2</v>
      </c>
      <c r="BF15" s="51">
        <v>1.3904638350673701E-2</v>
      </c>
      <c r="BG15" s="51">
        <v>4.2011780646920398E-3</v>
      </c>
      <c r="BH15" s="51">
        <v>2.05249061452904E-2</v>
      </c>
      <c r="BI15" s="51">
        <v>1.13044857135463E-2</v>
      </c>
      <c r="BJ15" s="51">
        <v>0</v>
      </c>
      <c r="BK15" s="51">
        <v>3.9319950307987296E-3</v>
      </c>
      <c r="BL15" s="51">
        <v>7.5550637445938207E-2</v>
      </c>
      <c r="BM15" s="51">
        <v>0</v>
      </c>
      <c r="BN15" s="51">
        <v>4.8269137750090098E-2</v>
      </c>
      <c r="BO15" s="51">
        <v>0</v>
      </c>
      <c r="BP15" s="51">
        <v>6.0957428025486399E-2</v>
      </c>
      <c r="BQ15" s="51">
        <v>3.4853586784159099E-3</v>
      </c>
      <c r="BR15" s="51">
        <v>5.4376007229716599E-3</v>
      </c>
      <c r="BS15" s="51">
        <v>2.0296408538191899E-2</v>
      </c>
      <c r="BT15" s="51">
        <v>0</v>
      </c>
      <c r="BU15" s="51">
        <v>2.2736854444593099E-2</v>
      </c>
      <c r="BV15" s="51">
        <v>0</v>
      </c>
      <c r="BW15" s="51">
        <v>3.55016906706414E-3</v>
      </c>
      <c r="BX15" s="51">
        <v>3.0432796504248801E-2</v>
      </c>
      <c r="BY15" s="51">
        <v>2.5371212273203901E-2</v>
      </c>
      <c r="BZ15" s="51">
        <v>0</v>
      </c>
      <c r="CA15" s="51">
        <v>6.1749650623354798E-3</v>
      </c>
      <c r="CB15" s="51">
        <v>0</v>
      </c>
      <c r="CC15" s="51">
        <v>1.0388709103952299E-2</v>
      </c>
      <c r="CD15" s="51">
        <v>3.5410278491817E-2</v>
      </c>
      <c r="CE15" s="51">
        <v>2.03467356833516E-3</v>
      </c>
      <c r="CF15" s="51">
        <v>8.3840862027713597E-2</v>
      </c>
      <c r="CG15" s="51">
        <v>2.0217510934544901E-2</v>
      </c>
      <c r="CH15" s="51">
        <v>6.6240625615229202E-4</v>
      </c>
      <c r="CI15" s="51">
        <v>0</v>
      </c>
      <c r="CJ15" s="51">
        <v>1.47264945394967E-2</v>
      </c>
      <c r="CK15" s="51">
        <v>6.5859771952800098E-3</v>
      </c>
      <c r="CL15" s="51">
        <v>0.17932413648669099</v>
      </c>
      <c r="CM15" s="51">
        <v>0.105732350040184</v>
      </c>
      <c r="CN15" s="51">
        <v>6.4724726457810897E-2</v>
      </c>
      <c r="CO15" s="51">
        <v>4.6500066969361098E-2</v>
      </c>
      <c r="CP15" s="51">
        <v>2.2971682198650299E-3</v>
      </c>
      <c r="CQ15" s="51">
        <v>0</v>
      </c>
      <c r="CR15" s="51">
        <v>3.3172526376019099E-2</v>
      </c>
      <c r="CS15" s="51">
        <v>4.2613147228895499E-3</v>
      </c>
      <c r="CT15" s="51">
        <v>0</v>
      </c>
      <c r="CU15" s="51">
        <v>1.0659188905178E-2</v>
      </c>
      <c r="CV15" s="51">
        <v>9.4100866837844802E-3</v>
      </c>
      <c r="CW15" s="51">
        <v>3.9275013221921002E-3</v>
      </c>
      <c r="CX15" s="51">
        <v>0</v>
      </c>
      <c r="CY15" s="51">
        <v>5.82468416426795E-2</v>
      </c>
      <c r="CZ15" s="51">
        <v>0.18011727451520201</v>
      </c>
      <c r="DA15" s="51">
        <v>5.8691240350736397E-2</v>
      </c>
      <c r="DB15" s="51">
        <v>6.8573854254223498E-3</v>
      </c>
      <c r="DC15" s="51">
        <v>1.9306537398416201E-2</v>
      </c>
      <c r="DD15" s="51">
        <v>4.76795231263481E-2</v>
      </c>
      <c r="DE15" s="51">
        <v>3.7353952792587901E-2</v>
      </c>
      <c r="DF15" s="51">
        <v>7.0985212613266693E-2</v>
      </c>
      <c r="DG15" s="51">
        <v>2.86060761413666E-2</v>
      </c>
      <c r="DH15" s="51">
        <v>0.17230471412591</v>
      </c>
      <c r="DI15" s="51">
        <v>0.122428213641263</v>
      </c>
      <c r="DJ15" s="51">
        <v>1.2273441631850301E-2</v>
      </c>
      <c r="DK15" s="51">
        <v>1.0601510662993099E-2</v>
      </c>
      <c r="DL15" s="51">
        <v>1.97958735997586E-3</v>
      </c>
      <c r="DM15" s="51">
        <v>1.12076714410755E-2</v>
      </c>
      <c r="DN15" s="51">
        <v>8.6781910528234592E-3</v>
      </c>
      <c r="DO15" s="51">
        <v>0</v>
      </c>
      <c r="DP15" s="51">
        <v>1.1688992030333601E-2</v>
      </c>
      <c r="DQ15" s="51">
        <v>3.4059104627533099E-3</v>
      </c>
      <c r="DR15" s="51">
        <v>0</v>
      </c>
      <c r="DS15" s="51">
        <v>1.5976617489184899E-2</v>
      </c>
      <c r="DT15" s="51">
        <v>2.3065184472673798E-2</v>
      </c>
      <c r="DU15" s="51">
        <v>0</v>
      </c>
      <c r="DV15" s="51">
        <v>1.3244216447461101E-2</v>
      </c>
      <c r="DW15" s="51">
        <v>0.24555884089277499</v>
      </c>
      <c r="DX15" s="51">
        <v>2.9985357530420999E-2</v>
      </c>
      <c r="DY15" s="51">
        <v>7.1855969567174799E-2</v>
      </c>
      <c r="DZ15" s="51">
        <v>0.23375077249041201</v>
      </c>
      <c r="EA15" s="51">
        <v>1.37235684784977E-2</v>
      </c>
      <c r="EB15" s="51">
        <v>6.2825661003986996E-3</v>
      </c>
      <c r="EC15" s="51">
        <v>0</v>
      </c>
      <c r="ED15" s="51">
        <v>1.0541606309564701E-2</v>
      </c>
      <c r="EE15" s="51">
        <v>0</v>
      </c>
      <c r="EF15" s="51">
        <v>0.12148301977530999</v>
      </c>
      <c r="EG15" s="51">
        <v>9.8468872691062793E-3</v>
      </c>
      <c r="EH15" s="51">
        <v>8.6947338000183699E-2</v>
      </c>
      <c r="EI15" s="51">
        <v>9.9624814188000399E-2</v>
      </c>
      <c r="EJ15" s="51">
        <v>0.26116317537087902</v>
      </c>
      <c r="EK15" s="51">
        <v>0.13202012377471001</v>
      </c>
      <c r="EL15" s="51">
        <v>1.2186395946518099E-2</v>
      </c>
      <c r="EM15" s="51">
        <v>0.24097086000276</v>
      </c>
      <c r="EN15" s="51">
        <v>7.7818537110624295E-2</v>
      </c>
      <c r="EO15" s="51">
        <v>0.22359992776516099</v>
      </c>
      <c r="EP15" s="51">
        <v>6.4653625942340698E-2</v>
      </c>
      <c r="EQ15" s="51">
        <v>0.16388674711635301</v>
      </c>
      <c r="ER15" s="51">
        <v>0.30125994018168001</v>
      </c>
      <c r="ES15" s="51">
        <v>3.8018997854955501E-2</v>
      </c>
      <c r="ET15" s="51">
        <v>0</v>
      </c>
      <c r="EU15" s="51">
        <v>3.7925929908133899E-2</v>
      </c>
      <c r="EV15" s="51">
        <v>4.4191918928765297E-2</v>
      </c>
      <c r="EW15" s="51">
        <v>0.27715337867962903</v>
      </c>
      <c r="EX15" s="51">
        <v>0.23346607404394801</v>
      </c>
      <c r="EY15" s="51">
        <v>5.6213371362119999E-2</v>
      </c>
      <c r="EZ15" s="51">
        <v>5.7750938887901601E-2</v>
      </c>
      <c r="FA15" s="51">
        <v>6.8981263863377607E-2</v>
      </c>
      <c r="FB15" s="51">
        <v>0.74268212411496903</v>
      </c>
      <c r="FC15" s="51">
        <v>0.27867220081412197</v>
      </c>
      <c r="FD15" s="51">
        <v>0</v>
      </c>
      <c r="FE15" s="51">
        <v>8.4867596233744597E-2</v>
      </c>
      <c r="FF15" s="51">
        <v>0.51970153494524995</v>
      </c>
      <c r="FG15" s="51">
        <v>4.6978353668607697E-2</v>
      </c>
      <c r="FH15" s="51">
        <v>0.121208904430761</v>
      </c>
      <c r="FI15" s="51">
        <v>0.76918613375228695</v>
      </c>
      <c r="FJ15" s="51">
        <v>0.23764965601301899</v>
      </c>
      <c r="FK15" s="51">
        <v>0.79131111750160898</v>
      </c>
      <c r="FL15" s="51">
        <v>0.896566067896165</v>
      </c>
      <c r="FM15" s="51">
        <v>0.35600114627984097</v>
      </c>
      <c r="FN15" s="51">
        <v>0.312472545543515</v>
      </c>
      <c r="FO15" s="51">
        <v>0.57833139680861401</v>
      </c>
      <c r="FP15" s="51">
        <v>0</v>
      </c>
      <c r="FQ15" s="51">
        <v>1.3969770963081701E-2</v>
      </c>
      <c r="FR15" s="51">
        <v>4.1009112851051197E-3</v>
      </c>
      <c r="FS15" s="51">
        <v>1.7796813646046399E-2</v>
      </c>
      <c r="FT15" s="51">
        <v>5.3920977880514004E-3</v>
      </c>
      <c r="FU15" s="51">
        <v>4.3445811086195796E-3</v>
      </c>
      <c r="FV15" s="51">
        <v>2.2315348421545998E-3</v>
      </c>
      <c r="FW15" s="51">
        <v>7.7750308980047301E-3</v>
      </c>
      <c r="FX15" s="51">
        <v>0</v>
      </c>
      <c r="FY15" s="51">
        <v>0.27088151505413599</v>
      </c>
      <c r="FZ15" s="51">
        <v>8.2521765272963205E-2</v>
      </c>
      <c r="GA15" s="51">
        <v>1.28229987198436E-2</v>
      </c>
      <c r="GB15" s="51">
        <v>3.0225250993188402E-2</v>
      </c>
      <c r="GC15" s="51">
        <v>0.18519003185306199</v>
      </c>
      <c r="GD15" s="51">
        <v>0.117592032839671</v>
      </c>
      <c r="GE15" s="51">
        <v>0.21740139619427101</v>
      </c>
      <c r="GF15" s="51">
        <v>0.23189678167821901</v>
      </c>
      <c r="GG15" s="51">
        <v>0.40892699259342802</v>
      </c>
      <c r="GH15" s="51">
        <v>0.32959859156687099</v>
      </c>
      <c r="GI15" s="51">
        <v>3.3511420686537702E-2</v>
      </c>
      <c r="GJ15" s="51">
        <v>0.32157528323409701</v>
      </c>
      <c r="GK15" s="51">
        <v>0.85832110364930603</v>
      </c>
      <c r="GL15" s="51">
        <v>0</v>
      </c>
      <c r="GM15" s="51">
        <v>0.12582179095031201</v>
      </c>
      <c r="GN15" s="51">
        <v>4.1953204635977299E-2</v>
      </c>
      <c r="GO15" s="51">
        <v>2.4302950703805899E-2</v>
      </c>
      <c r="GP15" s="51">
        <v>7.7033639803335302E-2</v>
      </c>
      <c r="GQ15" s="51">
        <v>1.19325126976323E-3</v>
      </c>
      <c r="GR15" s="51">
        <v>0.109993045919246</v>
      </c>
      <c r="GS15" s="51">
        <v>1.22361391729125E-2</v>
      </c>
      <c r="GT15" s="51">
        <v>6.5881304146546804E-2</v>
      </c>
      <c r="GU15" s="51">
        <v>1.6174825566912999E-2</v>
      </c>
      <c r="GV15" s="51">
        <v>0</v>
      </c>
      <c r="GW15" s="51">
        <v>1.92416778102917E-3</v>
      </c>
      <c r="GX15" s="51">
        <v>1.5670844905659901E-2</v>
      </c>
      <c r="GY15" s="51">
        <v>0.16761623419859301</v>
      </c>
      <c r="GZ15" s="51">
        <v>1.9705066840126702E-3</v>
      </c>
      <c r="HA15" s="51">
        <v>2.72743147374452E-3</v>
      </c>
      <c r="HB15" s="51">
        <v>2.0404592724049101E-2</v>
      </c>
      <c r="HC15" s="51">
        <v>5.2253882264339897E-3</v>
      </c>
      <c r="HD15" s="51">
        <v>1.4084277282451201E-2</v>
      </c>
      <c r="HE15" s="51">
        <v>3.2205553757418903E-2</v>
      </c>
      <c r="HF15" s="51">
        <v>0</v>
      </c>
      <c r="HG15" s="51">
        <v>1.5983187240206798E-2</v>
      </c>
      <c r="HH15" s="51">
        <v>6.95218291504967E-3</v>
      </c>
      <c r="HI15" s="51">
        <v>4.5768673676708997E-2</v>
      </c>
      <c r="HJ15" s="51">
        <v>2.1657817284510699E-2</v>
      </c>
      <c r="HK15" s="51">
        <v>0.192108064634926</v>
      </c>
      <c r="HL15" s="51">
        <v>0</v>
      </c>
      <c r="HM15" s="51">
        <v>0</v>
      </c>
      <c r="HN15" s="51">
        <v>1.0922893927599799</v>
      </c>
      <c r="HO15" s="51">
        <v>0</v>
      </c>
      <c r="HP15" s="51">
        <v>0.18256248139143</v>
      </c>
      <c r="HQ15" s="51">
        <v>8.6345820525580205E-3</v>
      </c>
      <c r="HR15" s="51">
        <v>8.3982494059581907E-3</v>
      </c>
      <c r="HS15" s="51">
        <v>5.9707442764722403E-2</v>
      </c>
      <c r="HT15" s="51">
        <v>2.86985413358927E-2</v>
      </c>
      <c r="HU15" s="51">
        <v>0</v>
      </c>
      <c r="HV15" s="51">
        <v>4.5618101640505601E-2</v>
      </c>
      <c r="HW15" s="51">
        <v>0</v>
      </c>
      <c r="HX15" s="51">
        <v>5.0305744012280003E-2</v>
      </c>
      <c r="HY15" s="51">
        <v>3.3538357094190902E-3</v>
      </c>
      <c r="HZ15" s="51">
        <v>1.0678909883726001E-2</v>
      </c>
      <c r="IA15" s="51">
        <v>3.0419875405104501E-2</v>
      </c>
      <c r="IB15" s="51">
        <v>1.09444702449621E-2</v>
      </c>
      <c r="IC15" s="51">
        <v>0.555262915136289</v>
      </c>
      <c r="ID15" s="51">
        <v>4.93782323422811E-2</v>
      </c>
      <c r="IE15" s="51">
        <v>0.42257284995061101</v>
      </c>
      <c r="IF15" s="51">
        <v>6.2669499111860899E-2</v>
      </c>
      <c r="IG15" s="51">
        <v>0.13191507180343101</v>
      </c>
      <c r="IH15" s="51">
        <v>5.8082328172096798E-2</v>
      </c>
      <c r="II15" s="51">
        <v>9.1860130729064904E-2</v>
      </c>
      <c r="IJ15" s="51">
        <v>0.716292313308729</v>
      </c>
      <c r="IK15" s="51">
        <v>0.61885194666868704</v>
      </c>
      <c r="IL15" s="51">
        <v>0</v>
      </c>
      <c r="IM15" s="51">
        <v>6.3309405643355299E-3</v>
      </c>
      <c r="IN15" s="51">
        <v>4.2114750697525597E-3</v>
      </c>
      <c r="IO15" s="51">
        <v>0</v>
      </c>
      <c r="IP15" s="51">
        <v>5.0168812509753101E-2</v>
      </c>
      <c r="IQ15" s="51">
        <v>5.4738828723391302E-2</v>
      </c>
      <c r="IR15" s="51">
        <v>382.24265268440303</v>
      </c>
      <c r="IS15" s="51">
        <v>6.0449668547371896E-3</v>
      </c>
      <c r="IT15" s="51">
        <v>7.1819512161297597E-3</v>
      </c>
      <c r="IU15" s="51">
        <v>0</v>
      </c>
      <c r="IV15" s="51">
        <v>2.6640028348202199E-2</v>
      </c>
      <c r="IW15" s="51">
        <v>0</v>
      </c>
      <c r="IX15" s="51">
        <v>0</v>
      </c>
      <c r="IY15" s="51">
        <v>1.7060954325125301E-2</v>
      </c>
      <c r="IZ15" s="51">
        <v>1.3857111519831E-2</v>
      </c>
      <c r="JA15" s="51">
        <v>5.5428446079323996E-3</v>
      </c>
      <c r="JB15" s="51">
        <v>9.3563613848014301E-2</v>
      </c>
      <c r="JC15" s="51">
        <v>1.52060338801685E-2</v>
      </c>
      <c r="JD15" s="51">
        <v>0</v>
      </c>
      <c r="JE15" s="51">
        <v>0</v>
      </c>
      <c r="JF15" s="51">
        <v>6.0227899240539598E-3</v>
      </c>
      <c r="JG15" s="51">
        <v>2.3570395452113101E-3</v>
      </c>
      <c r="JH15" s="51">
        <v>7.9101972439721294E-2</v>
      </c>
      <c r="JI15" s="51">
        <v>7.9183494399034295E-3</v>
      </c>
      <c r="JJ15" s="51">
        <v>0</v>
      </c>
      <c r="JK15" s="51">
        <v>0</v>
      </c>
      <c r="JL15" s="51">
        <v>0</v>
      </c>
      <c r="JM15" s="51">
        <v>0</v>
      </c>
      <c r="JN15" s="51">
        <v>0</v>
      </c>
      <c r="JO15" s="51">
        <v>0</v>
      </c>
      <c r="JP15" s="51">
        <v>3.26078663818914E-2</v>
      </c>
      <c r="JQ15" s="51">
        <v>4.1793762773387602E-2</v>
      </c>
      <c r="JR15" s="51">
        <v>4.7087972314451602E-2</v>
      </c>
      <c r="JS15" s="51">
        <v>3.5575193135798E-3</v>
      </c>
      <c r="JT15" s="51">
        <v>0</v>
      </c>
      <c r="JU15" s="51">
        <v>4.7730050790528999E-3</v>
      </c>
      <c r="JV15" s="51">
        <v>4.6335169967288099E-2</v>
      </c>
      <c r="JW15" s="51">
        <v>1.63958189738459E-3</v>
      </c>
      <c r="JX15" s="51">
        <v>0</v>
      </c>
      <c r="JY15" s="51">
        <v>0</v>
      </c>
      <c r="JZ15" s="51">
        <v>0.106173573630716</v>
      </c>
      <c r="KA15" s="51">
        <v>0</v>
      </c>
      <c r="KB15" s="51">
        <v>0</v>
      </c>
      <c r="KC15" s="51">
        <v>0</v>
      </c>
      <c r="KD15" s="51">
        <v>5.7276060948634796E-3</v>
      </c>
      <c r="KE15" s="51">
        <v>0</v>
      </c>
    </row>
    <row r="16" spans="1:291">
      <c r="A16" s="52" t="s">
        <v>155</v>
      </c>
      <c r="B16" s="51">
        <v>0.96774176209448304</v>
      </c>
      <c r="C16" s="51">
        <v>0.461975768704392</v>
      </c>
      <c r="D16" s="51">
        <v>0.323724700602111</v>
      </c>
      <c r="E16" s="51">
        <v>7.4340276862115501E-2</v>
      </c>
      <c r="F16" s="51">
        <v>0.65037687661869303</v>
      </c>
      <c r="G16" s="51">
        <v>6.1972819685826297E-2</v>
      </c>
      <c r="H16" s="51">
        <v>0.394099635515614</v>
      </c>
      <c r="I16" s="51">
        <v>0.35149486051211798</v>
      </c>
      <c r="J16" s="51">
        <v>0.23854735102972399</v>
      </c>
      <c r="K16" s="51">
        <v>8.8207596761246398E-2</v>
      </c>
      <c r="L16" s="51">
        <v>0.17947936537270101</v>
      </c>
      <c r="M16" s="51">
        <v>0.39027609337733199</v>
      </c>
      <c r="N16" s="51">
        <v>1.6632045260413499</v>
      </c>
      <c r="O16" s="51">
        <v>1.23795520782352E-2</v>
      </c>
      <c r="P16" s="51">
        <v>6.9143555774152599E-2</v>
      </c>
      <c r="Q16" s="51">
        <v>0.37266287261946801</v>
      </c>
      <c r="R16" s="51">
        <v>11.425261243045201</v>
      </c>
      <c r="S16" s="51">
        <v>9.0367628485136506E-2</v>
      </c>
      <c r="T16" s="51">
        <v>10.988770382798901</v>
      </c>
      <c r="U16" s="51">
        <v>0.106993351924493</v>
      </c>
      <c r="V16" s="51">
        <v>0</v>
      </c>
      <c r="W16" s="51">
        <v>1.7342793716139699</v>
      </c>
      <c r="X16" s="51">
        <v>4.81600072340602E-2</v>
      </c>
      <c r="Y16" s="51">
        <v>0.52597325311084397</v>
      </c>
      <c r="Z16" s="51">
        <v>7.0435189623846498E-2</v>
      </c>
      <c r="AA16" s="51">
        <v>0.146634671514802</v>
      </c>
      <c r="AB16" s="51">
        <v>0.37727642314596899</v>
      </c>
      <c r="AC16" s="51">
        <v>0.374729736153116</v>
      </c>
      <c r="AD16" s="51">
        <v>6.9930182470014396E-2</v>
      </c>
      <c r="AE16" s="51">
        <v>2.3538107239164999E-2</v>
      </c>
      <c r="AF16" s="51">
        <v>2.5268850418515398E-2</v>
      </c>
      <c r="AG16" s="51">
        <v>9.1980295818304705E-2</v>
      </c>
      <c r="AH16" s="51">
        <v>0</v>
      </c>
      <c r="AI16" s="51">
        <v>2.56459974396872E-2</v>
      </c>
      <c r="AJ16" s="51">
        <v>2.69415900525962E-2</v>
      </c>
      <c r="AK16" s="51">
        <v>5.1082217613015603E-2</v>
      </c>
      <c r="AL16" s="51">
        <v>2.57776821611071E-2</v>
      </c>
      <c r="AM16" s="51">
        <v>2.19902414484879E-2</v>
      </c>
      <c r="AN16" s="51">
        <v>5.4867441160490402E-2</v>
      </c>
      <c r="AO16" s="51">
        <v>0.31114998244388198</v>
      </c>
      <c r="AP16" s="51">
        <v>2.0797895254432799</v>
      </c>
      <c r="AQ16" s="51">
        <v>0.245063748313393</v>
      </c>
      <c r="AR16" s="51">
        <v>0.27274593324604801</v>
      </c>
      <c r="AS16" s="51">
        <v>0.71519935581390204</v>
      </c>
      <c r="AT16" s="51">
        <v>1.3469590234760001</v>
      </c>
      <c r="AU16" s="51">
        <v>0.122785755934904</v>
      </c>
      <c r="AV16" s="51">
        <v>0</v>
      </c>
      <c r="AW16" s="51">
        <v>0.33755479052922399</v>
      </c>
      <c r="AX16" s="51">
        <v>0.120275194135135</v>
      </c>
      <c r="AY16" s="51">
        <v>0.161232963256565</v>
      </c>
      <c r="AZ16" s="51">
        <v>0.88990697684013198</v>
      </c>
      <c r="BA16" s="51">
        <v>1.2100868617457501</v>
      </c>
      <c r="BB16" s="51">
        <v>0.43765015249085898</v>
      </c>
      <c r="BC16" s="51">
        <v>4.4681702083302799</v>
      </c>
      <c r="BD16" s="51">
        <v>3.2887019657138201</v>
      </c>
      <c r="BE16" s="51">
        <v>18.640555039284202</v>
      </c>
      <c r="BF16" s="51">
        <v>9.9059411654503493E-2</v>
      </c>
      <c r="BG16" s="51">
        <v>0.45991788898038399</v>
      </c>
      <c r="BH16" s="51">
        <v>0.623226840351644</v>
      </c>
      <c r="BI16" s="51">
        <v>0.249194970530629</v>
      </c>
      <c r="BJ16" s="51">
        <v>0.88469501260288697</v>
      </c>
      <c r="BK16" s="51">
        <v>0.34219710416321603</v>
      </c>
      <c r="BL16" s="51">
        <v>0.103121232942695</v>
      </c>
      <c r="BM16" s="51">
        <v>0.13914133194383599</v>
      </c>
      <c r="BN16" s="51">
        <v>0.17313796471529799</v>
      </c>
      <c r="BO16" s="51">
        <v>0.97625462441671895</v>
      </c>
      <c r="BP16" s="51">
        <v>4.5818236675326602</v>
      </c>
      <c r="BQ16" s="51">
        <v>0.23182824434001101</v>
      </c>
      <c r="BR16" s="51">
        <v>0.230011667583329</v>
      </c>
      <c r="BS16" s="51">
        <v>0.14795475568298599</v>
      </c>
      <c r="BT16" s="51">
        <v>3.55675469707402</v>
      </c>
      <c r="BU16" s="51">
        <v>224.66013666982801</v>
      </c>
      <c r="BV16" s="51">
        <v>9.6711077696692502</v>
      </c>
      <c r="BW16" s="51">
        <v>2.2576025366799701E-2</v>
      </c>
      <c r="BX16" s="51">
        <v>2.2586812967999399</v>
      </c>
      <c r="BY16" s="51">
        <v>50.2156611511001</v>
      </c>
      <c r="BZ16" s="51">
        <v>1.93937000954745E-2</v>
      </c>
      <c r="CA16" s="51">
        <v>0.56297793988912004</v>
      </c>
      <c r="CB16" s="51">
        <v>0.16161088546248001</v>
      </c>
      <c r="CC16" s="51">
        <v>0.164107862781016</v>
      </c>
      <c r="CD16" s="51">
        <v>1.06535458121761</v>
      </c>
      <c r="CE16" s="51">
        <v>0.17771906637740001</v>
      </c>
      <c r="CF16" s="51">
        <v>0.42842528996118201</v>
      </c>
      <c r="CG16" s="51">
        <v>8.0590896754047403E-2</v>
      </c>
      <c r="CH16" s="51">
        <v>0.13500104773712299</v>
      </c>
      <c r="CI16" s="51">
        <v>3.9051859737705599E-2</v>
      </c>
      <c r="CJ16" s="51">
        <v>0.20978965600931601</v>
      </c>
      <c r="CK16" s="51">
        <v>0.129568471459826</v>
      </c>
      <c r="CL16" s="51">
        <v>41.9484362888089</v>
      </c>
      <c r="CM16" s="51">
        <v>172.66362847650399</v>
      </c>
      <c r="CN16" s="51">
        <v>8.5519907749540192</v>
      </c>
      <c r="CO16" s="51">
        <v>80.596206114798605</v>
      </c>
      <c r="CP16" s="51">
        <v>9.1886728794601299E-3</v>
      </c>
      <c r="CQ16" s="51">
        <v>3.4712764211293802E-3</v>
      </c>
      <c r="CR16" s="51">
        <v>1.5727980123194901E-2</v>
      </c>
      <c r="CS16" s="51">
        <v>9.6823943768852394E-2</v>
      </c>
      <c r="CT16" s="51">
        <v>0.46999255807122298</v>
      </c>
      <c r="CU16" s="51">
        <v>1.38379132224861</v>
      </c>
      <c r="CV16" s="51">
        <v>0.17039896982134101</v>
      </c>
      <c r="CW16" s="51">
        <v>0.63933697331766404</v>
      </c>
      <c r="CX16" s="51">
        <v>8.1202583125860595E-2</v>
      </c>
      <c r="CY16" s="51">
        <v>1.53587533287407</v>
      </c>
      <c r="CZ16" s="51">
        <v>0.107564204915348</v>
      </c>
      <c r="DA16" s="51">
        <v>1.8154775560779699</v>
      </c>
      <c r="DB16" s="51">
        <v>0.118104704403074</v>
      </c>
      <c r="DC16" s="51">
        <v>0.14901329677266101</v>
      </c>
      <c r="DD16" s="51">
        <v>9.43438378472168</v>
      </c>
      <c r="DE16" s="51">
        <v>0.112061858377764</v>
      </c>
      <c r="DF16" s="51">
        <v>2.47060803864944</v>
      </c>
      <c r="DG16" s="51">
        <v>0.309060058230958</v>
      </c>
      <c r="DH16" s="51">
        <v>18.059541526309001</v>
      </c>
      <c r="DI16" s="51">
        <v>344.845108222308</v>
      </c>
      <c r="DJ16" s="51">
        <v>7.2166518476655401</v>
      </c>
      <c r="DK16" s="51">
        <v>0.29704288292834102</v>
      </c>
      <c r="DL16" s="51">
        <v>3.1846402749583301E-2</v>
      </c>
      <c r="DM16" s="51">
        <v>0.217385424070177</v>
      </c>
      <c r="DN16" s="51">
        <v>0.14935004377268199</v>
      </c>
      <c r="DO16" s="51">
        <v>4.1059391370795097E-2</v>
      </c>
      <c r="DP16" s="51">
        <v>0.64430446581098599</v>
      </c>
      <c r="DQ16" s="51">
        <v>5.1352351870677701E-2</v>
      </c>
      <c r="DR16" s="51">
        <v>8.4469682533001994E-2</v>
      </c>
      <c r="DS16" s="51">
        <v>0.82988633346698604</v>
      </c>
      <c r="DT16" s="51">
        <v>42.924538546141903</v>
      </c>
      <c r="DU16" s="51">
        <v>1.28901499518671</v>
      </c>
      <c r="DV16" s="51">
        <v>4.3131391370658303</v>
      </c>
      <c r="DW16" s="51">
        <v>3.0558583871240299</v>
      </c>
      <c r="DX16" s="51">
        <v>3.59138720477906</v>
      </c>
      <c r="DY16" s="51">
        <v>1.16028740480505</v>
      </c>
      <c r="DZ16" s="51">
        <v>3.86130747968325E-2</v>
      </c>
      <c r="EA16" s="51">
        <v>18.652521403584799</v>
      </c>
      <c r="EB16" s="51">
        <v>2.1407289437510699</v>
      </c>
      <c r="EC16" s="51">
        <v>3.3365330229592101E-2</v>
      </c>
      <c r="ED16" s="51">
        <v>1.24099987741495</v>
      </c>
      <c r="EE16" s="51">
        <v>1.9667142651745599</v>
      </c>
      <c r="EF16" s="51">
        <v>5.2426670026275897</v>
      </c>
      <c r="EG16" s="51">
        <v>69313.721415309294</v>
      </c>
      <c r="EH16" s="51">
        <v>8.1968782757859309</v>
      </c>
      <c r="EI16" s="51">
        <v>16544.438610481298</v>
      </c>
      <c r="EJ16" s="51">
        <v>5.8700097008987502</v>
      </c>
      <c r="EK16" s="51">
        <v>0.26253416698693399</v>
      </c>
      <c r="EL16" s="51">
        <v>2.0190298289437099</v>
      </c>
      <c r="EM16" s="51">
        <v>483.08983788043702</v>
      </c>
      <c r="EN16" s="51">
        <v>2.6397987945306598</v>
      </c>
      <c r="EO16" s="51">
        <v>20.4363004460381</v>
      </c>
      <c r="EP16" s="51">
        <v>117.971139147469</v>
      </c>
      <c r="EQ16" s="51">
        <v>8.5262337629681895</v>
      </c>
      <c r="ER16" s="51">
        <v>19.8111917017665</v>
      </c>
      <c r="ES16" s="51">
        <v>0.38132248726479701</v>
      </c>
      <c r="ET16" s="51">
        <v>0.12913447198618799</v>
      </c>
      <c r="EU16" s="51">
        <v>7.6082871442234898</v>
      </c>
      <c r="EV16" s="51">
        <v>0.62453666473042702</v>
      </c>
      <c r="EW16" s="51">
        <v>3366.9500396703802</v>
      </c>
      <c r="EX16" s="51">
        <v>1.30512248597096</v>
      </c>
      <c r="EY16" s="51">
        <v>5.3594887838815</v>
      </c>
      <c r="EZ16" s="51">
        <v>9.3606782583146195</v>
      </c>
      <c r="FA16" s="51">
        <v>318.28017229450802</v>
      </c>
      <c r="FB16" s="51">
        <v>256.21741485964998</v>
      </c>
      <c r="FC16" s="51">
        <v>10.6660025249288</v>
      </c>
      <c r="FD16" s="51">
        <v>5.6471881139259104</v>
      </c>
      <c r="FE16" s="51">
        <v>5.1068783611297199</v>
      </c>
      <c r="FF16" s="51">
        <v>170.93011337434999</v>
      </c>
      <c r="FG16" s="51">
        <v>177.74229047640401</v>
      </c>
      <c r="FH16" s="51">
        <v>28.872274917197199</v>
      </c>
      <c r="FI16" s="51">
        <v>107.53564551967401</v>
      </c>
      <c r="FJ16" s="51">
        <v>20.4491312867742</v>
      </c>
      <c r="FK16" s="51">
        <v>5915.6982001666402</v>
      </c>
      <c r="FL16" s="51">
        <v>2507.0225800845901</v>
      </c>
      <c r="FM16" s="51">
        <v>6.5910364249533799</v>
      </c>
      <c r="FN16" s="51">
        <v>45.893689539262098</v>
      </c>
      <c r="FO16" s="51">
        <v>210.862701729614</v>
      </c>
      <c r="FP16" s="51">
        <v>4.4077452478493498E-2</v>
      </c>
      <c r="FQ16" s="51">
        <v>0.30096337078395202</v>
      </c>
      <c r="FR16" s="51">
        <v>7.0350499445217707E-2</v>
      </c>
      <c r="FS16" s="51">
        <v>4.1728315435169597E-2</v>
      </c>
      <c r="FT16" s="51">
        <v>9.4804320968622693E-2</v>
      </c>
      <c r="FU16" s="51">
        <v>0.30057654469846801</v>
      </c>
      <c r="FV16" s="51">
        <v>0.31163428558422501</v>
      </c>
      <c r="FW16" s="51">
        <v>0.416377387285922</v>
      </c>
      <c r="FX16" s="51">
        <v>0.102446301041012</v>
      </c>
      <c r="FY16" s="51">
        <v>0.57159705653098303</v>
      </c>
      <c r="FZ16" s="51">
        <v>0.91941521119423197</v>
      </c>
      <c r="GA16" s="51">
        <v>0.47028339201680702</v>
      </c>
      <c r="GB16" s="51">
        <v>0.71102251950892403</v>
      </c>
      <c r="GC16" s="51">
        <v>1.9921849130702201</v>
      </c>
      <c r="GD16" s="51">
        <v>1.7534535887238401</v>
      </c>
      <c r="GE16" s="51">
        <v>4.3977072165892501</v>
      </c>
      <c r="GF16" s="51">
        <v>6.3820907854545998</v>
      </c>
      <c r="GG16" s="51">
        <v>26.915200363260201</v>
      </c>
      <c r="GH16" s="51">
        <v>34.905348180013597</v>
      </c>
      <c r="GI16" s="51">
        <v>2.41425978194866</v>
      </c>
      <c r="GJ16" s="51">
        <v>5.81236663244366</v>
      </c>
      <c r="GK16" s="51">
        <v>11.259331346428199</v>
      </c>
      <c r="GL16" s="51">
        <v>6.3205473030734503</v>
      </c>
      <c r="GM16" s="51">
        <v>3.46396473905568</v>
      </c>
      <c r="GN16" s="51">
        <v>2.7484723287047799</v>
      </c>
      <c r="GO16" s="51">
        <v>48.678484047033699</v>
      </c>
      <c r="GP16" s="51">
        <v>8.8235854274787702</v>
      </c>
      <c r="GQ16" s="51">
        <v>0.59402158078976797</v>
      </c>
      <c r="GR16" s="51">
        <v>447.03697703701903</v>
      </c>
      <c r="GS16" s="51">
        <v>59.042120451726703</v>
      </c>
      <c r="GT16" s="51">
        <v>59.818953933428297</v>
      </c>
      <c r="GU16" s="51">
        <v>0.71965333302438905</v>
      </c>
      <c r="GV16" s="51">
        <v>2.18889404899241E-2</v>
      </c>
      <c r="GW16" s="51">
        <v>0.14133985646394701</v>
      </c>
      <c r="GX16" s="51">
        <v>3.9563133966626203E-2</v>
      </c>
      <c r="GY16" s="51">
        <v>135.070390683102</v>
      </c>
      <c r="GZ16" s="51">
        <v>9.6422720183330202E-2</v>
      </c>
      <c r="HA16" s="51">
        <v>0.27682162259470899</v>
      </c>
      <c r="HB16" s="51">
        <v>2.80496533643525</v>
      </c>
      <c r="HC16" s="51">
        <v>2.1434608430322601</v>
      </c>
      <c r="HD16" s="51">
        <v>0.34320581684271201</v>
      </c>
      <c r="HE16" s="51">
        <v>0.83982124030499505</v>
      </c>
      <c r="HF16" s="51">
        <v>1.0408452138361799</v>
      </c>
      <c r="HG16" s="51">
        <v>9.5638223734527799</v>
      </c>
      <c r="HH16" s="51">
        <v>1.1515477226216</v>
      </c>
      <c r="HI16" s="51">
        <v>0.39504859766433298</v>
      </c>
      <c r="HJ16" s="51">
        <v>7.3363906693121104</v>
      </c>
      <c r="HK16" s="51">
        <v>0.68247876370206195</v>
      </c>
      <c r="HL16" s="51">
        <v>2.7492509255344699E-2</v>
      </c>
      <c r="HM16" s="51">
        <v>9.6803880286828001E-2</v>
      </c>
      <c r="HN16" s="51">
        <v>4.8275796153737698</v>
      </c>
      <c r="HO16" s="51">
        <v>0.14672384326327401</v>
      </c>
      <c r="HP16" s="51">
        <v>4.4985418814011497</v>
      </c>
      <c r="HQ16" s="51">
        <v>6.7204781641617801</v>
      </c>
      <c r="HR16" s="51">
        <v>5.87102686477927</v>
      </c>
      <c r="HS16" s="51">
        <v>4.1674853321886198</v>
      </c>
      <c r="HT16" s="51">
        <v>0.50547997972811198</v>
      </c>
      <c r="HU16" s="51">
        <v>4.3685131232009601E-2</v>
      </c>
      <c r="HV16" s="51">
        <v>212.81330865854099</v>
      </c>
      <c r="HW16" s="51">
        <v>1.49769234473849</v>
      </c>
      <c r="HX16" s="51">
        <v>0.68249211433447998</v>
      </c>
      <c r="HY16" s="51">
        <v>3.5134902850060401</v>
      </c>
      <c r="HZ16" s="51">
        <v>1.67223227205564</v>
      </c>
      <c r="IA16" s="51">
        <v>0.44499555454927903</v>
      </c>
      <c r="IB16" s="51">
        <v>0.397390332433188</v>
      </c>
      <c r="IC16" s="51">
        <v>120763.274620948</v>
      </c>
      <c r="ID16" s="51">
        <v>3.41727690706055</v>
      </c>
      <c r="IE16" s="51">
        <v>6.9374976996185103</v>
      </c>
      <c r="IF16" s="51">
        <v>4.5648133909161297</v>
      </c>
      <c r="IG16" s="51">
        <v>49.626262364528998</v>
      </c>
      <c r="IH16" s="51">
        <v>1.2268625227761401</v>
      </c>
      <c r="II16" s="51">
        <v>7.10168515132374</v>
      </c>
      <c r="IJ16" s="51">
        <v>160.92575477973801</v>
      </c>
      <c r="IK16" s="51">
        <v>469473.27153703599</v>
      </c>
      <c r="IL16" s="51">
        <v>0.10787309364566899</v>
      </c>
      <c r="IM16" s="51">
        <v>0.148883605897417</v>
      </c>
      <c r="IN16" s="51">
        <v>89.546319636229796</v>
      </c>
      <c r="IO16" s="51">
        <v>1.54597256797536</v>
      </c>
      <c r="IP16" s="51">
        <v>12657.5401519475</v>
      </c>
      <c r="IQ16" s="51">
        <v>1.5464793788728499</v>
      </c>
      <c r="IR16" s="51">
        <v>291.95122395585901</v>
      </c>
      <c r="IS16" s="51">
        <v>0.30001173564165101</v>
      </c>
      <c r="IT16" s="51">
        <v>0.100234219424179</v>
      </c>
      <c r="IU16" s="51">
        <v>7.9463776129470398</v>
      </c>
      <c r="IV16" s="51">
        <v>7.9920085044606806E-2</v>
      </c>
      <c r="IW16" s="51">
        <v>7.0421386412255996E-2</v>
      </c>
      <c r="IX16" s="51">
        <v>1.0369947943647699</v>
      </c>
      <c r="IY16" s="51">
        <v>35.959203596112303</v>
      </c>
      <c r="IZ16" s="51">
        <v>4.4982810913849898</v>
      </c>
      <c r="JA16" s="51">
        <v>0.494484758161017</v>
      </c>
      <c r="JB16" s="51">
        <v>0.58230981714697605</v>
      </c>
      <c r="JC16" s="51">
        <v>10.096478314891399</v>
      </c>
      <c r="JD16" s="51">
        <v>0.158179171026256</v>
      </c>
      <c r="JE16" s="51">
        <v>0.40917715301868302</v>
      </c>
      <c r="JF16" s="51">
        <v>0.42352247944785998</v>
      </c>
      <c r="JG16" s="51">
        <v>0.41592498714535198</v>
      </c>
      <c r="JH16" s="51">
        <v>0.69003483371479102</v>
      </c>
      <c r="JI16" s="51">
        <v>37.6666013620329</v>
      </c>
      <c r="JJ16" s="51">
        <v>0.36891014425641799</v>
      </c>
      <c r="JK16" s="51">
        <v>5.5536846447951698</v>
      </c>
      <c r="JL16" s="51">
        <v>1.26847539577986</v>
      </c>
      <c r="JM16" s="51">
        <v>0.228502785019738</v>
      </c>
      <c r="JN16" s="51">
        <v>4.29570457114761E-2</v>
      </c>
      <c r="JO16" s="51">
        <v>0.24941664901327301</v>
      </c>
      <c r="JP16" s="51">
        <v>2.7856115987733201</v>
      </c>
      <c r="JQ16" s="51">
        <v>0.853996549081666</v>
      </c>
      <c r="JR16" s="51">
        <v>4.5058063843234297</v>
      </c>
      <c r="JS16" s="51">
        <v>2.6282482484714</v>
      </c>
      <c r="JT16" s="51">
        <v>0.70485391893296201</v>
      </c>
      <c r="JU16" s="51">
        <v>3.6839398368796801E-2</v>
      </c>
      <c r="JV16" s="51">
        <v>1.29526485665369</v>
      </c>
      <c r="JW16" s="51">
        <v>0.30350256605650799</v>
      </c>
      <c r="JX16" s="51">
        <v>6.0974059620111403</v>
      </c>
      <c r="JY16" s="51">
        <v>0.337063499283971</v>
      </c>
      <c r="JZ16" s="51">
        <v>0.523114043862003</v>
      </c>
      <c r="KA16" s="51">
        <v>0.27263571006274401</v>
      </c>
      <c r="KB16" s="51">
        <v>0.148622886055578</v>
      </c>
      <c r="KC16" s="51">
        <v>6.7954618421528404E-2</v>
      </c>
      <c r="KD16" s="51">
        <v>596420.34364559897</v>
      </c>
      <c r="KE16" s="51">
        <v>3.1241487790164502E-2</v>
      </c>
    </row>
    <row r="17" spans="1:291">
      <c r="A17" s="52" t="s">
        <v>182</v>
      </c>
      <c r="B17" s="51">
        <v>0.72049193591931404</v>
      </c>
      <c r="C17" s="51">
        <v>0.27844755790521097</v>
      </c>
      <c r="D17" s="51">
        <v>6.1367208159251597E-2</v>
      </c>
      <c r="E17" s="51">
        <v>8.7331081336493394E-2</v>
      </c>
      <c r="F17" s="51">
        <v>0.31615279124829898</v>
      </c>
      <c r="G17" s="51">
        <v>3.2117417354374699E-2</v>
      </c>
      <c r="H17" s="51">
        <v>1.24513175975293E-2</v>
      </c>
      <c r="I17" s="51">
        <v>0.175218562639953</v>
      </c>
      <c r="J17" s="51">
        <v>0.25525923193603001</v>
      </c>
      <c r="K17" s="51">
        <v>9.7066945982997893E-2</v>
      </c>
      <c r="L17" s="51">
        <v>0.15972899952834399</v>
      </c>
      <c r="M17" s="51">
        <v>0.31857353257701598</v>
      </c>
      <c r="N17" s="51">
        <v>2.0455736053083901E-2</v>
      </c>
      <c r="O17" s="51">
        <v>0.22105096062374999</v>
      </c>
      <c r="P17" s="51">
        <v>0.24139677075143301</v>
      </c>
      <c r="Q17" s="51">
        <v>0.13784721861708199</v>
      </c>
      <c r="R17" s="51">
        <v>8.9375470424027506E-2</v>
      </c>
      <c r="S17" s="51">
        <v>6.2550998161503293E-2</v>
      </c>
      <c r="T17" s="51">
        <v>0.73043193060246103</v>
      </c>
      <c r="U17" s="51">
        <v>0.20842228876760599</v>
      </c>
      <c r="V17" s="51">
        <v>0</v>
      </c>
      <c r="W17" s="51">
        <v>1.09300594499148</v>
      </c>
      <c r="X17" s="51">
        <v>2.4036339599478401E-2</v>
      </c>
      <c r="Y17" s="51">
        <v>0.110891651903311</v>
      </c>
      <c r="Z17" s="51">
        <v>0.444229774657039</v>
      </c>
      <c r="AA17" s="51">
        <v>5.2645051476556499E-3</v>
      </c>
      <c r="AB17" s="51">
        <v>0.44829975811441602</v>
      </c>
      <c r="AC17" s="51">
        <v>0.206362441803039</v>
      </c>
      <c r="AD17" s="51">
        <v>3.7848857653468099E-2</v>
      </c>
      <c r="AE17" s="51">
        <v>1.17690536195825E-2</v>
      </c>
      <c r="AF17" s="51">
        <v>0.16560368073607201</v>
      </c>
      <c r="AG17" s="51">
        <v>5.3852725775490801E-2</v>
      </c>
      <c r="AH17" s="51">
        <v>1.3116655179076699E-2</v>
      </c>
      <c r="AI17" s="51">
        <v>0</v>
      </c>
      <c r="AJ17" s="51">
        <v>2.01040880467976E-2</v>
      </c>
      <c r="AK17" s="51">
        <v>5.5086898575268502E-2</v>
      </c>
      <c r="AL17" s="51">
        <v>3.9150557137450498E-2</v>
      </c>
      <c r="AM17" s="51">
        <v>2.81982144599899E-2</v>
      </c>
      <c r="AN17" s="51">
        <v>2.5084406254876602E-3</v>
      </c>
      <c r="AO17" s="51">
        <v>6.3456498451740298E-2</v>
      </c>
      <c r="AP17" s="51">
        <v>0.26743582350244699</v>
      </c>
      <c r="AQ17" s="51">
        <v>0.12278808003917401</v>
      </c>
      <c r="AR17" s="51">
        <v>0.59228252930439296</v>
      </c>
      <c r="AS17" s="51">
        <v>0.47088777115400499</v>
      </c>
      <c r="AT17" s="51">
        <v>0.40150992350112602</v>
      </c>
      <c r="AU17" s="51">
        <v>0.190278961014687</v>
      </c>
      <c r="AV17" s="51">
        <v>8.3818625778490002E-2</v>
      </c>
      <c r="AW17" s="51">
        <v>2.3755048319710301E-2</v>
      </c>
      <c r="AX17" s="51">
        <v>0.108248506965891</v>
      </c>
      <c r="AY17" s="51">
        <v>0.20310324796947801</v>
      </c>
      <c r="AZ17" s="51">
        <v>0.29960277732128598</v>
      </c>
      <c r="BA17" s="51">
        <v>0.29940934947684</v>
      </c>
      <c r="BB17" s="51">
        <v>0.13810237531884201</v>
      </c>
      <c r="BC17" s="51">
        <v>0</v>
      </c>
      <c r="BD17" s="51">
        <v>1.2245884953586199</v>
      </c>
      <c r="BE17" s="51">
        <v>0.87479096555268898</v>
      </c>
      <c r="BF17" s="51">
        <v>0.17843109559954601</v>
      </c>
      <c r="BG17" s="51">
        <v>0.40959534210472098</v>
      </c>
      <c r="BH17" s="51">
        <v>0.21210374074707999</v>
      </c>
      <c r="BI17" s="51">
        <v>7.9738100028173706E-2</v>
      </c>
      <c r="BJ17" s="51">
        <v>0.45995736846824498</v>
      </c>
      <c r="BK17" s="51">
        <v>0.41414452076371</v>
      </c>
      <c r="BL17" s="51">
        <v>0.12639878214334399</v>
      </c>
      <c r="BM17" s="51">
        <v>0.12849082474264401</v>
      </c>
      <c r="BN17" s="51">
        <v>3.27247520255948E-2</v>
      </c>
      <c r="BO17" s="51">
        <v>4.7117965650235898E-2</v>
      </c>
      <c r="BP17" s="51">
        <v>0.21737711788749201</v>
      </c>
      <c r="BQ17" s="51">
        <v>5.8643319835773602E-2</v>
      </c>
      <c r="BR17" s="51">
        <v>1.0875201445943301E-2</v>
      </c>
      <c r="BS17" s="51">
        <v>4.6646104187400901E-2</v>
      </c>
      <c r="BT17" s="51">
        <v>0.68715572878102205</v>
      </c>
      <c r="BU17" s="51">
        <v>38.5774120502209</v>
      </c>
      <c r="BV17" s="51">
        <v>1.6130022216495501</v>
      </c>
      <c r="BW17" s="51">
        <v>0.290550534749345</v>
      </c>
      <c r="BX17" s="51">
        <v>0.34297826287392302</v>
      </c>
      <c r="BY17" s="51">
        <v>1.12158162147587</v>
      </c>
      <c r="BZ17" s="51">
        <v>0.274785901494292</v>
      </c>
      <c r="CA17" s="51">
        <v>0.39472208479977799</v>
      </c>
      <c r="CB17" s="51">
        <v>8.6959122680173306E-2</v>
      </c>
      <c r="CC17" s="51">
        <v>5.6311715045403797E-2</v>
      </c>
      <c r="CD17" s="51">
        <v>0.707507867880242</v>
      </c>
      <c r="CE17" s="51">
        <v>0.152222473602772</v>
      </c>
      <c r="CF17" s="51">
        <v>0.11327514630886699</v>
      </c>
      <c r="CG17" s="51">
        <v>0.14044162203836899</v>
      </c>
      <c r="CH17" s="51">
        <v>6.1011787877213501E-2</v>
      </c>
      <c r="CI17" s="51">
        <v>0</v>
      </c>
      <c r="CJ17" s="51">
        <v>3.7470984715072403E-2</v>
      </c>
      <c r="CK17" s="51">
        <v>2.4881753458566601E-2</v>
      </c>
      <c r="CL17" s="51">
        <v>9.6381029440810408</v>
      </c>
      <c r="CM17" s="51">
        <v>3.2786257889242698</v>
      </c>
      <c r="CN17" s="51">
        <v>13.5986858818742</v>
      </c>
      <c r="CO17" s="51">
        <v>27.494822411923099</v>
      </c>
      <c r="CP17" s="51">
        <v>1.6080177539055201E-2</v>
      </c>
      <c r="CQ17" s="51">
        <v>1.38851056845175E-2</v>
      </c>
      <c r="CR17" s="51">
        <v>0.17418821650629299</v>
      </c>
      <c r="CS17" s="51">
        <v>7.9778684877294101E-2</v>
      </c>
      <c r="CT17" s="51">
        <v>0.18950270302394401</v>
      </c>
      <c r="CU17" s="51">
        <v>0.35842609493812999</v>
      </c>
      <c r="CV17" s="51">
        <v>5.2987907317191399E-2</v>
      </c>
      <c r="CW17" s="51">
        <v>0.12628819815870199</v>
      </c>
      <c r="CX17" s="51">
        <v>7.7814072867362194E-2</v>
      </c>
      <c r="CY17" s="51">
        <v>1.0458557281446399</v>
      </c>
      <c r="CZ17" s="51">
        <v>0.205234943558778</v>
      </c>
      <c r="DA17" s="51">
        <v>0.19281364603134901</v>
      </c>
      <c r="DB17" s="51">
        <v>2.8913957972841599E-2</v>
      </c>
      <c r="DC17" s="51">
        <v>4.8266343496040601E-2</v>
      </c>
      <c r="DD17" s="51">
        <v>0.93967804042938397</v>
      </c>
      <c r="DE17" s="51">
        <v>0.21360042947497301</v>
      </c>
      <c r="DF17" s="51">
        <v>0.33434769970703698</v>
      </c>
      <c r="DG17" s="51">
        <v>0.101749159106976</v>
      </c>
      <c r="DH17" s="51">
        <v>1.0050818386376901</v>
      </c>
      <c r="DI17" s="51">
        <v>3.1030921424091198</v>
      </c>
      <c r="DJ17" s="51">
        <v>0.87773381144229001</v>
      </c>
      <c r="DK17" s="51">
        <v>0.20717123904993801</v>
      </c>
      <c r="DL17" s="51">
        <v>2.3383257832071701E-2</v>
      </c>
      <c r="DM17" s="51">
        <v>8.5305704091387297E-2</v>
      </c>
      <c r="DN17" s="51">
        <v>5.3332007257425602E-2</v>
      </c>
      <c r="DO17" s="51">
        <v>8.4188467029651298E-2</v>
      </c>
      <c r="DP17" s="51">
        <v>7.4381901516991394E-2</v>
      </c>
      <c r="DQ17" s="51">
        <v>7.6961442647741199E-2</v>
      </c>
      <c r="DR17" s="51">
        <v>1.61151871367789E-2</v>
      </c>
      <c r="DS17" s="51">
        <v>0.36769189251801099</v>
      </c>
      <c r="DT17" s="51">
        <v>0.46841191664582199</v>
      </c>
      <c r="DU17" s="51">
        <v>0.72236257951498495</v>
      </c>
      <c r="DV17" s="51">
        <v>0.62185580616102598</v>
      </c>
      <c r="DW17" s="51">
        <v>1.4973114636101501</v>
      </c>
      <c r="DX17" s="51">
        <v>0.78622375533071798</v>
      </c>
      <c r="DY17" s="51">
        <v>0.20153025516985401</v>
      </c>
      <c r="DZ17" s="51">
        <v>4.7940356842842702</v>
      </c>
      <c r="EA17" s="51">
        <v>0.58813777811559298</v>
      </c>
      <c r="EB17" s="51">
        <v>0.57227593306181002</v>
      </c>
      <c r="EC17" s="51">
        <v>6.8851025565944399E-2</v>
      </c>
      <c r="ED17" s="51">
        <v>4.2166425238258802E-2</v>
      </c>
      <c r="EE17" s="51">
        <v>0.220312279273471</v>
      </c>
      <c r="EF17" s="51">
        <v>0.56294918342082001</v>
      </c>
      <c r="EG17" s="51">
        <v>1.38646676882405</v>
      </c>
      <c r="EH17" s="51">
        <v>7.2978656893969696</v>
      </c>
      <c r="EI17" s="51">
        <v>114.93426401776399</v>
      </c>
      <c r="EJ17" s="51">
        <v>4.2399043360923798</v>
      </c>
      <c r="EK17" s="51">
        <v>0.356490787966806</v>
      </c>
      <c r="EL17" s="51">
        <v>0.50401252933445695</v>
      </c>
      <c r="EM17" s="51">
        <v>14.935357700308501</v>
      </c>
      <c r="EN17" s="51">
        <v>0.274584165773684</v>
      </c>
      <c r="EO17" s="51">
        <v>1.26876381957665</v>
      </c>
      <c r="EP17" s="51">
        <v>13.6710382027257</v>
      </c>
      <c r="EQ17" s="51">
        <v>0.70594015414771205</v>
      </c>
      <c r="ER17" s="51">
        <v>1.5108316004913001</v>
      </c>
      <c r="ES17" s="51">
        <v>4.4864742191445699E-2</v>
      </c>
      <c r="ET17" s="51">
        <v>3.45321866846564E-2</v>
      </c>
      <c r="EU17" s="51">
        <v>0.51385452977301205</v>
      </c>
      <c r="EV17" s="51">
        <v>2.26561995484224</v>
      </c>
      <c r="EW17" s="51">
        <v>13.2323430448929</v>
      </c>
      <c r="EX17" s="51">
        <v>0.24003102411604099</v>
      </c>
      <c r="EY17" s="51">
        <v>1.0828481483333801</v>
      </c>
      <c r="EZ17" s="51">
        <v>2.6878988848347198</v>
      </c>
      <c r="FA17" s="51">
        <v>4.0403242828045203</v>
      </c>
      <c r="FB17" s="51">
        <v>1.50458756603701</v>
      </c>
      <c r="FC17" s="51">
        <v>153.08017301276001</v>
      </c>
      <c r="FD17" s="51">
        <v>0.28663103536628898</v>
      </c>
      <c r="FE17" s="51">
        <v>0.30365464022463701</v>
      </c>
      <c r="FF17" s="51">
        <v>4.0317531531168997</v>
      </c>
      <c r="FG17" s="51">
        <v>0.36971086778818302</v>
      </c>
      <c r="FH17" s="51">
        <v>2.21119320008818</v>
      </c>
      <c r="FI17" s="51">
        <v>136.88728559974999</v>
      </c>
      <c r="FJ17" s="51">
        <v>8.7525096968309306</v>
      </c>
      <c r="FK17" s="51">
        <v>29.162646286819399</v>
      </c>
      <c r="FL17" s="51">
        <v>322.49316128408299</v>
      </c>
      <c r="FM17" s="51">
        <v>1.8213123447194</v>
      </c>
      <c r="FN17" s="51">
        <v>13.202430491861101</v>
      </c>
      <c r="FO17" s="51">
        <v>95.407113258900594</v>
      </c>
      <c r="FP17" s="51">
        <v>7.9366366210579502E-3</v>
      </c>
      <c r="FQ17" s="51">
        <v>0.14973194226133299</v>
      </c>
      <c r="FR17" s="51">
        <v>0.19397397636903899</v>
      </c>
      <c r="FS17" s="51">
        <v>3.2155714719520299E-2</v>
      </c>
      <c r="FT17" s="51">
        <v>0.14065281951421599</v>
      </c>
      <c r="FU17" s="51">
        <v>0.43712253034024801</v>
      </c>
      <c r="FV17" s="51">
        <v>0.34732638680847</v>
      </c>
      <c r="FW17" s="51">
        <v>0.838272081494153</v>
      </c>
      <c r="FX17" s="51">
        <v>3.16248189286941E-2</v>
      </c>
      <c r="FY17" s="51">
        <v>0.13471873492331399</v>
      </c>
      <c r="FZ17" s="51">
        <v>0.651463363470838</v>
      </c>
      <c r="GA17" s="51">
        <v>0.109683686171425</v>
      </c>
      <c r="GB17" s="51">
        <v>0.43889534592850898</v>
      </c>
      <c r="GC17" s="51">
        <v>0.79521479588493105</v>
      </c>
      <c r="GD17" s="51">
        <v>1.00278007456472</v>
      </c>
      <c r="GE17" s="51">
        <v>0.96360143511414498</v>
      </c>
      <c r="GF17" s="51">
        <v>0.94205913819801801</v>
      </c>
      <c r="GG17" s="51">
        <v>2.44753558503893</v>
      </c>
      <c r="GH17" s="51">
        <v>1.72099010929636</v>
      </c>
      <c r="GI17" s="51">
        <v>0.192153105907968</v>
      </c>
      <c r="GJ17" s="51">
        <v>0.98986585040010699</v>
      </c>
      <c r="GK17" s="51">
        <v>1.19297653445903</v>
      </c>
      <c r="GL17" s="51">
        <v>0.18178163832673799</v>
      </c>
      <c r="GM17" s="51">
        <v>0.66085804863158204</v>
      </c>
      <c r="GN17" s="51">
        <v>0.24283484846080999</v>
      </c>
      <c r="GO17" s="51">
        <v>0.44202107189060802</v>
      </c>
      <c r="GP17" s="51">
        <v>4.2081380589899702</v>
      </c>
      <c r="GQ17" s="51">
        <v>0.44690600742929498</v>
      </c>
      <c r="GR17" s="51">
        <v>4.4660158574655497</v>
      </c>
      <c r="GS17" s="51">
        <v>1.7314799080562899</v>
      </c>
      <c r="GT17" s="51">
        <v>3.3883757319272698</v>
      </c>
      <c r="GU17" s="51">
        <v>8.5776114820950294E-2</v>
      </c>
      <c r="GV17" s="51">
        <v>1.09444702449621E-2</v>
      </c>
      <c r="GW17" s="51">
        <v>2.3090013372350001E-2</v>
      </c>
      <c r="GX17" s="51">
        <v>6.6065710834378399E-2</v>
      </c>
      <c r="GY17" s="51">
        <v>0.51169024532252205</v>
      </c>
      <c r="GZ17" s="51">
        <v>4.10370229276062E-2</v>
      </c>
      <c r="HA17" s="51">
        <v>0.22155790582794499</v>
      </c>
      <c r="HB17" s="51">
        <v>0.46580781475062599</v>
      </c>
      <c r="HC17" s="51">
        <v>0.37149262730911697</v>
      </c>
      <c r="HD17" s="51">
        <v>0.66913369140978995</v>
      </c>
      <c r="HE17" s="51">
        <v>0.59341844962615098</v>
      </c>
      <c r="HF17" s="51">
        <v>5.7412049405917001E-2</v>
      </c>
      <c r="HG17" s="51">
        <v>0.29648973690714198</v>
      </c>
      <c r="HH17" s="51">
        <v>0.38009063176560198</v>
      </c>
      <c r="HI17" s="51">
        <v>0.29899915300715602</v>
      </c>
      <c r="HJ17" s="51">
        <v>0.23962948114181201</v>
      </c>
      <c r="HK17" s="51">
        <v>0.12825908241173001</v>
      </c>
      <c r="HL17" s="51">
        <v>7.8604958046789894E-2</v>
      </c>
      <c r="HM17" s="51">
        <v>0</v>
      </c>
      <c r="HN17" s="51">
        <v>24019.932330123302</v>
      </c>
      <c r="HO17" s="51">
        <v>1.2808759478371099</v>
      </c>
      <c r="HP17" s="51">
        <v>0.79115583040897597</v>
      </c>
      <c r="HQ17" s="51">
        <v>0.86298600215148902</v>
      </c>
      <c r="HR17" s="51">
        <v>1.1892176753324299</v>
      </c>
      <c r="HS17" s="51">
        <v>0.47876060321966202</v>
      </c>
      <c r="HT17" s="51">
        <v>0.22582472237478701</v>
      </c>
      <c r="HU17" s="51">
        <v>9.7829674443286302E-2</v>
      </c>
      <c r="HV17" s="51">
        <v>10.438015640682799</v>
      </c>
      <c r="HW17" s="51">
        <v>0.52801698738985203</v>
      </c>
      <c r="HX17" s="51">
        <v>0.21653665182068099</v>
      </c>
      <c r="HY17" s="51">
        <v>0.75211907818052604</v>
      </c>
      <c r="HZ17" s="51">
        <v>1.2407611238519201</v>
      </c>
      <c r="IA17" s="51">
        <v>0.50869749137001696</v>
      </c>
      <c r="IB17" s="51">
        <v>0.24673106009481</v>
      </c>
      <c r="IC17" s="51">
        <v>1.8467520080428601</v>
      </c>
      <c r="ID17" s="51">
        <v>0.36535833078677998</v>
      </c>
      <c r="IE17" s="51">
        <v>2.6360180501097701</v>
      </c>
      <c r="IF17" s="51">
        <v>0.38091356302437601</v>
      </c>
      <c r="IG17" s="51">
        <v>0.50717643443324401</v>
      </c>
      <c r="IH17" s="51">
        <v>1.5620743895082201E-2</v>
      </c>
      <c r="II17" s="51">
        <v>0.81348792830787398</v>
      </c>
      <c r="IJ17" s="51">
        <v>1.0010584108724401</v>
      </c>
      <c r="IK17" s="51">
        <v>28.313706029054899</v>
      </c>
      <c r="IL17" s="51">
        <v>2.4974705092558998E-2</v>
      </c>
      <c r="IM17" s="51">
        <v>0.14344009645807601</v>
      </c>
      <c r="IN17" s="51">
        <v>1.8045222069811</v>
      </c>
      <c r="IO17" s="51">
        <v>0.56916694984932303</v>
      </c>
      <c r="IP17" s="51">
        <v>1195.28217868709</v>
      </c>
      <c r="IQ17" s="51">
        <v>0.65017490776766995</v>
      </c>
      <c r="IR17" s="51">
        <v>9.3482013201735601</v>
      </c>
      <c r="IS17" s="51">
        <v>8.00662890829415E-2</v>
      </c>
      <c r="IT17" s="51">
        <v>8.9739315780488396E-2</v>
      </c>
      <c r="IU17" s="51">
        <v>0.64610436776224001</v>
      </c>
      <c r="IV17" s="51">
        <v>5.3280056696404503E-2</v>
      </c>
      <c r="IW17" s="51">
        <v>5.6337109129804802E-2</v>
      </c>
      <c r="IX17" s="51">
        <v>6.2482975580328899E-2</v>
      </c>
      <c r="IY17" s="51">
        <v>0.46472233615768399</v>
      </c>
      <c r="IZ17" s="51">
        <v>0.219901479449752</v>
      </c>
      <c r="JA17" s="51">
        <v>6.4952615247106493E-2</v>
      </c>
      <c r="JB17" s="51">
        <v>0.14943561921434001</v>
      </c>
      <c r="JC17" s="51">
        <v>5.2437930257879604</v>
      </c>
      <c r="JD17" s="51">
        <v>0.12467092822289599</v>
      </c>
      <c r="JE17" s="51">
        <v>0.104642209648545</v>
      </c>
      <c r="JF17" s="51">
        <v>0.10326462280675699</v>
      </c>
      <c r="JG17" s="51">
        <v>0.66143529599379103</v>
      </c>
      <c r="JH17" s="51">
        <v>0.260755191157301</v>
      </c>
      <c r="JI17" s="51">
        <v>5.2810851051670804</v>
      </c>
      <c r="JJ17" s="51">
        <v>0.76703060602877304</v>
      </c>
      <c r="JK17" s="51">
        <v>0.87974122955146195</v>
      </c>
      <c r="JL17" s="51">
        <v>0</v>
      </c>
      <c r="JM17" s="51">
        <v>0</v>
      </c>
      <c r="JN17" s="51">
        <v>0</v>
      </c>
      <c r="JO17" s="51">
        <v>0.86728152066072195</v>
      </c>
      <c r="JP17" s="51">
        <v>0.28019571794989601</v>
      </c>
      <c r="JQ17" s="51">
        <v>1.0157895120339999</v>
      </c>
      <c r="JR17" s="51">
        <v>1.81097833721819</v>
      </c>
      <c r="JS17" s="51">
        <v>2.7807942077733201</v>
      </c>
      <c r="JT17" s="51">
        <v>0.19330433021653401</v>
      </c>
      <c r="JU17" s="51">
        <v>1.43190152371587E-2</v>
      </c>
      <c r="JV17" s="51">
        <v>3.2839965930599702</v>
      </c>
      <c r="JW17" s="51">
        <v>4.0703636743042698E-2</v>
      </c>
      <c r="JX17" s="51">
        <v>2.6034573158470398E-2</v>
      </c>
      <c r="JY17" s="51">
        <v>3.09298167843364E-2</v>
      </c>
      <c r="JZ17" s="51">
        <v>4.7612447211275701E-2</v>
      </c>
      <c r="KA17" s="51">
        <v>0.144291320592667</v>
      </c>
      <c r="KB17" s="51">
        <v>378.63382421981999</v>
      </c>
      <c r="KC17" s="51">
        <v>1.3494359909364199E-2</v>
      </c>
      <c r="KD17" s="51">
        <v>0.20568495986844601</v>
      </c>
      <c r="KE17" s="51">
        <v>1.5620743895082201E-2</v>
      </c>
    </row>
    <row r="18" spans="1:291">
      <c r="A18" s="52" t="s">
        <v>2599</v>
      </c>
      <c r="B18" s="51">
        <v>3.5684080191503799E-2</v>
      </c>
      <c r="C18" s="51">
        <v>1.5354806680662299E-2</v>
      </c>
      <c r="D18" s="51">
        <v>2.0455736053083901E-2</v>
      </c>
      <c r="E18" s="51">
        <v>7.4465084656946696E-3</v>
      </c>
      <c r="F18" s="51">
        <v>5.0170501811580497E-2</v>
      </c>
      <c r="G18" s="51">
        <v>2.4088063015781001E-2</v>
      </c>
      <c r="H18" s="51">
        <v>4.6297507963265601E-2</v>
      </c>
      <c r="I18" s="51">
        <v>6.3295386331511702E-2</v>
      </c>
      <c r="J18" s="51">
        <v>6.6342927739731503E-3</v>
      </c>
      <c r="K18" s="51">
        <v>0.116739917658263</v>
      </c>
      <c r="L18" s="51">
        <v>0.23169071780452299</v>
      </c>
      <c r="M18" s="51">
        <v>6.3412810415081497E-2</v>
      </c>
      <c r="N18" s="51">
        <v>0</v>
      </c>
      <c r="O18" s="51">
        <v>0.19585449558384299</v>
      </c>
      <c r="P18" s="51">
        <v>1.8555959270616E-3</v>
      </c>
      <c r="Q18" s="51">
        <v>4.88267458177922E-2</v>
      </c>
      <c r="R18" s="51">
        <v>0.12411660648667899</v>
      </c>
      <c r="S18" s="51">
        <v>2.4842628845190999E-2</v>
      </c>
      <c r="T18" s="51">
        <v>0.356866845592552</v>
      </c>
      <c r="U18" s="51">
        <v>1.35972846686228</v>
      </c>
      <c r="V18" s="51">
        <v>0.22818057496180899</v>
      </c>
      <c r="W18" s="51">
        <v>3.4268504352276602E-2</v>
      </c>
      <c r="X18" s="51">
        <v>2.4407412336066E-3</v>
      </c>
      <c r="Y18" s="51">
        <v>3.3658801732792299E-3</v>
      </c>
      <c r="Z18" s="51">
        <v>4.4400047247003796E-3</v>
      </c>
      <c r="AA18" s="51">
        <v>7.8103719475411098E-3</v>
      </c>
      <c r="AB18" s="51">
        <v>1.19819718326486E-2</v>
      </c>
      <c r="AC18" s="51">
        <v>2.0619313255117198E-2</v>
      </c>
      <c r="AD18" s="51">
        <v>7.6659808178148506E-2</v>
      </c>
      <c r="AE18" s="51">
        <v>0</v>
      </c>
      <c r="AF18" s="51">
        <v>5.9612778877865397E-2</v>
      </c>
      <c r="AG18" s="51">
        <v>5.1600054908680004E-3</v>
      </c>
      <c r="AH18" s="51">
        <v>0.22424807449817299</v>
      </c>
      <c r="AI18" s="51">
        <v>0</v>
      </c>
      <c r="AJ18" s="51">
        <v>1.5663996156811199E-2</v>
      </c>
      <c r="AK18" s="51">
        <v>5.2340840765109503E-2</v>
      </c>
      <c r="AL18" s="51">
        <v>2.22127821020634E-2</v>
      </c>
      <c r="AM18" s="51">
        <v>1.50987367888928E-2</v>
      </c>
      <c r="AN18" s="51">
        <v>2.6179500267501401E-2</v>
      </c>
      <c r="AO18" s="51">
        <v>4.6944915401147702E-2</v>
      </c>
      <c r="AP18" s="51">
        <v>3.3420475360029699E-2</v>
      </c>
      <c r="AQ18" s="51">
        <v>7.7351860495490796E-2</v>
      </c>
      <c r="AR18" s="51">
        <v>0.119388332912218</v>
      </c>
      <c r="AS18" s="51">
        <v>0.121070100969981</v>
      </c>
      <c r="AT18" s="51">
        <v>0.162124263011512</v>
      </c>
      <c r="AU18" s="51">
        <v>0.15738205521794699</v>
      </c>
      <c r="AV18" s="51">
        <v>0</v>
      </c>
      <c r="AW18" s="51">
        <v>1.5836698879806901E-2</v>
      </c>
      <c r="AX18" s="51">
        <v>4.7650327151679599E-2</v>
      </c>
      <c r="AY18" s="51">
        <v>3.0946874968566102E-2</v>
      </c>
      <c r="AZ18" s="51">
        <v>6.0131839285872901E-2</v>
      </c>
      <c r="BA18" s="51">
        <v>0.889149517667297</v>
      </c>
      <c r="BB18" s="51">
        <v>1.7097331626458202E-2</v>
      </c>
      <c r="BC18" s="51">
        <v>3.3691800558020499E-2</v>
      </c>
      <c r="BD18" s="51">
        <v>0.123176043393708</v>
      </c>
      <c r="BE18" s="51">
        <v>0.14649164307335999</v>
      </c>
      <c r="BF18" s="51">
        <v>1.74401199950719E-2</v>
      </c>
      <c r="BG18" s="51">
        <v>0.38864807013908198</v>
      </c>
      <c r="BH18" s="51">
        <v>0.15821034842669501</v>
      </c>
      <c r="BI18" s="51">
        <v>7.9738100028173706E-2</v>
      </c>
      <c r="BJ18" s="51">
        <v>0</v>
      </c>
      <c r="BK18" s="51">
        <v>9.8983493086508598E-2</v>
      </c>
      <c r="BL18" s="51">
        <v>3.8576119027072399E-2</v>
      </c>
      <c r="BM18" s="51">
        <v>1.06505072011924E-2</v>
      </c>
      <c r="BN18" s="51">
        <v>0.14791007930601599</v>
      </c>
      <c r="BO18" s="51">
        <v>9.9273525641506502E-2</v>
      </c>
      <c r="BP18" s="51">
        <v>0.12191485605097301</v>
      </c>
      <c r="BQ18" s="51">
        <v>1.6444904518031801E-2</v>
      </c>
      <c r="BR18" s="51">
        <v>0.102366203594793</v>
      </c>
      <c r="BS18" s="51">
        <v>5.24070650498644E-2</v>
      </c>
      <c r="BT18" s="51">
        <v>0.15852456308589899</v>
      </c>
      <c r="BU18" s="51">
        <v>8.6264706080301803E-2</v>
      </c>
      <c r="BV18" s="51">
        <v>9.04358857083708E-2</v>
      </c>
      <c r="BW18" s="51">
        <v>0.66241562804360099</v>
      </c>
      <c r="BX18" s="51">
        <v>3.2047370207744501E-2</v>
      </c>
      <c r="BY18" s="51">
        <v>4.1540879369339603E-2</v>
      </c>
      <c r="BZ18" s="51">
        <v>0.501988330645321</v>
      </c>
      <c r="CA18" s="51">
        <v>4.1884224996620402E-2</v>
      </c>
      <c r="CB18" s="51">
        <v>2.7662775386154501E-2</v>
      </c>
      <c r="CC18" s="51">
        <v>0.105982946157422</v>
      </c>
      <c r="CD18" s="51">
        <v>4.5665894396889999E-2</v>
      </c>
      <c r="CE18" s="51">
        <v>0.31752195868263999</v>
      </c>
      <c r="CF18" s="51">
        <v>0.108347214185706</v>
      </c>
      <c r="CG18" s="51">
        <v>2.7917123293389901E-2</v>
      </c>
      <c r="CH18" s="51">
        <v>2.4753804725136299E-2</v>
      </c>
      <c r="CI18" s="51">
        <v>0</v>
      </c>
      <c r="CJ18" s="51">
        <v>6.6291737209068103E-3</v>
      </c>
      <c r="CK18" s="51">
        <v>1.55040917328901E-2</v>
      </c>
      <c r="CL18" s="51">
        <v>0.45238197290584198</v>
      </c>
      <c r="CM18" s="51">
        <v>0.10004998542277301</v>
      </c>
      <c r="CN18" s="51">
        <v>2.7260397559644101E-2</v>
      </c>
      <c r="CO18" s="51">
        <v>0.12665086526168201</v>
      </c>
      <c r="CP18" s="51">
        <v>0.185174509097942</v>
      </c>
      <c r="CQ18" s="51">
        <v>0.15724956048830099</v>
      </c>
      <c r="CR18" s="51">
        <v>1.5727980123194901E-2</v>
      </c>
      <c r="CS18" s="51">
        <v>3.1561188417702397E-2</v>
      </c>
      <c r="CT18" s="51">
        <v>5.2792232855066103E-2</v>
      </c>
      <c r="CU18" s="51">
        <v>4.30837281183164E-2</v>
      </c>
      <c r="CV18" s="51">
        <v>2.52878457487575E-2</v>
      </c>
      <c r="CW18" s="51">
        <v>0.111759321552199</v>
      </c>
      <c r="CX18" s="51">
        <v>5.3744646453465501E-2</v>
      </c>
      <c r="CY18" s="51">
        <v>0</v>
      </c>
      <c r="CZ18" s="51">
        <v>3.7190973429142397E-2</v>
      </c>
      <c r="DA18" s="51">
        <v>1.55197896883097</v>
      </c>
      <c r="DB18" s="51">
        <v>2.5014456763493099E-2</v>
      </c>
      <c r="DC18" s="51">
        <v>9.6532686992081198E-3</v>
      </c>
      <c r="DD18" s="51">
        <v>0</v>
      </c>
      <c r="DE18" s="51">
        <v>0</v>
      </c>
      <c r="DF18" s="51">
        <v>8.3330528180095301E-2</v>
      </c>
      <c r="DG18" s="51">
        <v>7.9033378999690901E-2</v>
      </c>
      <c r="DH18" s="51">
        <v>0.17628195719065801</v>
      </c>
      <c r="DI18" s="51">
        <v>0.65025731593682501</v>
      </c>
      <c r="DJ18" s="51">
        <v>0.14859870536890499</v>
      </c>
      <c r="DK18" s="51">
        <v>0.11124616240509699</v>
      </c>
      <c r="DL18" s="51">
        <v>4.0077918305392701E-2</v>
      </c>
      <c r="DM18" s="51">
        <v>1.9548845365634001E-2</v>
      </c>
      <c r="DN18" s="51">
        <v>4.3701454944484602E-2</v>
      </c>
      <c r="DO18" s="51">
        <v>0.284736677696875</v>
      </c>
      <c r="DP18" s="51">
        <v>1.50287040390004E-2</v>
      </c>
      <c r="DQ18" s="51">
        <v>9.6620190241235401E-2</v>
      </c>
      <c r="DR18" s="51">
        <v>6.4988890392227494E-2</v>
      </c>
      <c r="DS18" s="51">
        <v>9.7733817520392896E-2</v>
      </c>
      <c r="DT18" s="51">
        <v>7.6465537222574903E-2</v>
      </c>
      <c r="DU18" s="51">
        <v>1.9674982768614999E-2</v>
      </c>
      <c r="DV18" s="51">
        <v>0.13797514617092799</v>
      </c>
      <c r="DW18" s="51">
        <v>0.145170815757896</v>
      </c>
      <c r="DX18" s="51">
        <v>0.43244859673309</v>
      </c>
      <c r="DY18" s="51">
        <v>9.7272752300938306E-2</v>
      </c>
      <c r="DZ18" s="51">
        <v>7.1787147178996105E-2</v>
      </c>
      <c r="EA18" s="51">
        <v>0.150216465786322</v>
      </c>
      <c r="EB18" s="51">
        <v>0.12537223998970801</v>
      </c>
      <c r="EC18" s="51">
        <v>7.6354186175000796E-2</v>
      </c>
      <c r="ED18" s="51">
        <v>0.14164296422463499</v>
      </c>
      <c r="EE18" s="51">
        <v>5.92510975330705E-2</v>
      </c>
      <c r="EF18" s="51">
        <v>0.34738516713967299</v>
      </c>
      <c r="EG18" s="51">
        <v>0.57067692539363601</v>
      </c>
      <c r="EH18" s="51">
        <v>0.13168955600919999</v>
      </c>
      <c r="EI18" s="51">
        <v>0.36287252025030198</v>
      </c>
      <c r="EJ18" s="51">
        <v>7.3823948467188205E-2</v>
      </c>
      <c r="EK18" s="51">
        <v>0.162801039862605</v>
      </c>
      <c r="EL18" s="51">
        <v>0.33631492185992501</v>
      </c>
      <c r="EM18" s="51">
        <v>0.61022275607559195</v>
      </c>
      <c r="EN18" s="51">
        <v>0.14278074559491499</v>
      </c>
      <c r="EO18" s="51">
        <v>8.6523837591795105E-2</v>
      </c>
      <c r="EP18" s="51">
        <v>0.254459752730128</v>
      </c>
      <c r="EQ18" s="51">
        <v>0.110578065136012</v>
      </c>
      <c r="ER18" s="51">
        <v>1.5482882752715501</v>
      </c>
      <c r="ES18" s="51">
        <v>0.122919298726163</v>
      </c>
      <c r="ET18" s="51">
        <v>5.8509384613825597E-3</v>
      </c>
      <c r="EU18" s="51">
        <v>4.2150347433540299E-2</v>
      </c>
      <c r="EV18" s="51">
        <v>0.333656974740143</v>
      </c>
      <c r="EW18" s="51">
        <v>0.34918309405808301</v>
      </c>
      <c r="EX18" s="51">
        <v>0.15378274829274699</v>
      </c>
      <c r="EY18" s="51">
        <v>0.26843203926284598</v>
      </c>
      <c r="EZ18" s="51">
        <v>0.52450045577334004</v>
      </c>
      <c r="FA18" s="51">
        <v>0.44503780733560999</v>
      </c>
      <c r="FB18" s="51">
        <v>0.84334597795758004</v>
      </c>
      <c r="FC18" s="51">
        <v>3.3964673940150698</v>
      </c>
      <c r="FD18" s="51">
        <v>5.3476546019221097E-2</v>
      </c>
      <c r="FE18" s="51">
        <v>7.7792150838080706E-2</v>
      </c>
      <c r="FF18" s="51">
        <v>0.35455326471375198</v>
      </c>
      <c r="FG18" s="51">
        <v>0.35291686472223599</v>
      </c>
      <c r="FH18" s="51">
        <v>0.57293615868932901</v>
      </c>
      <c r="FI18" s="51">
        <v>0.26680012313332002</v>
      </c>
      <c r="FJ18" s="51">
        <v>1.29681647430871E-2</v>
      </c>
      <c r="FK18" s="51">
        <v>0.14093986006975701</v>
      </c>
      <c r="FL18" s="51">
        <v>0.12929828254686401</v>
      </c>
      <c r="FM18" s="51">
        <v>5.1356742391027103E-2</v>
      </c>
      <c r="FN18" s="51">
        <v>0.15465799832987301</v>
      </c>
      <c r="FO18" s="51">
        <v>3.1022375668356601E-2</v>
      </c>
      <c r="FP18" s="51">
        <v>0.13965652966970099</v>
      </c>
      <c r="FQ18" s="51">
        <v>5.5879083852326698E-2</v>
      </c>
      <c r="FR18" s="51">
        <v>0.13612103505981499</v>
      </c>
      <c r="FS18" s="51">
        <v>4.78630035782464E-3</v>
      </c>
      <c r="FT18" s="51">
        <v>1.7973659293504699E-2</v>
      </c>
      <c r="FU18" s="51">
        <v>1.0861452771549001E-2</v>
      </c>
      <c r="FV18" s="51">
        <v>4.6473096094639697E-2</v>
      </c>
      <c r="FW18" s="51">
        <v>6.9297372188903694E-2</v>
      </c>
      <c r="FX18" s="51">
        <v>0</v>
      </c>
      <c r="FY18" s="51">
        <v>1.17959850923962E-2</v>
      </c>
      <c r="FZ18" s="51">
        <v>1.4084277282451201E-2</v>
      </c>
      <c r="GA18" s="51">
        <v>0</v>
      </c>
      <c r="GB18" s="51">
        <v>3.4657782804784203E-2</v>
      </c>
      <c r="GC18" s="51">
        <v>0</v>
      </c>
      <c r="GD18" s="51">
        <v>1.03902151380743E-2</v>
      </c>
      <c r="GE18" s="51">
        <v>0.105272913011876</v>
      </c>
      <c r="GF18" s="51">
        <v>4.7605659251605398E-2</v>
      </c>
      <c r="GG18" s="51">
        <v>5.9766324468140702E-2</v>
      </c>
      <c r="GH18" s="51">
        <v>0.196210429878166</v>
      </c>
      <c r="GI18" s="51">
        <v>2.71401367582873E-2</v>
      </c>
      <c r="GJ18" s="51">
        <v>0.139561570889735</v>
      </c>
      <c r="GK18" s="51">
        <v>0.30522616236789601</v>
      </c>
      <c r="GL18" s="51">
        <v>4.4438323149802901E-2</v>
      </c>
      <c r="GM18" s="51">
        <v>0.11622245112651799</v>
      </c>
      <c r="GN18" s="51">
        <v>9.6556939692387697E-2</v>
      </c>
      <c r="GO18" s="51">
        <v>0.13816025859443701</v>
      </c>
      <c r="GP18" s="51">
        <v>3.4073577334881901E-2</v>
      </c>
      <c r="GQ18" s="51">
        <v>2.7444779204554199E-2</v>
      </c>
      <c r="GR18" s="51">
        <v>4.2779531776408197E-2</v>
      </c>
      <c r="GS18" s="51">
        <v>7.7594832899634203E-2</v>
      </c>
      <c r="GT18" s="51">
        <v>0.230591398356987</v>
      </c>
      <c r="GU18" s="51">
        <v>2.9225067302045001E-2</v>
      </c>
      <c r="GV18" s="51">
        <v>3.2833410734886201E-2</v>
      </c>
      <c r="GW18" s="51">
        <v>1.3469174467204199E-2</v>
      </c>
      <c r="GX18" s="51">
        <v>0.10937578193679399</v>
      </c>
      <c r="GY18" s="51">
        <v>2.85192004723493E-2</v>
      </c>
      <c r="GZ18" s="51">
        <v>1.1823040104075999E-2</v>
      </c>
      <c r="HA18" s="51">
        <v>4.8618156361103899E-2</v>
      </c>
      <c r="HB18" s="51">
        <v>6.2718472013473303E-2</v>
      </c>
      <c r="HC18" s="51">
        <v>6.8613078334064798E-2</v>
      </c>
      <c r="HD18" s="51">
        <v>3.1540714711223501E-2</v>
      </c>
      <c r="HE18" s="51">
        <v>0.211404508808756</v>
      </c>
      <c r="HF18" s="51">
        <v>8.6340596698775696E-2</v>
      </c>
      <c r="HG18" s="51">
        <v>3.1905318853185302E-2</v>
      </c>
      <c r="HH18" s="51">
        <v>5.1499657864178899E-2</v>
      </c>
      <c r="HI18" s="51">
        <v>0.14089447366551899</v>
      </c>
      <c r="HJ18" s="51">
        <v>0.20131807105077801</v>
      </c>
      <c r="HK18" s="51">
        <v>7.6593266452173903E-2</v>
      </c>
      <c r="HL18" s="51">
        <v>0.19392305926851799</v>
      </c>
      <c r="HM18" s="51">
        <v>2.6034573158470398E-2</v>
      </c>
      <c r="HN18" s="51">
        <v>0.123490635465745</v>
      </c>
      <c r="HO18" s="51">
        <v>2.26835884945088E-2</v>
      </c>
      <c r="HP18" s="51">
        <v>5.5111376467606998E-2</v>
      </c>
      <c r="HQ18" s="51">
        <v>2.3690326013588999E-2</v>
      </c>
      <c r="HR18" s="51">
        <v>3.7132587523203503E-2</v>
      </c>
      <c r="HS18" s="51">
        <v>4.6867285168913898E-2</v>
      </c>
      <c r="HT18" s="51">
        <v>0.13572735079957499</v>
      </c>
      <c r="HU18" s="51">
        <v>0.19155705045516999</v>
      </c>
      <c r="HV18" s="51">
        <v>3.04120677603371E-2</v>
      </c>
      <c r="HW18" s="51">
        <v>0</v>
      </c>
      <c r="HX18" s="51">
        <v>1.5747295275205599E-2</v>
      </c>
      <c r="HY18" s="51">
        <v>1.45332880741494E-2</v>
      </c>
      <c r="HZ18" s="51">
        <v>3.0894999203857399E-2</v>
      </c>
      <c r="IA18" s="51">
        <v>0.126688542859345</v>
      </c>
      <c r="IB18" s="51">
        <v>5.1639095078915301E-2</v>
      </c>
      <c r="IC18" s="51">
        <v>0.263691982509348</v>
      </c>
      <c r="ID18" s="51">
        <v>5.5268865143211603E-2</v>
      </c>
      <c r="IE18" s="51">
        <v>0.116930919986594</v>
      </c>
      <c r="IF18" s="51">
        <v>6.0185002748127702E-3</v>
      </c>
      <c r="IG18" s="51">
        <v>6.70863249376457E-2</v>
      </c>
      <c r="IH18" s="51">
        <v>0</v>
      </c>
      <c r="II18" s="51">
        <v>4.8231886649365903E-2</v>
      </c>
      <c r="IJ18" s="51">
        <v>0.30418954549260302</v>
      </c>
      <c r="IK18" s="51">
        <v>1.17399179705951</v>
      </c>
      <c r="IL18" s="51">
        <v>4.3796478210510904E-3</v>
      </c>
      <c r="IM18" s="51">
        <v>5.9010816410683897E-2</v>
      </c>
      <c r="IN18" s="51">
        <v>8.4229501395051195E-3</v>
      </c>
      <c r="IO18" s="51">
        <v>2.1613607905145198E-2</v>
      </c>
      <c r="IP18" s="51">
        <v>0.27374135636008501</v>
      </c>
      <c r="IQ18" s="51">
        <v>0.28405601508005601</v>
      </c>
      <c r="IR18" s="51">
        <v>2.5961099751155201</v>
      </c>
      <c r="IS18" s="51">
        <v>3.0884587482699101E-2</v>
      </c>
      <c r="IT18" s="51">
        <v>1.5653568695115899E-2</v>
      </c>
      <c r="IU18" s="51">
        <v>4.8745583786072202E-2</v>
      </c>
      <c r="IV18" s="51">
        <v>1.33200141741011E-2</v>
      </c>
      <c r="IW18" s="51">
        <v>0</v>
      </c>
      <c r="IX18" s="51">
        <v>0</v>
      </c>
      <c r="IY18" s="51">
        <v>3.8309841192112302E-2</v>
      </c>
      <c r="IZ18" s="51">
        <v>2.42499451597043E-2</v>
      </c>
      <c r="JA18" s="51">
        <v>2.2171378431729599E-2</v>
      </c>
      <c r="JB18" s="51">
        <v>2.78039130818616E-2</v>
      </c>
      <c r="JC18" s="51">
        <v>8.6952387219900298E-2</v>
      </c>
      <c r="JD18" s="51">
        <v>0</v>
      </c>
      <c r="JE18" s="51">
        <v>4.6064420041986902E-2</v>
      </c>
      <c r="JF18" s="51">
        <v>1.07047567590922E-2</v>
      </c>
      <c r="JG18" s="51">
        <v>2.7620453671609101E-2</v>
      </c>
      <c r="JH18" s="51">
        <v>0.203795247274313</v>
      </c>
      <c r="JI18" s="51">
        <v>4.5279353713588703E-2</v>
      </c>
      <c r="JJ18" s="51">
        <v>1.7714245654217E-2</v>
      </c>
      <c r="JK18" s="51">
        <v>0.106675499044601</v>
      </c>
      <c r="JL18" s="51">
        <v>0</v>
      </c>
      <c r="JM18" s="51">
        <v>0</v>
      </c>
      <c r="JN18" s="51">
        <v>4.29570457114761E-2</v>
      </c>
      <c r="JO18" s="51">
        <v>4.3273309766899803E-2</v>
      </c>
      <c r="JP18" s="51">
        <v>3.8122278655437401E-2</v>
      </c>
      <c r="JQ18" s="51">
        <v>1.7775329259921199E-2</v>
      </c>
      <c r="JR18" s="51">
        <v>3.6323917766538802E-2</v>
      </c>
      <c r="JS18" s="51">
        <v>1.06725579407394E-2</v>
      </c>
      <c r="JT18" s="51">
        <v>0.395185786139923</v>
      </c>
      <c r="JU18" s="51">
        <v>9.5460101581058103E-3</v>
      </c>
      <c r="JV18" s="51">
        <v>5.2728969594567097E-2</v>
      </c>
      <c r="JW18" s="51">
        <v>9.8374913843075097E-3</v>
      </c>
      <c r="JX18" s="51">
        <v>5.2069146316940797E-2</v>
      </c>
      <c r="JY18" s="51">
        <v>2.5650917157734099E-2</v>
      </c>
      <c r="JZ18" s="51">
        <v>3.2051337945652403E-2</v>
      </c>
      <c r="KA18" s="51">
        <v>1.1960198341942299E-2</v>
      </c>
      <c r="KB18" s="51">
        <v>1.1988012756691001E-2</v>
      </c>
      <c r="KC18" s="51">
        <v>2.2490599848940401E-2</v>
      </c>
      <c r="KD18" s="51">
        <v>4.42072780425561E-2</v>
      </c>
      <c r="KE18" s="51">
        <v>1.5620743895082201E-2</v>
      </c>
    </row>
    <row r="19" spans="1:291">
      <c r="A19" s="52" t="s">
        <v>2594</v>
      </c>
      <c r="B19" s="51">
        <v>0.93976442693572404</v>
      </c>
      <c r="C19" s="51">
        <v>1.8472338113900799</v>
      </c>
      <c r="D19" s="51">
        <v>5.8207186482183797</v>
      </c>
      <c r="E19" s="51">
        <v>0.498293143624639</v>
      </c>
      <c r="F19" s="51">
        <v>27.6043223630416</v>
      </c>
      <c r="G19" s="51">
        <v>10.1191427463552</v>
      </c>
      <c r="H19" s="51">
        <v>2.9483061347956401</v>
      </c>
      <c r="I19" s="51">
        <v>4.7081025801602401</v>
      </c>
      <c r="J19" s="51">
        <v>1.6059547241716501</v>
      </c>
      <c r="K19" s="51">
        <v>3.9902772852550399</v>
      </c>
      <c r="L19" s="51">
        <v>3.9460433397932801</v>
      </c>
      <c r="M19" s="51">
        <v>75.902516535070703</v>
      </c>
      <c r="N19" s="51">
        <v>17.351050649137299</v>
      </c>
      <c r="O19" s="51">
        <v>5.7457046838479497</v>
      </c>
      <c r="P19" s="51">
        <v>2.4872532222634498</v>
      </c>
      <c r="Q19" s="51">
        <v>0.77055635755372698</v>
      </c>
      <c r="R19" s="51">
        <v>1.2931198821137899</v>
      </c>
      <c r="S19" s="51">
        <v>1.14219255977089</v>
      </c>
      <c r="T19" s="51">
        <v>45.936289811643398</v>
      </c>
      <c r="U19" s="51">
        <v>1.1880598801614599</v>
      </c>
      <c r="V19" s="51">
        <v>2.6160496266014901</v>
      </c>
      <c r="W19" s="51">
        <v>1.3266894425439799</v>
      </c>
      <c r="X19" s="51">
        <v>1.2001819370543401</v>
      </c>
      <c r="Y19" s="51">
        <v>0.25910527117116999</v>
      </c>
      <c r="Z19" s="51">
        <v>0.57062054601128998</v>
      </c>
      <c r="AA19" s="51">
        <v>0.66897522084258798</v>
      </c>
      <c r="AB19" s="51">
        <v>0.36444238860001399</v>
      </c>
      <c r="AC19" s="51">
        <v>0.51651236925085997</v>
      </c>
      <c r="AD19" s="51">
        <v>1.64752348263891</v>
      </c>
      <c r="AE19" s="51">
        <v>21.115795431052199</v>
      </c>
      <c r="AF19" s="51">
        <v>4.8630993208051096</v>
      </c>
      <c r="AG19" s="51">
        <v>1.7307724401746101</v>
      </c>
      <c r="AH19" s="51">
        <v>0.80046492336252995</v>
      </c>
      <c r="AI19" s="51">
        <v>1.7929518266561399</v>
      </c>
      <c r="AJ19" s="51">
        <v>0.17106028351811101</v>
      </c>
      <c r="AK19" s="51">
        <v>0.29073592150292299</v>
      </c>
      <c r="AL19" s="51">
        <v>0.23878468064739</v>
      </c>
      <c r="AM19" s="51">
        <v>0.19735584948624499</v>
      </c>
      <c r="AN19" s="51">
        <v>0.27510570119042999</v>
      </c>
      <c r="AO19" s="51">
        <v>0.25075334118162401</v>
      </c>
      <c r="AP19" s="51">
        <v>4.3704368723395097</v>
      </c>
      <c r="AQ19" s="51">
        <v>4.03909627681651</v>
      </c>
      <c r="AR19" s="51">
        <v>1.59323715718541</v>
      </c>
      <c r="AS19" s="51">
        <v>4.1286696241570597</v>
      </c>
      <c r="AT19" s="51">
        <v>1.0507484807602601</v>
      </c>
      <c r="AU19" s="51">
        <v>0.39736596429128401</v>
      </c>
      <c r="AV19" s="51">
        <v>4.1909312889245001E-2</v>
      </c>
      <c r="AW19" s="51">
        <v>0.42811349795640202</v>
      </c>
      <c r="AX19" s="51">
        <v>0.69019678470887103</v>
      </c>
      <c r="AY19" s="51">
        <v>2.1195733428385499</v>
      </c>
      <c r="AZ19" s="51">
        <v>4.2838810413467501</v>
      </c>
      <c r="BA19" s="51">
        <v>262.42108379070697</v>
      </c>
      <c r="BB19" s="51">
        <v>7.8753563403232301</v>
      </c>
      <c r="BC19" s="51">
        <v>16.241702247074599</v>
      </c>
      <c r="BD19" s="51">
        <v>15.227200938885201</v>
      </c>
      <c r="BE19" s="51">
        <v>4.9670844580245603</v>
      </c>
      <c r="BF19" s="51">
        <v>0.45400301481288802</v>
      </c>
      <c r="BG19" s="51">
        <v>0.92483769774050495</v>
      </c>
      <c r="BH19" s="51">
        <v>1.66631577746876</v>
      </c>
      <c r="BI19" s="51">
        <v>0.80758583524294503</v>
      </c>
      <c r="BJ19" s="51">
        <v>1.2670322460769601</v>
      </c>
      <c r="BK19" s="51">
        <v>1.0158677274652701</v>
      </c>
      <c r="BL19" s="51">
        <v>0.87224350949165896</v>
      </c>
      <c r="BM19" s="51">
        <v>0.19874011605926001</v>
      </c>
      <c r="BN19" s="51">
        <v>3.3020254176829802</v>
      </c>
      <c r="BO19" s="51">
        <v>1.3640104475325101</v>
      </c>
      <c r="BP19" s="51">
        <v>14.741736573490501</v>
      </c>
      <c r="BQ19" s="51">
        <v>5.4079542990535199</v>
      </c>
      <c r="BR19" s="51">
        <v>89.877812737579802</v>
      </c>
      <c r="BS19" s="51">
        <v>1.06771234150957</v>
      </c>
      <c r="BT19" s="51">
        <v>7.7416639186267897</v>
      </c>
      <c r="BU19" s="51">
        <v>95.6313713738367</v>
      </c>
      <c r="BV19" s="51">
        <v>3.1435219901431499</v>
      </c>
      <c r="BW19" s="51">
        <v>1.1453948092714401</v>
      </c>
      <c r="BX19" s="51">
        <v>195.27391008668801</v>
      </c>
      <c r="BY19" s="51">
        <v>520.27640427910603</v>
      </c>
      <c r="BZ19" s="51">
        <v>12.7723998314217</v>
      </c>
      <c r="CA19" s="51">
        <v>1.5270204772660101</v>
      </c>
      <c r="CB19" s="51">
        <v>0.465074813083179</v>
      </c>
      <c r="CC19" s="51">
        <v>0.56355934532948304</v>
      </c>
      <c r="CD19" s="51">
        <v>6.4154242898404004</v>
      </c>
      <c r="CE19" s="51">
        <v>0.28297000819173601</v>
      </c>
      <c r="CF19" s="51">
        <v>1.5666466232529901</v>
      </c>
      <c r="CG19" s="51">
        <v>0.32964423124497699</v>
      </c>
      <c r="CH19" s="51">
        <v>0.88945911464030802</v>
      </c>
      <c r="CI19" s="51">
        <v>2.7927894000436502</v>
      </c>
      <c r="CJ19" s="51">
        <v>14.4950531528146</v>
      </c>
      <c r="CK19" s="51">
        <v>0.90219400315695197</v>
      </c>
      <c r="CL19" s="51">
        <v>26.865670816806801</v>
      </c>
      <c r="CM19" s="51">
        <v>4.6097898961079604</v>
      </c>
      <c r="CN19" s="51">
        <v>46.120410982484103</v>
      </c>
      <c r="CO19" s="51">
        <v>2.74675449322348</v>
      </c>
      <c r="CP19" s="51">
        <v>0.82280800364405504</v>
      </c>
      <c r="CQ19" s="51">
        <v>1.59392458983261</v>
      </c>
      <c r="CR19" s="51">
        <v>2.66633474693842</v>
      </c>
      <c r="CS19" s="51">
        <v>0.57685075764311999</v>
      </c>
      <c r="CT19" s="51">
        <v>2.2767577935926302</v>
      </c>
      <c r="CU19" s="51">
        <v>4.5219288526037502</v>
      </c>
      <c r="CV19" s="51">
        <v>1.46768432805703</v>
      </c>
      <c r="CW19" s="51">
        <v>1.05878082855114</v>
      </c>
      <c r="CX19" s="51">
        <v>0.64046747185334096</v>
      </c>
      <c r="CY19" s="51">
        <v>1.8322540911401</v>
      </c>
      <c r="CZ19" s="51">
        <v>0.316223957085838</v>
      </c>
      <c r="DA19" s="51">
        <v>0.94491452811468701</v>
      </c>
      <c r="DB19" s="51">
        <v>0.102369125530653</v>
      </c>
      <c r="DC19" s="51">
        <v>0.42116669310843102</v>
      </c>
      <c r="DD19" s="51">
        <v>0.55386217891531897</v>
      </c>
      <c r="DE19" s="51">
        <v>0.14941581117035199</v>
      </c>
      <c r="DF19" s="51">
        <v>0.39518681587154603</v>
      </c>
      <c r="DG19" s="51">
        <v>0.43389714222752801</v>
      </c>
      <c r="DH19" s="51">
        <v>2.50053607630083</v>
      </c>
      <c r="DI19" s="51">
        <v>0.91797076507995501</v>
      </c>
      <c r="DJ19" s="51">
        <v>0.81621535997639805</v>
      </c>
      <c r="DK19" s="51">
        <v>0.487639334916186</v>
      </c>
      <c r="DL19" s="51">
        <v>0.186284192566505</v>
      </c>
      <c r="DM19" s="51">
        <v>0.81483321564161204</v>
      </c>
      <c r="DN19" s="51">
        <v>0.96957001101170104</v>
      </c>
      <c r="DO19" s="51">
        <v>0.42925943811503697</v>
      </c>
      <c r="DP19" s="51">
        <v>2.6604769644867798</v>
      </c>
      <c r="DQ19" s="51">
        <v>0.56252493838666295</v>
      </c>
      <c r="DR19" s="51">
        <v>0.120040838759055</v>
      </c>
      <c r="DS19" s="51">
        <v>3.6172289139160299</v>
      </c>
      <c r="DT19" s="51">
        <v>8.0781040211155801</v>
      </c>
      <c r="DU19" s="51">
        <v>13.657578559235899</v>
      </c>
      <c r="DV19" s="51">
        <v>196.707054615088</v>
      </c>
      <c r="DW19" s="51">
        <v>69.553971649887401</v>
      </c>
      <c r="DX19" s="51">
        <v>17.8337571581507</v>
      </c>
      <c r="DY19" s="51">
        <v>29.928360973034401</v>
      </c>
      <c r="DZ19" s="51">
        <v>1.5935730878563099</v>
      </c>
      <c r="EA19" s="51">
        <v>3.90699753905221</v>
      </c>
      <c r="EB19" s="51">
        <v>0.84947109872611404</v>
      </c>
      <c r="EC19" s="51">
        <v>0.36898183612219498</v>
      </c>
      <c r="ED19" s="51">
        <v>142.06065534973601</v>
      </c>
      <c r="EE19" s="51">
        <v>1.9346217768832299</v>
      </c>
      <c r="EF19" s="51">
        <v>9.5043179850936905</v>
      </c>
      <c r="EG19" s="51">
        <v>6.0608758086229102</v>
      </c>
      <c r="EH19" s="51">
        <v>107.892397209145</v>
      </c>
      <c r="EI19" s="51">
        <v>52.927490045501003</v>
      </c>
      <c r="EJ19" s="51">
        <v>26.4643716323197</v>
      </c>
      <c r="EK19" s="51">
        <v>0.536069105218827</v>
      </c>
      <c r="EL19" s="51">
        <v>1.82486506067036</v>
      </c>
      <c r="EM19" s="51">
        <v>21.239716841922402</v>
      </c>
      <c r="EN19" s="51">
        <v>13.140488737199901</v>
      </c>
      <c r="EO19" s="51">
        <v>7.4696594018398397</v>
      </c>
      <c r="EP19" s="51">
        <v>59.752540329254103</v>
      </c>
      <c r="EQ19" s="51">
        <v>28.616067673687201</v>
      </c>
      <c r="ER19" s="51">
        <v>9.1914149102251095</v>
      </c>
      <c r="ES19" s="51">
        <v>7.4017780460253899</v>
      </c>
      <c r="ET19" s="51">
        <v>3.34155683820092</v>
      </c>
      <c r="EU19" s="51">
        <v>4.0189267225528802</v>
      </c>
      <c r="EV19" s="51">
        <v>46.786147716526301</v>
      </c>
      <c r="EW19" s="51">
        <v>185.663815826725</v>
      </c>
      <c r="EX19" s="51">
        <v>0.65050987739617605</v>
      </c>
      <c r="EY19" s="51">
        <v>4.1573214920820902</v>
      </c>
      <c r="EZ19" s="51">
        <v>2.4398727643758602</v>
      </c>
      <c r="FA19" s="51">
        <v>12.581365332345101</v>
      </c>
      <c r="FB19" s="51">
        <v>0.55776024932941803</v>
      </c>
      <c r="FC19" s="51">
        <v>1.07560464153505</v>
      </c>
      <c r="FD19" s="51">
        <v>21.186244249575399</v>
      </c>
      <c r="FE19" s="51">
        <v>3.2229128346147702</v>
      </c>
      <c r="FF19" s="51">
        <v>8.8376556770328296</v>
      </c>
      <c r="FG19" s="51">
        <v>5.6102411480856</v>
      </c>
      <c r="FH19" s="51">
        <v>27.1241293214403</v>
      </c>
      <c r="FI19" s="51">
        <v>14.403826794124701</v>
      </c>
      <c r="FJ19" s="51">
        <v>171.031803124813</v>
      </c>
      <c r="FK19" s="51">
        <v>71.523296103318799</v>
      </c>
      <c r="FL19" s="51">
        <v>228.007697756434</v>
      </c>
      <c r="FM19" s="51">
        <v>24.053955427056898</v>
      </c>
      <c r="FN19" s="51">
        <v>8.4941975930272609</v>
      </c>
      <c r="FO19" s="51">
        <v>118.08043005639399</v>
      </c>
      <c r="FP19" s="51">
        <v>0.89439410534465003</v>
      </c>
      <c r="FQ19" s="51">
        <v>18.112502412059101</v>
      </c>
      <c r="FR19" s="51">
        <v>7875.6501965164298</v>
      </c>
      <c r="FS19" s="51">
        <v>9.7484515195265704</v>
      </c>
      <c r="FT19" s="51">
        <v>0.94343806519985196</v>
      </c>
      <c r="FU19" s="51">
        <v>0.63882271509489397</v>
      </c>
      <c r="FV19" s="51">
        <v>1.6914200771485099</v>
      </c>
      <c r="FW19" s="51">
        <v>1.14023382416595</v>
      </c>
      <c r="FX19" s="51">
        <v>0.42903016890116802</v>
      </c>
      <c r="FY19" s="51">
        <v>0.943479738288173</v>
      </c>
      <c r="FZ19" s="51">
        <v>2.7662130803662</v>
      </c>
      <c r="GA19" s="51">
        <v>1.3217915412194099</v>
      </c>
      <c r="GB19" s="51">
        <v>1.0064963603008401</v>
      </c>
      <c r="GC19" s="51">
        <v>1.5514959068673999</v>
      </c>
      <c r="GD19" s="51">
        <v>6.0008047198773102</v>
      </c>
      <c r="GE19" s="51">
        <v>12.085449418281</v>
      </c>
      <c r="GF19" s="51">
        <v>2.55827819100592</v>
      </c>
      <c r="GG19" s="51">
        <v>0.34852163968713201</v>
      </c>
      <c r="GH19" s="51">
        <v>0.81336943204195999</v>
      </c>
      <c r="GI19" s="51">
        <v>0.33205827279191802</v>
      </c>
      <c r="GJ19" s="51">
        <v>0.26302868185226203</v>
      </c>
      <c r="GK19" s="51">
        <v>0.80982472748637002</v>
      </c>
      <c r="GL19" s="51">
        <v>0.96792762332281501</v>
      </c>
      <c r="GM19" s="51">
        <v>0.45302044295245297</v>
      </c>
      <c r="GN19" s="51">
        <v>0.26999533561799299</v>
      </c>
      <c r="GO19" s="51">
        <v>1.4728314101281701</v>
      </c>
      <c r="GP19" s="51">
        <v>34.360678959731899</v>
      </c>
      <c r="GQ19" s="51">
        <v>46.326479385512599</v>
      </c>
      <c r="GR19" s="51">
        <v>28.267941888060399</v>
      </c>
      <c r="GS19" s="51">
        <v>4149.0002501647296</v>
      </c>
      <c r="GT19" s="51">
        <v>1.6700016172083401</v>
      </c>
      <c r="GU19" s="51">
        <v>0.57545845615148905</v>
      </c>
      <c r="GV19" s="51">
        <v>0.131333642939545</v>
      </c>
      <c r="GW19" s="51">
        <v>0.41528070099958497</v>
      </c>
      <c r="GX19" s="51">
        <v>0.68736817968976105</v>
      </c>
      <c r="GY19" s="51">
        <v>6.1130224892656804</v>
      </c>
      <c r="GZ19" s="51">
        <v>15.503468939747799</v>
      </c>
      <c r="HA19" s="51">
        <v>1.2425817412143201</v>
      </c>
      <c r="HB19" s="51">
        <v>75.573471860643807</v>
      </c>
      <c r="HC19" s="51">
        <v>275.58219617902802</v>
      </c>
      <c r="HD19" s="51">
        <v>15.103334500920599</v>
      </c>
      <c r="HE19" s="51">
        <v>206.55666977817501</v>
      </c>
      <c r="HF19" s="51">
        <v>4.9718507648168897</v>
      </c>
      <c r="HG19" s="51">
        <v>12.2144420390308</v>
      </c>
      <c r="HH19" s="51">
        <v>9.1623304058485804</v>
      </c>
      <c r="HI19" s="51">
        <v>67.691704306668996</v>
      </c>
      <c r="HJ19" s="51">
        <v>37.202484928463598</v>
      </c>
      <c r="HK19" s="51">
        <v>9.9524371694459894</v>
      </c>
      <c r="HL19" s="51">
        <v>6.0297314727801998</v>
      </c>
      <c r="HM19" s="51">
        <v>3.4334089969819099</v>
      </c>
      <c r="HN19" s="51">
        <v>26.154485578100299</v>
      </c>
      <c r="HO19" s="51">
        <v>39.608546918513397</v>
      </c>
      <c r="HP19" s="51">
        <v>3.0924550230799999</v>
      </c>
      <c r="HQ19" s="51">
        <v>10.719413025570599</v>
      </c>
      <c r="HR19" s="51">
        <v>4.9211206814492297</v>
      </c>
      <c r="HS19" s="51">
        <v>1.58510129615634</v>
      </c>
      <c r="HT19" s="51">
        <v>1.5334376502201299</v>
      </c>
      <c r="HU19" s="51">
        <v>0.74291654404709995</v>
      </c>
      <c r="HV19" s="51">
        <v>1.0627743708594399</v>
      </c>
      <c r="HW19" s="51">
        <v>0.28618309968491501</v>
      </c>
      <c r="HX19" s="51">
        <v>0.63690318324866702</v>
      </c>
      <c r="HY19" s="51">
        <v>0.91822825192187996</v>
      </c>
      <c r="HZ19" s="51">
        <v>1.6673295520006699</v>
      </c>
      <c r="IA19" s="51">
        <v>3.4500535519672</v>
      </c>
      <c r="IB19" s="51">
        <v>3.43832288684689</v>
      </c>
      <c r="IC19" s="51">
        <v>127.42981228133701</v>
      </c>
      <c r="ID19" s="51">
        <v>0.94463755756604695</v>
      </c>
      <c r="IE19" s="51">
        <v>3.7577794897288999</v>
      </c>
      <c r="IF19" s="51">
        <v>28.1765715863894</v>
      </c>
      <c r="IG19" s="51">
        <v>16.565697871888698</v>
      </c>
      <c r="IH19" s="51">
        <v>1.31854413281898</v>
      </c>
      <c r="II19" s="51">
        <v>6.9665230521656696</v>
      </c>
      <c r="IJ19" s="51">
        <v>13.126314042915601</v>
      </c>
      <c r="IK19" s="51">
        <v>1181.08477926918</v>
      </c>
      <c r="IL19" s="51">
        <v>2.8804251043754499</v>
      </c>
      <c r="IM19" s="51">
        <v>74.063552259261698</v>
      </c>
      <c r="IN19" s="51">
        <v>0.517688221194196</v>
      </c>
      <c r="IO19" s="51">
        <v>0.27897461006595298</v>
      </c>
      <c r="IP19" s="51">
        <v>297.89378729190099</v>
      </c>
      <c r="IQ19" s="51">
        <v>497170.39142762899</v>
      </c>
      <c r="IR19" s="51">
        <v>398.05879505801801</v>
      </c>
      <c r="IS19" s="51">
        <v>0.93578970569242703</v>
      </c>
      <c r="IT19" s="51">
        <v>0.29946321682951199</v>
      </c>
      <c r="IU19" s="51">
        <v>1.0921719384703701</v>
      </c>
      <c r="IV19" s="51">
        <v>0.488195029794186</v>
      </c>
      <c r="IW19" s="51">
        <v>0.44030525964025402</v>
      </c>
      <c r="IX19" s="51">
        <v>0.60722716617036099</v>
      </c>
      <c r="IY19" s="51">
        <v>4641.0599441567101</v>
      </c>
      <c r="IZ19" s="51">
        <v>3.8657016024950499</v>
      </c>
      <c r="JA19" s="51">
        <v>1.54398560517456</v>
      </c>
      <c r="JB19" s="51">
        <v>1.9490233476012599</v>
      </c>
      <c r="JC19" s="51">
        <v>99.286436207382593</v>
      </c>
      <c r="JD19" s="51">
        <v>1.24640195950388</v>
      </c>
      <c r="JE19" s="51">
        <v>0.30369984938845801</v>
      </c>
      <c r="JF19" s="51">
        <v>0.81085158035694604</v>
      </c>
      <c r="JG19" s="51">
        <v>15.4677901378288</v>
      </c>
      <c r="JH19" s="51">
        <v>5.1216695370914902</v>
      </c>
      <c r="JI19" s="51">
        <v>39.283756555461302</v>
      </c>
      <c r="JJ19" s="51">
        <v>5.5008466780335503</v>
      </c>
      <c r="JK19" s="51">
        <v>1.3053691287087601</v>
      </c>
      <c r="JL19" s="51">
        <v>21.981394441707501</v>
      </c>
      <c r="JM19" s="51">
        <v>1.6635141329391301</v>
      </c>
      <c r="JN19" s="51">
        <v>1.42586784225156</v>
      </c>
      <c r="JO19" s="51">
        <v>87.986902831017403</v>
      </c>
      <c r="JP19" s="51">
        <v>16.826457009616501</v>
      </c>
      <c r="JQ19" s="51">
        <v>3.9226389366727399</v>
      </c>
      <c r="JR19" s="51">
        <v>113.383668166202</v>
      </c>
      <c r="JS19" s="51">
        <v>140.67022550070499</v>
      </c>
      <c r="JT19" s="51">
        <v>1.6981303308746201</v>
      </c>
      <c r="JU19" s="51">
        <v>0.33577002646330401</v>
      </c>
      <c r="JV19" s="51">
        <v>180.01690469748701</v>
      </c>
      <c r="JW19" s="51">
        <v>62657.113775910497</v>
      </c>
      <c r="JX19" s="51">
        <v>91.217988658036901</v>
      </c>
      <c r="JY19" s="51">
        <v>0.71549495870131596</v>
      </c>
      <c r="JZ19" s="51">
        <v>0.43753244147598602</v>
      </c>
      <c r="KA19" s="51">
        <v>0.92494965752309799</v>
      </c>
      <c r="KB19" s="51">
        <v>2.8830255268846501</v>
      </c>
      <c r="KC19" s="51">
        <v>0.13114199269386101</v>
      </c>
      <c r="KD19" s="51">
        <v>2.10640316836502</v>
      </c>
      <c r="KE19" s="51">
        <v>298730.675065285</v>
      </c>
    </row>
    <row r="20" spans="1:291">
      <c r="A20" s="52" t="s">
        <v>120</v>
      </c>
      <c r="B20" s="51">
        <v>4.4526010698154102E-2</v>
      </c>
      <c r="C20" s="51">
        <v>1.8609128325471101E-2</v>
      </c>
      <c r="D20" s="51">
        <v>0</v>
      </c>
      <c r="E20" s="51">
        <v>1.7567362789576799E-2</v>
      </c>
      <c r="F20" s="51">
        <v>3.6123602043561499E-2</v>
      </c>
      <c r="G20" s="51">
        <v>5.39434653472326E-2</v>
      </c>
      <c r="H20" s="51">
        <v>2.4902635195058601E-2</v>
      </c>
      <c r="I20" s="51">
        <v>1.1230600186006801E-2</v>
      </c>
      <c r="J20" s="51">
        <v>0.111626087563847</v>
      </c>
      <c r="K20" s="51">
        <v>0.29121568100288497</v>
      </c>
      <c r="L20" s="51">
        <v>1.31669105629046E-2</v>
      </c>
      <c r="M20" s="51">
        <v>6.4718712936310497E-3</v>
      </c>
      <c r="N20" s="51">
        <v>0</v>
      </c>
      <c r="O20" s="51">
        <v>2.4759104156470398E-3</v>
      </c>
      <c r="P20" s="51">
        <v>0</v>
      </c>
      <c r="Q20" s="51">
        <v>2.5121079363436299E-2</v>
      </c>
      <c r="R20" s="51">
        <v>1.0875201445943301E-2</v>
      </c>
      <c r="S20" s="51">
        <v>1.5395315901037701E-2</v>
      </c>
      <c r="T20" s="51">
        <v>0.195646066448148</v>
      </c>
      <c r="U20" s="51">
        <v>4.0814295212803896E-3</v>
      </c>
      <c r="V20" s="51">
        <v>0</v>
      </c>
      <c r="W20" s="51">
        <v>0.12820990634823601</v>
      </c>
      <c r="X20" s="51">
        <v>3.0030194028879201E-2</v>
      </c>
      <c r="Y20" s="51">
        <v>7.4554603930705204E-2</v>
      </c>
      <c r="Z20" s="51">
        <v>0.29792105233285299</v>
      </c>
      <c r="AA20" s="51">
        <v>3.3473022632319101E-3</v>
      </c>
      <c r="AB20" s="51">
        <v>2.5201594231422299E-2</v>
      </c>
      <c r="AC20" s="51">
        <v>1.28672673886721E-2</v>
      </c>
      <c r="AD20" s="51">
        <v>0.24394088126161001</v>
      </c>
      <c r="AE20" s="51">
        <v>1.17690536195825E-2</v>
      </c>
      <c r="AF20" s="51">
        <v>0</v>
      </c>
      <c r="AG20" s="51">
        <v>0</v>
      </c>
      <c r="AH20" s="51">
        <v>6.5583275895383401E-3</v>
      </c>
      <c r="AI20" s="51">
        <v>3.17863487508988E-2</v>
      </c>
      <c r="AJ20" s="51">
        <v>1.22494132765358E-2</v>
      </c>
      <c r="AK20" s="51">
        <v>3.2971878375331297E-2</v>
      </c>
      <c r="AL20" s="51">
        <v>9.9817201653222502E-3</v>
      </c>
      <c r="AM20" s="51">
        <v>1.33515732987753E-2</v>
      </c>
      <c r="AN20" s="51">
        <v>2.5084406254876602E-3</v>
      </c>
      <c r="AO20" s="51">
        <v>0.17825796874205399</v>
      </c>
      <c r="AP20" s="51">
        <v>0.16098022305163401</v>
      </c>
      <c r="AQ20" s="51">
        <v>7.7820734984558196E-3</v>
      </c>
      <c r="AR20" s="51">
        <v>1.24965951160658E-2</v>
      </c>
      <c r="AS20" s="51">
        <v>2.6756890849470898E-2</v>
      </c>
      <c r="AT20" s="51">
        <v>0.19967948154427101</v>
      </c>
      <c r="AU20" s="51">
        <v>3.5534854315152797E-2</v>
      </c>
      <c r="AV20" s="51">
        <v>0</v>
      </c>
      <c r="AW20" s="51">
        <v>7.9183494399034295E-3</v>
      </c>
      <c r="AX20" s="51">
        <v>1.6729407951698302E-2</v>
      </c>
      <c r="AY20" s="51">
        <v>4.8120880386725899E-2</v>
      </c>
      <c r="AZ20" s="51">
        <v>0.123764299980145</v>
      </c>
      <c r="BA20" s="51">
        <v>0.34065398192193602</v>
      </c>
      <c r="BB20" s="51">
        <v>4.0335014564127802E-2</v>
      </c>
      <c r="BC20" s="51">
        <v>6.7383601116040998E-2</v>
      </c>
      <c r="BD20" s="51">
        <v>0.101179949377546</v>
      </c>
      <c r="BE20" s="51">
        <v>0.112323135385885</v>
      </c>
      <c r="BF20" s="51">
        <v>1.6358133986575499E-2</v>
      </c>
      <c r="BG20" s="51">
        <v>6.7669794781131803E-2</v>
      </c>
      <c r="BH20" s="51">
        <v>7.0274879592625794E-2</v>
      </c>
      <c r="BI20" s="51">
        <v>3.23211176179235E-2</v>
      </c>
      <c r="BJ20" s="51">
        <v>7.9238868998780201E-2</v>
      </c>
      <c r="BK20" s="51">
        <v>0.133892356775901</v>
      </c>
      <c r="BL20" s="51">
        <v>2.5359333408819899E-2</v>
      </c>
      <c r="BM20" s="51">
        <v>3.0951374465342699E-2</v>
      </c>
      <c r="BN20" s="51">
        <v>3.1647779413419001E-2</v>
      </c>
      <c r="BO20" s="51">
        <v>1.4026790436400399E-2</v>
      </c>
      <c r="BP20" s="51">
        <v>1.1951658698262</v>
      </c>
      <c r="BQ20" s="51">
        <v>0.11917443310044901</v>
      </c>
      <c r="BR20" s="51">
        <v>1.0875201445943301E-2</v>
      </c>
      <c r="BS20" s="51">
        <v>1.7495568471452099E-2</v>
      </c>
      <c r="BT20" s="51">
        <v>1.3217552526608001E-2</v>
      </c>
      <c r="BU20" s="51">
        <v>3.4966618348216197E-2</v>
      </c>
      <c r="BV20" s="51">
        <v>5.6044351745005702E-2</v>
      </c>
      <c r="BW20" s="51">
        <v>7.1003381341282904E-3</v>
      </c>
      <c r="BX20" s="51">
        <v>3.6174354283348299E-3</v>
      </c>
      <c r="BY20" s="51">
        <v>1.51057743161235E-2</v>
      </c>
      <c r="BZ20" s="51">
        <v>0</v>
      </c>
      <c r="CA20" s="51">
        <v>0.10759616110273799</v>
      </c>
      <c r="CB20" s="51">
        <v>3.6596400859539802E-2</v>
      </c>
      <c r="CC20" s="51">
        <v>3.4747189170986202E-2</v>
      </c>
      <c r="CD20" s="51">
        <v>0.37022285413546702</v>
      </c>
      <c r="CE20" s="51">
        <v>2.4969413908705301E-2</v>
      </c>
      <c r="CF20" s="51">
        <v>0.119805454396806</v>
      </c>
      <c r="CG20" s="51">
        <v>5.9611767141491898E-2</v>
      </c>
      <c r="CH20" s="51">
        <v>1.98721876845688E-3</v>
      </c>
      <c r="CI20" s="51">
        <v>0</v>
      </c>
      <c r="CJ20" s="51">
        <v>4.1011990036729298E-2</v>
      </c>
      <c r="CK20" s="51">
        <v>1.3958422651982501E-3</v>
      </c>
      <c r="CL20" s="51">
        <v>0.39225010444616298</v>
      </c>
      <c r="CM20" s="51">
        <v>0.51559925119292505</v>
      </c>
      <c r="CN20" s="51">
        <v>0.55513278170237901</v>
      </c>
      <c r="CO20" s="51">
        <v>9.8019956717304596E-2</v>
      </c>
      <c r="CP20" s="51">
        <v>5.3328015608067297E-2</v>
      </c>
      <c r="CQ20" s="51">
        <v>1.29071840382437E-2</v>
      </c>
      <c r="CR20" s="51">
        <v>2.2484255734207599E-2</v>
      </c>
      <c r="CS20" s="51">
        <v>2.35668127857981E-2</v>
      </c>
      <c r="CT20" s="51">
        <v>0.15738990898880501</v>
      </c>
      <c r="CU20" s="51">
        <v>9.4793078158094707E-2</v>
      </c>
      <c r="CV20" s="51">
        <v>2.5818044231676999E-2</v>
      </c>
      <c r="CW20" s="51">
        <v>0.15995742451426001</v>
      </c>
      <c r="CX20" s="51">
        <v>5.0187127139885698E-2</v>
      </c>
      <c r="CY20" s="51">
        <v>2.9123420821339702E-2</v>
      </c>
      <c r="CZ20" s="51">
        <v>0.100502967781327</v>
      </c>
      <c r="DA20" s="51">
        <v>0.36212164753050802</v>
      </c>
      <c r="DB20" s="51">
        <v>2.25993718252969E-2</v>
      </c>
      <c r="DC20" s="51">
        <v>1.9306537398416201E-2</v>
      </c>
      <c r="DD20" s="51">
        <v>0.121005043692384</v>
      </c>
      <c r="DE20" s="51">
        <v>0</v>
      </c>
      <c r="DF20" s="51">
        <v>0.179298640319877</v>
      </c>
      <c r="DG20" s="51">
        <v>5.1459570025769202E-2</v>
      </c>
      <c r="DH20" s="51">
        <v>0.63707943602129002</v>
      </c>
      <c r="DI20" s="51">
        <v>0.87254016077937202</v>
      </c>
      <c r="DJ20" s="51">
        <v>0.34283352573017201</v>
      </c>
      <c r="DK20" s="51">
        <v>8.0223511147162904E-2</v>
      </c>
      <c r="DL20" s="51">
        <v>6.5986245332528603E-3</v>
      </c>
      <c r="DM20" s="51">
        <v>0</v>
      </c>
      <c r="DN20" s="51">
        <v>6.3135632695844504E-2</v>
      </c>
      <c r="DO20" s="51">
        <v>0</v>
      </c>
      <c r="DP20" s="51">
        <v>0.40277625489985303</v>
      </c>
      <c r="DQ20" s="51">
        <v>1.9955709342520299E-2</v>
      </c>
      <c r="DR20" s="51">
        <v>1.15188977208074E-2</v>
      </c>
      <c r="DS20" s="51">
        <v>5.2730653186274401E-2</v>
      </c>
      <c r="DT20" s="51">
        <v>0.30007857233209101</v>
      </c>
      <c r="DU20" s="51">
        <v>1.3116655179076699E-2</v>
      </c>
      <c r="DV20" s="51">
        <v>0.39614889003151199</v>
      </c>
      <c r="DW20" s="51">
        <v>0.605419263988213</v>
      </c>
      <c r="DX20" s="51">
        <v>0.23850457761350599</v>
      </c>
      <c r="DY20" s="51">
        <v>0.284742178428395</v>
      </c>
      <c r="DZ20" s="51">
        <v>1.9306537398416201E-2</v>
      </c>
      <c r="EA20" s="51">
        <v>0.14965749455037</v>
      </c>
      <c r="EB20" s="51">
        <v>0.14019369872351001</v>
      </c>
      <c r="EC20" s="51">
        <v>1.6829400866396099E-2</v>
      </c>
      <c r="ED20" s="51">
        <v>0.37285156932567698</v>
      </c>
      <c r="EE20" s="51">
        <v>0.27956337680654098</v>
      </c>
      <c r="EF20" s="51">
        <v>0.5144085303889</v>
      </c>
      <c r="EG20" s="51">
        <v>0.981409199408249</v>
      </c>
      <c r="EH20" s="51">
        <v>2.52325717689788E-2</v>
      </c>
      <c r="EI20" s="51">
        <v>5.4637970063089097E-2</v>
      </c>
      <c r="EJ20" s="51">
        <v>0.14757415624665501</v>
      </c>
      <c r="EK20" s="51">
        <v>0.187651866610309</v>
      </c>
      <c r="EL20" s="51">
        <v>0.55075207557262196</v>
      </c>
      <c r="EM20" s="51">
        <v>0.76656123024160905</v>
      </c>
      <c r="EN20" s="51">
        <v>0.139863721696419</v>
      </c>
      <c r="EO20" s="51">
        <v>0.14340324642400701</v>
      </c>
      <c r="EP20" s="51">
        <v>0.458848411264976</v>
      </c>
      <c r="EQ20" s="51">
        <v>0.42588806972445098</v>
      </c>
      <c r="ER20" s="51">
        <v>8.9312292852290298</v>
      </c>
      <c r="ES20" s="51">
        <v>3.8018997854955501E-2</v>
      </c>
      <c r="ET20" s="51">
        <v>4.4431906841134197E-2</v>
      </c>
      <c r="EU20" s="51">
        <v>2.8791711347433802E-2</v>
      </c>
      <c r="EV20" s="51">
        <v>2.1154500347374499</v>
      </c>
      <c r="EW20" s="51">
        <v>3.6618775371915699</v>
      </c>
      <c r="EX20" s="51">
        <v>0.18377698606020801</v>
      </c>
      <c r="EY20" s="51">
        <v>1.24935817146517</v>
      </c>
      <c r="EZ20" s="51">
        <v>1.3075771838961801</v>
      </c>
      <c r="FA20" s="51">
        <v>0.60717207107856197</v>
      </c>
      <c r="FB20" s="51">
        <v>0.83649882376947204</v>
      </c>
      <c r="FC20" s="51">
        <v>0.375326600972678</v>
      </c>
      <c r="FD20" s="51">
        <v>0.13736291195327999</v>
      </c>
      <c r="FE20" s="51">
        <v>0.15925590411058199</v>
      </c>
      <c r="FF20" s="51">
        <v>0.59925257730938597</v>
      </c>
      <c r="FG20" s="51">
        <v>0.22521645961393699</v>
      </c>
      <c r="FH20" s="51">
        <v>0.55284649131960795</v>
      </c>
      <c r="FI20" s="51">
        <v>0.178164350779522</v>
      </c>
      <c r="FJ20" s="51">
        <v>0.35522581007582199</v>
      </c>
      <c r="FK20" s="51">
        <v>85.938596461399598</v>
      </c>
      <c r="FL20" s="51">
        <v>1.3595139806450101</v>
      </c>
      <c r="FM20" s="51">
        <v>0.23772894715938001</v>
      </c>
      <c r="FN20" s="51">
        <v>4.2707793017096998E-2</v>
      </c>
      <c r="FO20" s="51">
        <v>0.42374010576294902</v>
      </c>
      <c r="FP20" s="51">
        <v>0.14250690060169499</v>
      </c>
      <c r="FQ20" s="51">
        <v>5.1943545519761401E-2</v>
      </c>
      <c r="FR20" s="51">
        <v>4.1009112851051197E-3</v>
      </c>
      <c r="FS20" s="51">
        <v>1.7796813646046399E-2</v>
      </c>
      <c r="FT20" s="51">
        <v>5.7794023738945502E-2</v>
      </c>
      <c r="FU20" s="51">
        <v>4.7178418471799599E-2</v>
      </c>
      <c r="FV20" s="51">
        <v>0.31650153339193798</v>
      </c>
      <c r="FW20" s="51">
        <v>0.18127266257619401</v>
      </c>
      <c r="FX20" s="51">
        <v>0</v>
      </c>
      <c r="FY20" s="51">
        <v>0.185984201598689</v>
      </c>
      <c r="FZ20" s="51">
        <v>8.0537866851219206E-2</v>
      </c>
      <c r="GA20" s="51">
        <v>0.19191513902665</v>
      </c>
      <c r="GB20" s="51">
        <v>0.14149480745389301</v>
      </c>
      <c r="GC20" s="51">
        <v>0.167302921511707</v>
      </c>
      <c r="GD20" s="51">
        <v>0.16895368179433901</v>
      </c>
      <c r="GE20" s="51">
        <v>0.65593358965418502</v>
      </c>
      <c r="GF20" s="51">
        <v>0.36288434906277001</v>
      </c>
      <c r="GG20" s="51">
        <v>0.165514210477572</v>
      </c>
      <c r="GH20" s="51">
        <v>0.133789916987305</v>
      </c>
      <c r="GI20" s="51">
        <v>4.6141509947268303E-2</v>
      </c>
      <c r="GJ20" s="51">
        <v>0.219569014183953</v>
      </c>
      <c r="GK20" s="51">
        <v>0.134629728732651</v>
      </c>
      <c r="GL20" s="51">
        <v>8.9671632550201399E-2</v>
      </c>
      <c r="GM20" s="51">
        <v>9.5993398237935491E-3</v>
      </c>
      <c r="GN20" s="51">
        <v>2.6317144507581901E-2</v>
      </c>
      <c r="GO20" s="51">
        <v>6.8100463865167396E-2</v>
      </c>
      <c r="GP20" s="51">
        <v>0.271538587814594</v>
      </c>
      <c r="GQ20" s="51">
        <v>7.47326570236269E-2</v>
      </c>
      <c r="GR20" s="51">
        <v>0.228675897229591</v>
      </c>
      <c r="GS20" s="51">
        <v>4.3352800183616296</v>
      </c>
      <c r="GT20" s="51">
        <v>0.18414445583470501</v>
      </c>
      <c r="GU20" s="51">
        <v>2.6100483470263999E-2</v>
      </c>
      <c r="GV20" s="51">
        <v>0</v>
      </c>
      <c r="GW20" s="51">
        <v>5.7725033430875003E-3</v>
      </c>
      <c r="GX20" s="51">
        <v>5.4809627702042899E-3</v>
      </c>
      <c r="GY20" s="51">
        <v>1.7824500295218301E-2</v>
      </c>
      <c r="GZ20" s="51">
        <v>5.9115200520379997E-3</v>
      </c>
      <c r="HA20" s="51">
        <v>1.0909725894978101E-2</v>
      </c>
      <c r="HB20" s="51">
        <v>0.21341725430346101</v>
      </c>
      <c r="HC20" s="51">
        <v>0.15965099667527899</v>
      </c>
      <c r="HD20" s="51">
        <v>0.26951462074687399</v>
      </c>
      <c r="HE20" s="51">
        <v>0.67885527221483</v>
      </c>
      <c r="HF20" s="51">
        <v>7.6407386965296697E-2</v>
      </c>
      <c r="HG20" s="51">
        <v>0.16405311739591999</v>
      </c>
      <c r="HH20" s="51">
        <v>8.1089293174926802E-2</v>
      </c>
      <c r="HI20" s="51">
        <v>2.3562637304193602E-2</v>
      </c>
      <c r="HJ20" s="51">
        <v>0.33256568562774003</v>
      </c>
      <c r="HK20" s="51">
        <v>0.10738684760735399</v>
      </c>
      <c r="HL20" s="51">
        <v>0.44253145489282603</v>
      </c>
      <c r="HM20" s="51">
        <v>2.6034573158470398E-2</v>
      </c>
      <c r="HN20" s="51">
        <v>0.28851267329931202</v>
      </c>
      <c r="HO20" s="51">
        <v>8.0001262074471294E-2</v>
      </c>
      <c r="HP20" s="51">
        <v>7.4330364950844094E-2</v>
      </c>
      <c r="HQ20" s="51">
        <v>8.4201987532760494E-2</v>
      </c>
      <c r="HR20" s="51">
        <v>0.16095174374625901</v>
      </c>
      <c r="HS20" s="51">
        <v>0.11711305951112599</v>
      </c>
      <c r="HT20" s="51">
        <v>0.18016914451670701</v>
      </c>
      <c r="HU20" s="51">
        <v>0</v>
      </c>
      <c r="HV20" s="51">
        <v>0.25585094406226899</v>
      </c>
      <c r="HW20" s="51">
        <v>1.6682347849116898E-2</v>
      </c>
      <c r="HX20" s="51">
        <v>6.4194837924995496E-3</v>
      </c>
      <c r="HY20" s="51">
        <v>2.2532013502227301E-2</v>
      </c>
      <c r="HZ20" s="51">
        <v>0.11234672170549199</v>
      </c>
      <c r="IA20" s="51">
        <v>7.5173987911352796E-2</v>
      </c>
      <c r="IB20" s="51">
        <v>0</v>
      </c>
      <c r="IC20" s="51">
        <v>1.2188300500799301</v>
      </c>
      <c r="ID20" s="51">
        <v>9.7871676945296901E-2</v>
      </c>
      <c r="IE20" s="51">
        <v>3.0562814517258499</v>
      </c>
      <c r="IF20" s="51">
        <v>0.13050973805211499</v>
      </c>
      <c r="IG20" s="51">
        <v>0.20596019381709099</v>
      </c>
      <c r="IH20" s="51">
        <v>0.26282869708214901</v>
      </c>
      <c r="II20" s="51">
        <v>0.13488174320709101</v>
      </c>
      <c r="IJ20" s="51">
        <v>0.95278225858754495</v>
      </c>
      <c r="IK20" s="51">
        <v>3.7592995736227102</v>
      </c>
      <c r="IL20" s="51">
        <v>8.3480201833889007E-3</v>
      </c>
      <c r="IM20" s="51">
        <v>2.1949743662637598E-2</v>
      </c>
      <c r="IN20" s="51">
        <v>4.2114750697525597E-3</v>
      </c>
      <c r="IO20" s="51">
        <v>0</v>
      </c>
      <c r="IP20" s="51">
        <v>161.05670272868699</v>
      </c>
      <c r="IQ20" s="51">
        <v>0.22587927378409201</v>
      </c>
      <c r="IR20" s="51">
        <v>0.16387987297634701</v>
      </c>
      <c r="IS20" s="51">
        <v>1.3601175423158701E-2</v>
      </c>
      <c r="IT20" s="51">
        <v>1.43639024322595E-2</v>
      </c>
      <c r="IU20" s="51">
        <v>0</v>
      </c>
      <c r="IV20" s="51">
        <v>2.6640028348202199E-2</v>
      </c>
      <c r="IW20" s="51">
        <v>0</v>
      </c>
      <c r="IX20" s="51">
        <v>3.1241487790164502E-2</v>
      </c>
      <c r="IY20" s="51">
        <v>4.3184399570719498E-2</v>
      </c>
      <c r="IZ20" s="51">
        <v>1.3857111519831E-2</v>
      </c>
      <c r="JA20" s="51">
        <v>1.6628533823797201E-2</v>
      </c>
      <c r="JB20" s="51">
        <v>4.29196874199574E-2</v>
      </c>
      <c r="JC20" s="51">
        <v>35.910753018597603</v>
      </c>
      <c r="JD20" s="51">
        <v>0</v>
      </c>
      <c r="JE20" s="51">
        <v>1.95259298688528E-2</v>
      </c>
      <c r="JF20" s="51">
        <v>3.12131122335885E-3</v>
      </c>
      <c r="JG20" s="51">
        <v>0</v>
      </c>
      <c r="JH20" s="51">
        <v>6.5333909827340097E-3</v>
      </c>
      <c r="JI20" s="51">
        <v>0</v>
      </c>
      <c r="JJ20" s="51">
        <v>0</v>
      </c>
      <c r="JK20" s="51">
        <v>0.97897327348409102</v>
      </c>
      <c r="JL20" s="51">
        <v>0</v>
      </c>
      <c r="JM20" s="51">
        <v>0</v>
      </c>
      <c r="JN20" s="51">
        <v>0</v>
      </c>
      <c r="JO20" s="51">
        <v>9.5592869455301491E-3</v>
      </c>
      <c r="JP20" s="51">
        <v>0.63884582911929799</v>
      </c>
      <c r="JQ20" s="51">
        <v>9.83357132587281E-2</v>
      </c>
      <c r="JR20" s="51">
        <v>6.3522433584437899E-3</v>
      </c>
      <c r="JS20" s="51">
        <v>0.114526774040587</v>
      </c>
      <c r="JT20" s="51">
        <v>3.75170704903722E-3</v>
      </c>
      <c r="JU20" s="51">
        <v>0</v>
      </c>
      <c r="JV20" s="51">
        <v>0</v>
      </c>
      <c r="JW20" s="51">
        <v>3.2791637947691701E-3</v>
      </c>
      <c r="JX20" s="51">
        <v>0</v>
      </c>
      <c r="JY20" s="51">
        <v>2.6394498133011399E-3</v>
      </c>
      <c r="JZ20" s="51">
        <v>0</v>
      </c>
      <c r="KA20" s="51">
        <v>0</v>
      </c>
      <c r="KB20" s="51">
        <v>0</v>
      </c>
      <c r="KC20" s="51">
        <v>0</v>
      </c>
      <c r="KD20" s="51">
        <v>0</v>
      </c>
      <c r="KE20" s="51">
        <v>0</v>
      </c>
    </row>
    <row r="21" spans="1:291">
      <c r="A21" s="52" t="s">
        <v>2600</v>
      </c>
      <c r="B21" s="51">
        <v>13.2914774279546</v>
      </c>
      <c r="C21" s="51">
        <v>49.616460041073204</v>
      </c>
      <c r="D21" s="51">
        <v>4832.47509740033</v>
      </c>
      <c r="E21" s="51">
        <v>2.5006211147583999</v>
      </c>
      <c r="F21" s="51">
        <v>4.2801629241542702</v>
      </c>
      <c r="G21" s="51">
        <v>6.5316048301618004</v>
      </c>
      <c r="H21" s="51">
        <v>4.0051096011724896</v>
      </c>
      <c r="I21" s="51">
        <v>277.22077516666099</v>
      </c>
      <c r="J21" s="51">
        <v>11.1348477412614</v>
      </c>
      <c r="K21" s="51">
        <v>15.8616512167115</v>
      </c>
      <c r="L21" s="51">
        <v>220.28775329392101</v>
      </c>
      <c r="M21" s="51">
        <v>378.93267493428499</v>
      </c>
      <c r="N21" s="51">
        <v>31.471295058528</v>
      </c>
      <c r="O21" s="51">
        <v>6.1314786638014196</v>
      </c>
      <c r="P21" s="51">
        <v>7.1349758259009999</v>
      </c>
      <c r="Q21" s="51">
        <v>2.7316028698319701</v>
      </c>
      <c r="R21" s="51">
        <v>1.1067791545449801</v>
      </c>
      <c r="S21" s="51">
        <v>0.61017008027137398</v>
      </c>
      <c r="T21" s="51">
        <v>42.625185874620897</v>
      </c>
      <c r="U21" s="51">
        <v>19.9068000420516</v>
      </c>
      <c r="V21" s="51">
        <v>6.1367208159251597E-2</v>
      </c>
      <c r="W21" s="51">
        <v>1.2743464765902801</v>
      </c>
      <c r="X21" s="51">
        <v>4.6040858354650496</v>
      </c>
      <c r="Y21" s="51">
        <v>9.7306552638465504</v>
      </c>
      <c r="Z21" s="51">
        <v>0.69200906600896395</v>
      </c>
      <c r="AA21" s="51">
        <v>0.43016210705167102</v>
      </c>
      <c r="AB21" s="51">
        <v>0.67473437591585095</v>
      </c>
      <c r="AC21" s="51">
        <v>0.62191850606022903</v>
      </c>
      <c r="AD21" s="51">
        <v>2.9800585315432602</v>
      </c>
      <c r="AE21" s="51">
        <v>1.6726743022095201</v>
      </c>
      <c r="AF21" s="51">
        <v>1.03956907260051</v>
      </c>
      <c r="AG21" s="51">
        <v>5.8077729520177499</v>
      </c>
      <c r="AH21" s="51">
        <v>0.39847465471986698</v>
      </c>
      <c r="AI21" s="51">
        <v>0.46419437262607199</v>
      </c>
      <c r="AJ21" s="51">
        <v>0.49092710051895999</v>
      </c>
      <c r="AK21" s="51">
        <v>4.8597062050983899</v>
      </c>
      <c r="AL21" s="51">
        <v>1.74158658961027</v>
      </c>
      <c r="AM21" s="51">
        <v>0.64108798146721402</v>
      </c>
      <c r="AN21" s="51">
        <v>3.5955395746754699</v>
      </c>
      <c r="AO21" s="51">
        <v>0.95101243622816201</v>
      </c>
      <c r="AP21" s="51">
        <v>3.8567138675634398</v>
      </c>
      <c r="AQ21" s="51">
        <v>1.74379223696429</v>
      </c>
      <c r="AR21" s="51">
        <v>2.2702052362541201</v>
      </c>
      <c r="AS21" s="51">
        <v>2.6997236304222798</v>
      </c>
      <c r="AT21" s="51">
        <v>61.769012570490702</v>
      </c>
      <c r="AU21" s="51">
        <v>2.4601009587385398</v>
      </c>
      <c r="AV21" s="51">
        <v>0.20954656444622499</v>
      </c>
      <c r="AW21" s="51">
        <v>0.64583955419408001</v>
      </c>
      <c r="AX21" s="51">
        <v>1.0413658338104099</v>
      </c>
      <c r="AY21" s="51">
        <v>1.5057932140264301</v>
      </c>
      <c r="AZ21" s="51">
        <v>1.69701750774761</v>
      </c>
      <c r="BA21" s="51">
        <v>92.8734833798474</v>
      </c>
      <c r="BB21" s="51">
        <v>1.1912282010725599</v>
      </c>
      <c r="BC21" s="51">
        <v>4.7104344467747401</v>
      </c>
      <c r="BD21" s="51">
        <v>3.7573545272835398</v>
      </c>
      <c r="BE21" s="51">
        <v>10.427095517078101</v>
      </c>
      <c r="BF21" s="51">
        <v>0.57270632668302501</v>
      </c>
      <c r="BG21" s="51">
        <v>8.11335501047059</v>
      </c>
      <c r="BH21" s="51">
        <v>2.8712844759220499</v>
      </c>
      <c r="BI21" s="51">
        <v>1.2471879257634</v>
      </c>
      <c r="BJ21" s="51">
        <v>0.47087109634340801</v>
      </c>
      <c r="BK21" s="51">
        <v>1.38899989058924</v>
      </c>
      <c r="BL21" s="51">
        <v>0.42102514179662098</v>
      </c>
      <c r="BM21" s="51">
        <v>1.41923525427382</v>
      </c>
      <c r="BN21" s="51">
        <v>1.4693595390496701</v>
      </c>
      <c r="BO21" s="51">
        <v>7.5424774293630303</v>
      </c>
      <c r="BP21" s="51">
        <v>2.9867560076473798</v>
      </c>
      <c r="BQ21" s="51">
        <v>1.93550583971551</v>
      </c>
      <c r="BR21" s="51">
        <v>5.3858611884194101</v>
      </c>
      <c r="BS21" s="51">
        <v>1.0001374686845399</v>
      </c>
      <c r="BT21" s="51">
        <v>4.8335305527493801</v>
      </c>
      <c r="BU21" s="51">
        <v>8.1567025508332591</v>
      </c>
      <c r="BV21" s="51">
        <v>7.1087949915048201</v>
      </c>
      <c r="BW21" s="51">
        <v>4.0836142906508002</v>
      </c>
      <c r="BX21" s="51">
        <v>16.032923216918402</v>
      </c>
      <c r="BY21" s="51">
        <v>12.923023042722599</v>
      </c>
      <c r="BZ21" s="51">
        <v>2.2241938796888201</v>
      </c>
      <c r="CA21" s="51">
        <v>5.2964145858230998</v>
      </c>
      <c r="CB21" s="51">
        <v>5.4476532445425496</v>
      </c>
      <c r="CC21" s="51">
        <v>5.2138516839405398</v>
      </c>
      <c r="CD21" s="51">
        <v>30.9826313559007</v>
      </c>
      <c r="CE21" s="51">
        <v>1.87302440762422</v>
      </c>
      <c r="CF21" s="51">
        <v>12.723875159600199</v>
      </c>
      <c r="CG21" s="51">
        <v>1.8225313563477801</v>
      </c>
      <c r="CH21" s="51">
        <v>2.3434251717649501</v>
      </c>
      <c r="CI21" s="51">
        <v>70.258601146203304</v>
      </c>
      <c r="CJ21" s="51">
        <v>5.9479432002188197</v>
      </c>
      <c r="CK21" s="51">
        <v>0.74704088842466798</v>
      </c>
      <c r="CL21" s="51">
        <v>28.294648103288999</v>
      </c>
      <c r="CM21" s="51">
        <v>3.6908067992603999</v>
      </c>
      <c r="CN21" s="51">
        <v>81.816278261897494</v>
      </c>
      <c r="CO21" s="51">
        <v>13.1192413758115</v>
      </c>
      <c r="CP21" s="51">
        <v>0.99588809110669696</v>
      </c>
      <c r="CQ21" s="51">
        <v>1.66146809653015</v>
      </c>
      <c r="CR21" s="51">
        <v>1.6866623557088301</v>
      </c>
      <c r="CS21" s="51">
        <v>1.90697220824032</v>
      </c>
      <c r="CT21" s="51">
        <v>4.5868861337651499</v>
      </c>
      <c r="CU21" s="51">
        <v>4.4253894885832699</v>
      </c>
      <c r="CV21" s="51">
        <v>2.68858770067094</v>
      </c>
      <c r="CW21" s="51">
        <v>3.49558937834178</v>
      </c>
      <c r="CX21" s="51">
        <v>0.39843846275887101</v>
      </c>
      <c r="CY21" s="51">
        <v>1.6746714227214301</v>
      </c>
      <c r="CZ21" s="51">
        <v>1.07153105610743</v>
      </c>
      <c r="DA21" s="51">
        <v>2.5673718080188999</v>
      </c>
      <c r="DB21" s="51">
        <v>0.50286084863965297</v>
      </c>
      <c r="DC21" s="51">
        <v>0.94658785028450498</v>
      </c>
      <c r="DD21" s="51">
        <v>7.3358796126695696</v>
      </c>
      <c r="DE21" s="51">
        <v>0.38984690615735701</v>
      </c>
      <c r="DF21" s="51">
        <v>1.86006238897071</v>
      </c>
      <c r="DG21" s="51">
        <v>0.77776274436570603</v>
      </c>
      <c r="DH21" s="51">
        <v>5.2139678133019496</v>
      </c>
      <c r="DI21" s="51">
        <v>94.060285874852795</v>
      </c>
      <c r="DJ21" s="51">
        <v>12.199101180926901</v>
      </c>
      <c r="DK21" s="51">
        <v>1.7721132354603399</v>
      </c>
      <c r="DL21" s="51">
        <v>0.28844861490899398</v>
      </c>
      <c r="DM21" s="51">
        <v>1.0459486590737701</v>
      </c>
      <c r="DN21" s="51">
        <v>0.77017511665845295</v>
      </c>
      <c r="DO21" s="51">
        <v>1.4850196176445201</v>
      </c>
      <c r="DP21" s="51">
        <v>22.921603257525401</v>
      </c>
      <c r="DQ21" s="51">
        <v>0.74309730877267999</v>
      </c>
      <c r="DR21" s="51">
        <v>0.40620840247673201</v>
      </c>
      <c r="DS21" s="51">
        <v>1.5054429943637799</v>
      </c>
      <c r="DT21" s="51">
        <v>3.8545591091396498</v>
      </c>
      <c r="DU21" s="51">
        <v>16.5043681096417</v>
      </c>
      <c r="DV21" s="51">
        <v>30.948952325342901</v>
      </c>
      <c r="DW21" s="51">
        <v>4.2032071910409803</v>
      </c>
      <c r="DX21" s="51">
        <v>4.4120362694262703</v>
      </c>
      <c r="DY21" s="51">
        <v>4.6511430617473604</v>
      </c>
      <c r="DZ21" s="51">
        <v>1.2057909180815201</v>
      </c>
      <c r="EA21" s="51">
        <v>50.959991210570898</v>
      </c>
      <c r="EB21" s="51">
        <v>6.9000518932194996</v>
      </c>
      <c r="EC21" s="51">
        <v>3.9161404826080601</v>
      </c>
      <c r="ED21" s="51">
        <v>10.1882353825231</v>
      </c>
      <c r="EE21" s="51">
        <v>0.516567766938823</v>
      </c>
      <c r="EF21" s="51">
        <v>18.247960382695702</v>
      </c>
      <c r="EG21" s="51">
        <v>266.22130041240098</v>
      </c>
      <c r="EH21" s="51">
        <v>91.338170446114205</v>
      </c>
      <c r="EI21" s="51">
        <v>7.9293069593846903</v>
      </c>
      <c r="EJ21" s="51">
        <v>8.37315294260946</v>
      </c>
      <c r="EK21" s="51">
        <v>4.7622487544406704</v>
      </c>
      <c r="EL21" s="51">
        <v>14.184417666816801</v>
      </c>
      <c r="EM21" s="51">
        <v>346.77869681737002</v>
      </c>
      <c r="EN21" s="51">
        <v>163.232949657136</v>
      </c>
      <c r="EO21" s="51">
        <v>52.1972224958661</v>
      </c>
      <c r="EP21" s="51">
        <v>328.29296892520898</v>
      </c>
      <c r="EQ21" s="51">
        <v>5.5001036691751501</v>
      </c>
      <c r="ER21" s="51">
        <v>18.565810885433599</v>
      </c>
      <c r="ES21" s="51">
        <v>6.08252259593778</v>
      </c>
      <c r="ET21" s="51">
        <v>1.79954091938345</v>
      </c>
      <c r="EU21" s="51">
        <v>3.2761310229335501</v>
      </c>
      <c r="EV21" s="51">
        <v>11.230605545031199</v>
      </c>
      <c r="EW21" s="51">
        <v>11.8138488681357</v>
      </c>
      <c r="EX21" s="51">
        <v>6.9401282807960296</v>
      </c>
      <c r="EY21" s="51">
        <v>46.608519030621899</v>
      </c>
      <c r="EZ21" s="51">
        <v>49.206912701347399</v>
      </c>
      <c r="FA21" s="51">
        <v>4.4030782288253301</v>
      </c>
      <c r="FB21" s="51">
        <v>8.7408246162416408</v>
      </c>
      <c r="FC21" s="51">
        <v>3.1406156341580198</v>
      </c>
      <c r="FD21" s="51">
        <v>4.8910142321041796</v>
      </c>
      <c r="FE21" s="51">
        <v>5.0295086612616897</v>
      </c>
      <c r="FF21" s="51">
        <v>63.373929143063599</v>
      </c>
      <c r="FG21" s="51">
        <v>8.0319490447686892</v>
      </c>
      <c r="FH21" s="51">
        <v>93.137894425185706</v>
      </c>
      <c r="FI21" s="51">
        <v>38.322202775453</v>
      </c>
      <c r="FJ21" s="51">
        <v>9.4116173638123097</v>
      </c>
      <c r="FK21" s="51">
        <v>19.496531331168899</v>
      </c>
      <c r="FL21" s="51">
        <v>1770.63797657072</v>
      </c>
      <c r="FM21" s="51">
        <v>6.6319899062046197</v>
      </c>
      <c r="FN21" s="51">
        <v>8.3378065617797095</v>
      </c>
      <c r="FO21" s="51">
        <v>17.108715833073799</v>
      </c>
      <c r="FP21" s="51">
        <v>0.63215881676558705</v>
      </c>
      <c r="FQ21" s="51">
        <v>5.9066956036337199</v>
      </c>
      <c r="FR21" s="51">
        <v>0.77338810688051096</v>
      </c>
      <c r="FS21" s="51">
        <v>0.29559510129544297</v>
      </c>
      <c r="FT21" s="51">
        <v>2.2699443153393801</v>
      </c>
      <c r="FU21" s="51">
        <v>2.3889848498729398</v>
      </c>
      <c r="FV21" s="51">
        <v>6.0762120440091802</v>
      </c>
      <c r="FW21" s="51">
        <v>1.25456468097355</v>
      </c>
      <c r="FX21" s="51">
        <v>0.35410741056158801</v>
      </c>
      <c r="FY21" s="51">
        <v>0.69664060295712105</v>
      </c>
      <c r="FZ21" s="51">
        <v>0.84656108918230899</v>
      </c>
      <c r="GA21" s="51">
        <v>1.35135460508975</v>
      </c>
      <c r="GB21" s="51">
        <v>1.2098158647688499</v>
      </c>
      <c r="GC21" s="51">
        <v>2.7554815489063902</v>
      </c>
      <c r="GD21" s="51">
        <v>2.4256824231996101</v>
      </c>
      <c r="GE21" s="51">
        <v>5.8208494513145501</v>
      </c>
      <c r="GF21" s="51">
        <v>4.2420095846928101</v>
      </c>
      <c r="GG21" s="51">
        <v>8.0029626701504792</v>
      </c>
      <c r="GH21" s="51">
        <v>7.9927184235047299</v>
      </c>
      <c r="GI21" s="51">
        <v>3.5187189306029998</v>
      </c>
      <c r="GJ21" s="51">
        <v>2.1119597875439999</v>
      </c>
      <c r="GK21" s="51">
        <v>9.9703888457121206</v>
      </c>
      <c r="GL21" s="51">
        <v>2.4938682955956701</v>
      </c>
      <c r="GM21" s="51">
        <v>1.01605537657193</v>
      </c>
      <c r="GN21" s="51">
        <v>5.1880433576064897</v>
      </c>
      <c r="GO21" s="51">
        <v>12.9413811010405</v>
      </c>
      <c r="GP21" s="51">
        <v>44.141128845063001</v>
      </c>
      <c r="GQ21" s="51">
        <v>44.310729158466799</v>
      </c>
      <c r="GR21" s="51">
        <v>3.4575670232813902</v>
      </c>
      <c r="GS21" s="51">
        <v>4275.2289502034</v>
      </c>
      <c r="GT21" s="51">
        <v>2.14676091253641</v>
      </c>
      <c r="GU21" s="51">
        <v>2.3507766410870801</v>
      </c>
      <c r="GV21" s="51">
        <v>0.26744524383226198</v>
      </c>
      <c r="GW21" s="51">
        <v>0.30941152568073699</v>
      </c>
      <c r="GX21" s="51">
        <v>36.082415123924598</v>
      </c>
      <c r="GY21" s="51">
        <v>4.9416163865726297</v>
      </c>
      <c r="GZ21" s="51">
        <v>4.3445397086955504</v>
      </c>
      <c r="HA21" s="51">
        <v>0.85157985909769796</v>
      </c>
      <c r="HB21" s="51">
        <v>5.3522978634512297</v>
      </c>
      <c r="HC21" s="51">
        <v>5.1689786340690498</v>
      </c>
      <c r="HD21" s="51">
        <v>12.9169449124573</v>
      </c>
      <c r="HE21" s="51">
        <v>4.7511610869217504</v>
      </c>
      <c r="HF21" s="51">
        <v>2.29939132995437</v>
      </c>
      <c r="HG21" s="51">
        <v>21.326160666828098</v>
      </c>
      <c r="HH21" s="51">
        <v>1.42202451529712</v>
      </c>
      <c r="HI21" s="51">
        <v>1.65824360163907</v>
      </c>
      <c r="HJ21" s="51">
        <v>765.78347960905103</v>
      </c>
      <c r="HK21" s="51">
        <v>16.6936806235625</v>
      </c>
      <c r="HL21" s="51">
        <v>1.8299361409449699</v>
      </c>
      <c r="HM21" s="51">
        <v>45.7650708587678</v>
      </c>
      <c r="HN21" s="51">
        <v>19.447270636700999</v>
      </c>
      <c r="HO21" s="51">
        <v>1.0652516008750501</v>
      </c>
      <c r="HP21" s="51">
        <v>5.5021868983345099</v>
      </c>
      <c r="HQ21" s="51">
        <v>3.8095459002091201</v>
      </c>
      <c r="HR21" s="51">
        <v>1.8314960236850499</v>
      </c>
      <c r="HS21" s="51">
        <v>4.3096234995607299</v>
      </c>
      <c r="HT21" s="51">
        <v>13.1638502293427</v>
      </c>
      <c r="HU21" s="51">
        <v>1.2175032058528601</v>
      </c>
      <c r="HV21" s="51">
        <v>2.0986980884833302</v>
      </c>
      <c r="HW21" s="51">
        <v>1.9597346720451401</v>
      </c>
      <c r="HX21" s="51">
        <v>1.4986600982095799</v>
      </c>
      <c r="HY21" s="51">
        <v>1.9286034526326099</v>
      </c>
      <c r="HZ21" s="51">
        <v>5.5468097185614704</v>
      </c>
      <c r="IA21" s="51">
        <v>8.0360745147271793</v>
      </c>
      <c r="IB21" s="51">
        <v>2.12077601524157</v>
      </c>
      <c r="IC21" s="51">
        <v>18.109487331176201</v>
      </c>
      <c r="ID21" s="51">
        <v>4.2622868488832797</v>
      </c>
      <c r="IE21" s="51">
        <v>3.8653634232630298</v>
      </c>
      <c r="IF21" s="51">
        <v>34.676412132913804</v>
      </c>
      <c r="IG21" s="51">
        <v>8.4766362761614999</v>
      </c>
      <c r="IH21" s="51">
        <v>2.57246544968931</v>
      </c>
      <c r="II21" s="51">
        <v>12.1552012558094</v>
      </c>
      <c r="IJ21" s="51">
        <v>9.0173889124178697</v>
      </c>
      <c r="IK21" s="51">
        <v>1154.87713850878</v>
      </c>
      <c r="IL21" s="51">
        <v>3.0685975726330099</v>
      </c>
      <c r="IM21" s="51">
        <v>13.475393201722801</v>
      </c>
      <c r="IN21" s="51">
        <v>2.7696399147202801</v>
      </c>
      <c r="IO21" s="51">
        <v>30.530283947548899</v>
      </c>
      <c r="IP21" s="51">
        <v>1280.3982058685201</v>
      </c>
      <c r="IQ21" s="51">
        <v>85.666990510074896</v>
      </c>
      <c r="IR21" s="51">
        <v>22604.517226934699</v>
      </c>
      <c r="IS21" s="51">
        <v>1.0349757735151699</v>
      </c>
      <c r="IT21" s="51">
        <v>171.09137714149099</v>
      </c>
      <c r="IU21" s="51">
        <v>1.0069826718549</v>
      </c>
      <c r="IV21" s="51">
        <v>2.1286650647650598</v>
      </c>
      <c r="IW21" s="51">
        <v>0.67577017659843697</v>
      </c>
      <c r="IX21" s="51">
        <v>0.53445868898076199</v>
      </c>
      <c r="IY21" s="51">
        <v>9.0392483027136308</v>
      </c>
      <c r="IZ21" s="51">
        <v>217.96716135265501</v>
      </c>
      <c r="JA21" s="51">
        <v>40.270762301335203</v>
      </c>
      <c r="JB21" s="51">
        <v>8.2660354825378608</v>
      </c>
      <c r="JC21" s="51">
        <v>745.95602079689797</v>
      </c>
      <c r="JD21" s="51">
        <v>6.7775335044959597</v>
      </c>
      <c r="JE21" s="51">
        <v>1.71779770389449</v>
      </c>
      <c r="JF21" s="51">
        <v>1490.1720292728301</v>
      </c>
      <c r="JG21" s="51">
        <v>2896.3679206591</v>
      </c>
      <c r="JH21" s="51">
        <v>98.434620935976994</v>
      </c>
      <c r="JI21" s="51">
        <v>15.1634590282149</v>
      </c>
      <c r="JJ21" s="51">
        <v>1852427.4631888201</v>
      </c>
      <c r="JK21" s="51">
        <v>18.155770638261</v>
      </c>
      <c r="JL21" s="51">
        <v>1.2021259555008299</v>
      </c>
      <c r="JM21" s="51">
        <v>6.5666985257663297</v>
      </c>
      <c r="JN21" s="51">
        <v>1.92269625703151</v>
      </c>
      <c r="JO21" s="51">
        <v>249.739568137596</v>
      </c>
      <c r="JP21" s="51">
        <v>996.441510283507</v>
      </c>
      <c r="JQ21" s="51">
        <v>115.505437195171</v>
      </c>
      <c r="JR21" s="51">
        <v>2578236.1593940598</v>
      </c>
      <c r="JS21" s="51">
        <v>191.54015831505799</v>
      </c>
      <c r="JT21" s="51">
        <v>137.05999885244901</v>
      </c>
      <c r="JU21" s="51">
        <v>62.836661635313398</v>
      </c>
      <c r="JV21" s="51">
        <v>59338.932937377896</v>
      </c>
      <c r="JW21" s="51">
        <v>15.6726685371979</v>
      </c>
      <c r="JX21" s="51">
        <v>32.512935951158603</v>
      </c>
      <c r="JY21" s="51">
        <v>3.8060976993664899</v>
      </c>
      <c r="JZ21" s="51">
        <v>2.6560647512181399</v>
      </c>
      <c r="KA21" s="51">
        <v>151.53467252005399</v>
      </c>
      <c r="KB21" s="51">
        <v>2.20123733327098</v>
      </c>
      <c r="KC21" s="51">
        <v>23265.774613907299</v>
      </c>
      <c r="KD21" s="51">
        <v>768.087044194383</v>
      </c>
      <c r="KE21" s="51">
        <v>21.100327579100199</v>
      </c>
    </row>
    <row r="22" spans="1:291">
      <c r="A22" s="52" t="s">
        <v>2598</v>
      </c>
      <c r="B22" s="51">
        <v>0.38308968131007298</v>
      </c>
      <c r="C22" s="51">
        <v>0.60400009718210002</v>
      </c>
      <c r="D22" s="51">
        <v>2.1400104695063198</v>
      </c>
      <c r="E22" s="51">
        <v>0.216888554569865</v>
      </c>
      <c r="F22" s="51">
        <v>0.75924919048045503</v>
      </c>
      <c r="G22" s="51">
        <v>0.19168579837315</v>
      </c>
      <c r="H22" s="51">
        <v>0.167302921511707</v>
      </c>
      <c r="I22" s="51">
        <v>0.45347436419666098</v>
      </c>
      <c r="J22" s="51">
        <v>4.5808511040819102</v>
      </c>
      <c r="K22" s="51">
        <v>3.1324596196917001</v>
      </c>
      <c r="L22" s="51">
        <v>0.44408735958448498</v>
      </c>
      <c r="M22" s="51">
        <v>3.55821225795211</v>
      </c>
      <c r="N22" s="51">
        <v>0.59601071466454303</v>
      </c>
      <c r="O22" s="51">
        <v>0.78621921722755295</v>
      </c>
      <c r="P22" s="51">
        <v>0.13331364599398501</v>
      </c>
      <c r="Q22" s="51">
        <v>0.415398210833758</v>
      </c>
      <c r="R22" s="51">
        <v>0.39435854948358401</v>
      </c>
      <c r="S22" s="51">
        <v>0.40591608935248003</v>
      </c>
      <c r="T22" s="51">
        <v>1.5930052850695</v>
      </c>
      <c r="U22" s="51">
        <v>8.1110768498854693E-2</v>
      </c>
      <c r="V22" s="51">
        <v>6.1367208159251597E-2</v>
      </c>
      <c r="W22" s="51">
        <v>1.3589746979441899</v>
      </c>
      <c r="X22" s="51">
        <v>0.30277043644245999</v>
      </c>
      <c r="Y22" s="51">
        <v>0.37039861606489899</v>
      </c>
      <c r="Z22" s="51">
        <v>0.807890414140222</v>
      </c>
      <c r="AA22" s="51">
        <v>0.80045498766770695</v>
      </c>
      <c r="AB22" s="51">
        <v>0.24877315160025401</v>
      </c>
      <c r="AC22" s="51">
        <v>0.26287380479155398</v>
      </c>
      <c r="AD22" s="51">
        <v>0.446644420945219</v>
      </c>
      <c r="AE22" s="51">
        <v>0.45794748935555502</v>
      </c>
      <c r="AF22" s="51">
        <v>0.27219481328254502</v>
      </c>
      <c r="AG22" s="51">
        <v>0.603501982475803</v>
      </c>
      <c r="AH22" s="51">
        <v>0.14785029173620301</v>
      </c>
      <c r="AI22" s="51">
        <v>0.49930663194932701</v>
      </c>
      <c r="AJ22" s="51">
        <v>0.14725533607240199</v>
      </c>
      <c r="AK22" s="51">
        <v>0.27201320043312699</v>
      </c>
      <c r="AL22" s="51">
        <v>0.15513919963961101</v>
      </c>
      <c r="AM22" s="51">
        <v>0.19960467244775401</v>
      </c>
      <c r="AN22" s="51">
        <v>0.23906061009196899</v>
      </c>
      <c r="AO22" s="51">
        <v>0.36089842629095897</v>
      </c>
      <c r="AP22" s="51">
        <v>0.50137915102265596</v>
      </c>
      <c r="AQ22" s="51">
        <v>0.469196337782123</v>
      </c>
      <c r="AR22" s="51">
        <v>0.19290448600388099</v>
      </c>
      <c r="AS22" s="51">
        <v>0.86933443567075297</v>
      </c>
      <c r="AT22" s="51">
        <v>0.66879847533484504</v>
      </c>
      <c r="AU22" s="51">
        <v>0.55670714072369998</v>
      </c>
      <c r="AV22" s="51">
        <v>0.12572793866773499</v>
      </c>
      <c r="AW22" s="51">
        <v>0.13546187969558501</v>
      </c>
      <c r="AX22" s="51">
        <v>0.24632308423666799</v>
      </c>
      <c r="AY22" s="51">
        <v>0.58063746669310601</v>
      </c>
      <c r="AZ22" s="51">
        <v>0.78828194197714796</v>
      </c>
      <c r="BA22" s="51">
        <v>1.6427804550788001</v>
      </c>
      <c r="BB22" s="51">
        <v>0.58519941631845596</v>
      </c>
      <c r="BC22" s="51">
        <v>0.38531842179798997</v>
      </c>
      <c r="BD22" s="51">
        <v>1.1479051117553001</v>
      </c>
      <c r="BE22" s="51">
        <v>2.3535656614491201</v>
      </c>
      <c r="BF22" s="51">
        <v>0.166313188908565</v>
      </c>
      <c r="BG22" s="51">
        <v>0.24685524664960201</v>
      </c>
      <c r="BH22" s="51">
        <v>0.52719424637868295</v>
      </c>
      <c r="BI22" s="51">
        <v>0.27745618481449502</v>
      </c>
      <c r="BJ22" s="51">
        <v>0.55305334898685599</v>
      </c>
      <c r="BK22" s="51">
        <v>0.327833948177153</v>
      </c>
      <c r="BL22" s="51">
        <v>0.130137798073376</v>
      </c>
      <c r="BM22" s="51">
        <v>0.14293755812446801</v>
      </c>
      <c r="BN22" s="51">
        <v>0.73823042541619399</v>
      </c>
      <c r="BO22" s="51">
        <v>1.9851808100206001</v>
      </c>
      <c r="BP22" s="51">
        <v>6.9488793345408899</v>
      </c>
      <c r="BQ22" s="51">
        <v>1.64481617242849</v>
      </c>
      <c r="BR22" s="51">
        <v>0.20805447618773501</v>
      </c>
      <c r="BS22" s="51">
        <v>0.49405239644475801</v>
      </c>
      <c r="BT22" s="51">
        <v>3.9094545933693099</v>
      </c>
      <c r="BU22" s="51">
        <v>85963.563578751593</v>
      </c>
      <c r="BV22" s="51">
        <v>4.3643138209880599</v>
      </c>
      <c r="BW22" s="51">
        <v>1.24947411537001</v>
      </c>
      <c r="BX22" s="51">
        <v>1.1205536943229599</v>
      </c>
      <c r="BY22" s="51">
        <v>49.807788246331199</v>
      </c>
      <c r="BZ22" s="51">
        <v>0.61670280389818</v>
      </c>
      <c r="CA22" s="51">
        <v>1.0765985749488201</v>
      </c>
      <c r="CB22" s="51">
        <v>0.35869107671545603</v>
      </c>
      <c r="CC22" s="51">
        <v>0.20699792828468699</v>
      </c>
      <c r="CD22" s="51">
        <v>0.75555538391733801</v>
      </c>
      <c r="CE22" s="51">
        <v>1.55091080455801</v>
      </c>
      <c r="CF22" s="51">
        <v>0.68176184054363098</v>
      </c>
      <c r="CG22" s="51">
        <v>0.417531599444948</v>
      </c>
      <c r="CH22" s="51">
        <v>0.24820300225081501</v>
      </c>
      <c r="CI22" s="51">
        <v>3.9051859737705599E-2</v>
      </c>
      <c r="CJ22" s="51">
        <v>6.5933594378549696</v>
      </c>
      <c r="CK22" s="51">
        <v>0.29091520126361198</v>
      </c>
      <c r="CL22" s="51">
        <v>134.167766001953</v>
      </c>
      <c r="CM22" s="51">
        <v>1.49000526090735</v>
      </c>
      <c r="CN22" s="51">
        <v>12.0291420916669</v>
      </c>
      <c r="CO22" s="51">
        <v>4.3087767695836501</v>
      </c>
      <c r="CP22" s="51">
        <v>0.48016763736732998</v>
      </c>
      <c r="CQ22" s="51">
        <v>2.3545120092641301</v>
      </c>
      <c r="CR22" s="51">
        <v>1.2073123833218</v>
      </c>
      <c r="CS22" s="51">
        <v>0.32044778666829699</v>
      </c>
      <c r="CT22" s="51">
        <v>0.44660011170969199</v>
      </c>
      <c r="CU22" s="51">
        <v>0.50804847437484202</v>
      </c>
      <c r="CV22" s="51">
        <v>0.20945000340132899</v>
      </c>
      <c r="CW22" s="51">
        <v>0.46656620157420298</v>
      </c>
      <c r="CX22" s="51">
        <v>0.27517407116840698</v>
      </c>
      <c r="CY22" s="51">
        <v>0.224782769707912</v>
      </c>
      <c r="CZ22" s="51">
        <v>0.16830920764181101</v>
      </c>
      <c r="DA22" s="51">
        <v>1.0357312197378199</v>
      </c>
      <c r="DB22" s="51">
        <v>0.220318900045017</v>
      </c>
      <c r="DC22" s="51">
        <v>0.95875016923957301</v>
      </c>
      <c r="DD22" s="51">
        <v>0.41369793660126902</v>
      </c>
      <c r="DE22" s="51">
        <v>3.7353952792587901E-2</v>
      </c>
      <c r="DF22" s="51">
        <v>0.75482226592559798</v>
      </c>
      <c r="DG22" s="51">
        <v>0.36681284296207001</v>
      </c>
      <c r="DH22" s="51">
        <v>1.26317573461295</v>
      </c>
      <c r="DI22" s="51">
        <v>2.7393399621438199</v>
      </c>
      <c r="DJ22" s="51">
        <v>1.05492013284997</v>
      </c>
      <c r="DK22" s="51">
        <v>0.412310313596706</v>
      </c>
      <c r="DL22" s="51">
        <v>0.18308080271819999</v>
      </c>
      <c r="DM22" s="51">
        <v>0.279137183828229</v>
      </c>
      <c r="DN22" s="51">
        <v>1.9717238933663801</v>
      </c>
      <c r="DO22" s="51">
        <v>0.89407697917749096</v>
      </c>
      <c r="DP22" s="51">
        <v>0.38733409442405697</v>
      </c>
      <c r="DQ22" s="51">
        <v>0.16644521404218501</v>
      </c>
      <c r="DR22" s="51">
        <v>0.24256120899119901</v>
      </c>
      <c r="DS22" s="51">
        <v>0.27195697378958</v>
      </c>
      <c r="DT22" s="51">
        <v>8.5687246887992607</v>
      </c>
      <c r="DU22" s="51">
        <v>1.21059728804999</v>
      </c>
      <c r="DV22" s="51">
        <v>1.5594934182312701</v>
      </c>
      <c r="DW22" s="51">
        <v>4.4460454620619103</v>
      </c>
      <c r="DX22" s="51">
        <v>1.5084225499877599</v>
      </c>
      <c r="DY22" s="51">
        <v>4.3784987556564401</v>
      </c>
      <c r="DZ22" s="51">
        <v>0.20693290896791</v>
      </c>
      <c r="EA22" s="51">
        <v>0.99382525646467901</v>
      </c>
      <c r="EB22" s="51">
        <v>0.45764796350599402</v>
      </c>
      <c r="EC22" s="51">
        <v>0.43605306024295598</v>
      </c>
      <c r="ED22" s="51">
        <v>0.39690454399944203</v>
      </c>
      <c r="EE22" s="51">
        <v>2.2462776419810999</v>
      </c>
      <c r="EF22" s="51">
        <v>1.5127152768966901</v>
      </c>
      <c r="EG22" s="51">
        <v>25.643327660059899</v>
      </c>
      <c r="EH22" s="51">
        <v>8.2630358837650704</v>
      </c>
      <c r="EI22" s="51">
        <v>3.1586406720026399</v>
      </c>
      <c r="EJ22" s="51">
        <v>7.9175788320317704</v>
      </c>
      <c r="EK22" s="51">
        <v>0.43763794070485401</v>
      </c>
      <c r="EL22" s="51">
        <v>0.42971892900671799</v>
      </c>
      <c r="EM22" s="51">
        <v>34.046968588505798</v>
      </c>
      <c r="EN22" s="51">
        <v>0.87461800788159605</v>
      </c>
      <c r="EO22" s="51">
        <v>1.0740539531959901</v>
      </c>
      <c r="EP22" s="51">
        <v>1.70229444334361</v>
      </c>
      <c r="EQ22" s="51">
        <v>1.2835776609620599</v>
      </c>
      <c r="ER22" s="51">
        <v>1.1912362002559</v>
      </c>
      <c r="ES22" s="51">
        <v>0.210352808527483</v>
      </c>
      <c r="ET22" s="51">
        <v>1.94611772580279</v>
      </c>
      <c r="EU22" s="51">
        <v>0.621890731001984</v>
      </c>
      <c r="EV22" s="51">
        <v>1.0762864965189001</v>
      </c>
      <c r="EW22" s="51">
        <v>13.793966710820399</v>
      </c>
      <c r="EX22" s="51">
        <v>0.48457827582168</v>
      </c>
      <c r="EY22" s="51">
        <v>1.87308414299527</v>
      </c>
      <c r="EZ22" s="51">
        <v>2.2736791138599899</v>
      </c>
      <c r="FA22" s="51">
        <v>3.56571485926484</v>
      </c>
      <c r="FB22" s="51">
        <v>2.2652827221725902</v>
      </c>
      <c r="FC22" s="51">
        <v>1.17746552832828</v>
      </c>
      <c r="FD22" s="51">
        <v>4.3627167247749403</v>
      </c>
      <c r="FE22" s="51">
        <v>1.0575152517517401</v>
      </c>
      <c r="FF22" s="51">
        <v>1.9806648576727699</v>
      </c>
      <c r="FG22" s="51">
        <v>1.3034447301696701</v>
      </c>
      <c r="FH22" s="51">
        <v>2.62924201202885</v>
      </c>
      <c r="FI22" s="51">
        <v>38.119891546540202</v>
      </c>
      <c r="FJ22" s="51">
        <v>2.7964904917365798</v>
      </c>
      <c r="FK22" s="51">
        <v>1633.86920670312</v>
      </c>
      <c r="FL22" s="51">
        <v>741.10369973204104</v>
      </c>
      <c r="FM22" s="51">
        <v>30.772882679506701</v>
      </c>
      <c r="FN22" s="51">
        <v>9.5140108401485701</v>
      </c>
      <c r="FO22" s="51">
        <v>486.40102744480498</v>
      </c>
      <c r="FP22" s="51">
        <v>0.13993156810611401</v>
      </c>
      <c r="FQ22" s="51">
        <v>0.39875176752552399</v>
      </c>
      <c r="FR22" s="51">
        <v>0.143011601348218</v>
      </c>
      <c r="FS22" s="51">
        <v>0.40869269127906399</v>
      </c>
      <c r="FT22" s="51">
        <v>0.556358053742674</v>
      </c>
      <c r="FU22" s="51">
        <v>0.84178449197398797</v>
      </c>
      <c r="FV22" s="51">
        <v>0.92688476123895702</v>
      </c>
      <c r="FW22" s="51">
        <v>0.610138341846994</v>
      </c>
      <c r="FX22" s="51">
        <v>0.14461272627927099</v>
      </c>
      <c r="FY22" s="51">
        <v>0.89929796711497301</v>
      </c>
      <c r="FZ22" s="51">
        <v>1.08371881238852</v>
      </c>
      <c r="GA22" s="51">
        <v>0.181202970860947</v>
      </c>
      <c r="GB22" s="51">
        <v>0.53328882848755599</v>
      </c>
      <c r="GC22" s="51">
        <v>4.0940163514625896</v>
      </c>
      <c r="GD22" s="51">
        <v>1.0559668550532799</v>
      </c>
      <c r="GE22" s="51">
        <v>4.3859282788307397</v>
      </c>
      <c r="GF22" s="51">
        <v>2.06067821429443</v>
      </c>
      <c r="GG22" s="51">
        <v>1.8987185593684399</v>
      </c>
      <c r="GH22" s="51">
        <v>1.0947248375808201</v>
      </c>
      <c r="GI22" s="51">
        <v>1.02420510600514</v>
      </c>
      <c r="GJ22" s="51">
        <v>0.965584328651094</v>
      </c>
      <c r="GK22" s="51">
        <v>1.00878054446697</v>
      </c>
      <c r="GL22" s="51">
        <v>0.52390395496479802</v>
      </c>
      <c r="GM22" s="51">
        <v>0.59748833596266204</v>
      </c>
      <c r="GN22" s="51">
        <v>0.81986408948650102</v>
      </c>
      <c r="GO22" s="51">
        <v>0.788995814103858</v>
      </c>
      <c r="GP22" s="51">
        <v>1.0788052756069499</v>
      </c>
      <c r="GQ22" s="51">
        <v>0.56561424949436201</v>
      </c>
      <c r="GR22" s="51">
        <v>1.3063981464804499</v>
      </c>
      <c r="GS22" s="51">
        <v>0.92318403118526404</v>
      </c>
      <c r="GT22" s="51">
        <v>3.0197338446616602</v>
      </c>
      <c r="GU22" s="51">
        <v>1.5728702284460101</v>
      </c>
      <c r="GV22" s="51">
        <v>6.5666821469772402E-2</v>
      </c>
      <c r="GW22" s="51">
        <v>0.30137931770917598</v>
      </c>
      <c r="GX22" s="51">
        <v>0.95663702306137799</v>
      </c>
      <c r="GY22" s="51">
        <v>0.83294398039100004</v>
      </c>
      <c r="GZ22" s="51">
        <v>0.279122664629325</v>
      </c>
      <c r="HA22" s="51">
        <v>0.47972950864904201</v>
      </c>
      <c r="HB22" s="51">
        <v>1.95104253609567</v>
      </c>
      <c r="HC22" s="51">
        <v>1.62441475015327</v>
      </c>
      <c r="HD22" s="51">
        <v>1.34663872523539</v>
      </c>
      <c r="HE22" s="51">
        <v>3.13235029084453</v>
      </c>
      <c r="HF22" s="51">
        <v>0.53725695750653302</v>
      </c>
      <c r="HG22" s="51">
        <v>1.02976331896831</v>
      </c>
      <c r="HH22" s="51">
        <v>0.57955196792369201</v>
      </c>
      <c r="HI22" s="51">
        <v>0.56047079218632601</v>
      </c>
      <c r="HJ22" s="51">
        <v>8.9996590912894092</v>
      </c>
      <c r="HK22" s="51">
        <v>4.0976222210305497</v>
      </c>
      <c r="HL22" s="51">
        <v>0.854297195120863</v>
      </c>
      <c r="HM22" s="51">
        <v>0.193607760573656</v>
      </c>
      <c r="HN22" s="51">
        <v>1.01327912812224</v>
      </c>
      <c r="HO22" s="51">
        <v>1.2957361445628199</v>
      </c>
      <c r="HP22" s="51">
        <v>0.66817106956607797</v>
      </c>
      <c r="HQ22" s="51">
        <v>4.8162406814462404</v>
      </c>
      <c r="HR22" s="51">
        <v>1.14296852847243</v>
      </c>
      <c r="HS22" s="51">
        <v>0.70756471958303302</v>
      </c>
      <c r="HT22" s="51">
        <v>0.74594293338537399</v>
      </c>
      <c r="HU22" s="51">
        <v>0.15607651608596601</v>
      </c>
      <c r="HV22" s="51">
        <v>1.0409299352213199</v>
      </c>
      <c r="HW22" s="51">
        <v>1.16516381100497</v>
      </c>
      <c r="HX22" s="51">
        <v>1.4316151732573701</v>
      </c>
      <c r="HY22" s="51">
        <v>0.50817374770602597</v>
      </c>
      <c r="HZ22" s="51">
        <v>0.69599435390961195</v>
      </c>
      <c r="IA22" s="51">
        <v>2.3471555364774002</v>
      </c>
      <c r="IB22" s="51">
        <v>0.43821982391000502</v>
      </c>
      <c r="IC22" s="51">
        <v>2.7811244421108698</v>
      </c>
      <c r="ID22" s="51">
        <v>1.32219851153826</v>
      </c>
      <c r="IE22" s="51">
        <v>3.14349317457676</v>
      </c>
      <c r="IF22" s="51">
        <v>7.4823487921471603</v>
      </c>
      <c r="IG22" s="51">
        <v>1.6626835564515099</v>
      </c>
      <c r="IH22" s="51">
        <v>10.517200322213199</v>
      </c>
      <c r="II22" s="51">
        <v>1.2046883224610401</v>
      </c>
      <c r="IJ22" s="51">
        <v>3.4404520666858298</v>
      </c>
      <c r="IK22" s="51">
        <v>10.2893489972473</v>
      </c>
      <c r="IL22" s="51">
        <v>0.86310963135025198</v>
      </c>
      <c r="IM22" s="51">
        <v>1.03802072667157</v>
      </c>
      <c r="IN22" s="51">
        <v>0.874482194920158</v>
      </c>
      <c r="IO22" s="51">
        <v>0.820094665249399</v>
      </c>
      <c r="IP22" s="51">
        <v>12.1235909399853</v>
      </c>
      <c r="IQ22" s="51">
        <v>2.1082669435320298</v>
      </c>
      <c r="IR22" s="51">
        <v>4.4892827109662301</v>
      </c>
      <c r="IS22" s="51">
        <v>7.7733080606912294E-2</v>
      </c>
      <c r="IT22" s="51">
        <v>0.16691021693274899</v>
      </c>
      <c r="IU22" s="51">
        <v>0.13061722622797101</v>
      </c>
      <c r="IV22" s="51">
        <v>0.142767665877085</v>
      </c>
      <c r="IW22" s="51">
        <v>9.4622144133670399E-2</v>
      </c>
      <c r="IX22" s="51">
        <v>3.1241487790164502E-2</v>
      </c>
      <c r="IY22" s="51">
        <v>0.338470048013852</v>
      </c>
      <c r="IZ22" s="51">
        <v>0.33468355254154297</v>
      </c>
      <c r="JA22" s="51">
        <v>0.37173642847260202</v>
      </c>
      <c r="JB22" s="51">
        <v>10.009424904373001</v>
      </c>
      <c r="JC22" s="51">
        <v>1.42098351023097</v>
      </c>
      <c r="JD22" s="51">
        <v>9.2880098835623995E-2</v>
      </c>
      <c r="JE22" s="51">
        <v>7.8103719475411199E-2</v>
      </c>
      <c r="JF22" s="51">
        <v>0.14417144368331</v>
      </c>
      <c r="JG22" s="51">
        <v>0.41272467516101102</v>
      </c>
      <c r="JH22" s="51">
        <v>9.61602897793922E-2</v>
      </c>
      <c r="JI22" s="51">
        <v>1.87989490538315</v>
      </c>
      <c r="JJ22" s="51">
        <v>1.1759734781456199</v>
      </c>
      <c r="JK22" s="51">
        <v>0.99570578510140795</v>
      </c>
      <c r="JL22" s="51">
        <v>0.450442011602115</v>
      </c>
      <c r="JM22" s="51">
        <v>0.11988012756690999</v>
      </c>
      <c r="JN22" s="51">
        <v>0.17182818284590501</v>
      </c>
      <c r="JO22" s="51">
        <v>0.25343215287257898</v>
      </c>
      <c r="JP22" s="51">
        <v>2.45587849167755</v>
      </c>
      <c r="JQ22" s="51">
        <v>0.60900676804208997</v>
      </c>
      <c r="JR22" s="51">
        <v>9.3020106589799507</v>
      </c>
      <c r="JS22" s="51">
        <v>0.71880449052345396</v>
      </c>
      <c r="JT22" s="51">
        <v>18.4934774209271</v>
      </c>
      <c r="JU22" s="51">
        <v>0.14713083965962001</v>
      </c>
      <c r="JV22" s="51">
        <v>1.32400103479854</v>
      </c>
      <c r="JW22" s="51">
        <v>0.290515088214645</v>
      </c>
      <c r="JX22" s="51">
        <v>0.104138292633882</v>
      </c>
      <c r="JY22" s="51">
        <v>0.140683236665716</v>
      </c>
      <c r="JZ22" s="51">
        <v>42.580569324204397</v>
      </c>
      <c r="KA22" s="51">
        <v>0.117783640914382</v>
      </c>
      <c r="KB22" s="51">
        <v>0.21585813414635999</v>
      </c>
      <c r="KC22" s="51">
        <v>0.10267237604657201</v>
      </c>
      <c r="KD22" s="51">
        <v>1.4813923225813299</v>
      </c>
      <c r="KE22" s="51">
        <v>5.5490903474879403</v>
      </c>
    </row>
    <row r="23" spans="1:291">
      <c r="A23" s="52" t="s">
        <v>855</v>
      </c>
      <c r="B23" s="51">
        <v>88.164443822699596</v>
      </c>
      <c r="C23" s="51">
        <v>6.7015608624584502</v>
      </c>
      <c r="D23" s="51">
        <v>4.0911472106167697E-2</v>
      </c>
      <c r="E23" s="51">
        <v>0.30297090433544999</v>
      </c>
      <c r="F23" s="51">
        <v>0.88958011472523502</v>
      </c>
      <c r="G23" s="51">
        <v>0.46991287868404602</v>
      </c>
      <c r="H23" s="51">
        <v>0.1459080487435</v>
      </c>
      <c r="I23" s="51">
        <v>0.72558430599364299</v>
      </c>
      <c r="J23" s="51">
        <v>3.0761180877135299</v>
      </c>
      <c r="K23" s="51">
        <v>1.24093840550153</v>
      </c>
      <c r="L23" s="51">
        <v>0.37110622297979001</v>
      </c>
      <c r="M23" s="51">
        <v>0.10576578215993999</v>
      </c>
      <c r="N23" s="51">
        <v>0.25850020483115899</v>
      </c>
      <c r="O23" s="51">
        <v>0.170186100713134</v>
      </c>
      <c r="P23" s="51">
        <v>2.8644024649604399E-2</v>
      </c>
      <c r="Q23" s="51">
        <v>5.8973769721628404</v>
      </c>
      <c r="R23" s="51">
        <v>5.9829781754156102</v>
      </c>
      <c r="S23" s="51">
        <v>0.26832558608203799</v>
      </c>
      <c r="T23" s="51">
        <v>263.63058514528501</v>
      </c>
      <c r="U23" s="51">
        <v>1.6109639503543201</v>
      </c>
      <c r="V23" s="51">
        <v>0.80436073500377703</v>
      </c>
      <c r="W23" s="51">
        <v>6649922.0618653903</v>
      </c>
      <c r="X23" s="51">
        <v>0.13831061789308599</v>
      </c>
      <c r="Y23" s="51">
        <v>4.2988855945408702E-2</v>
      </c>
      <c r="Z23" s="51">
        <v>7.04351896238464E-2</v>
      </c>
      <c r="AA23" s="51">
        <v>7.8103719475411098E-3</v>
      </c>
      <c r="AB23" s="51">
        <v>54.706656962155002</v>
      </c>
      <c r="AC23" s="51">
        <v>4.3251260594198602</v>
      </c>
      <c r="AD23" s="51">
        <v>9.4488322209728998E-2</v>
      </c>
      <c r="AE23" s="51">
        <v>5.8845268097912497E-2</v>
      </c>
      <c r="AF23" s="51">
        <v>0.110150479714896</v>
      </c>
      <c r="AG23" s="51">
        <v>0.29591455182228799</v>
      </c>
      <c r="AH23" s="51">
        <v>5.24666207163067E-2</v>
      </c>
      <c r="AI23" s="51">
        <v>0.30085212610438</v>
      </c>
      <c r="AJ23" s="51">
        <v>0.50081613094884603</v>
      </c>
      <c r="AK23" s="51">
        <v>0.46652792486248901</v>
      </c>
      <c r="AL23" s="51">
        <v>0.30997870861497301</v>
      </c>
      <c r="AM23" s="51">
        <v>0.47188453732969199</v>
      </c>
      <c r="AN23" s="51">
        <v>0.20547495783647801</v>
      </c>
      <c r="AO23" s="51">
        <v>2.81217709555894</v>
      </c>
      <c r="AP23" s="51">
        <v>8.0292741746656802</v>
      </c>
      <c r="AQ23" s="51">
        <v>0.75953703090584501</v>
      </c>
      <c r="AR23" s="51">
        <v>1.45551258908305</v>
      </c>
      <c r="AS23" s="51">
        <v>0.74115575041491</v>
      </c>
      <c r="AT23" s="51">
        <v>1011498563.98649</v>
      </c>
      <c r="AU23" s="51">
        <v>2.0113396882787198</v>
      </c>
      <c r="AV23" s="51">
        <v>2.18005936648821</v>
      </c>
      <c r="AW23" s="51">
        <v>3.1673397759613697E-2</v>
      </c>
      <c r="AX23" s="51">
        <v>0.89401029323942405</v>
      </c>
      <c r="AY23" s="51">
        <v>387.573345679368</v>
      </c>
      <c r="AZ23" s="51">
        <v>1.0184409025900101</v>
      </c>
      <c r="BA23" s="51">
        <v>39.002627508863</v>
      </c>
      <c r="BB23" s="51">
        <v>0.82680337746638599</v>
      </c>
      <c r="BC23" s="51">
        <v>39056449.044965602</v>
      </c>
      <c r="BD23" s="51">
        <v>177.88618158173901</v>
      </c>
      <c r="BE23" s="51">
        <v>4.5565719833061697</v>
      </c>
      <c r="BF23" s="51">
        <v>0.71774397030578796</v>
      </c>
      <c r="BG23" s="51">
        <v>0.34962559967137902</v>
      </c>
      <c r="BH23" s="51">
        <v>22.5666321892705</v>
      </c>
      <c r="BI23" s="51">
        <v>0.44591460645805198</v>
      </c>
      <c r="BJ23" s="51">
        <v>0.59462468354634901</v>
      </c>
      <c r="BK23" s="51">
        <v>68.7047332830861</v>
      </c>
      <c r="BL23" s="51">
        <v>0.98776989867988996</v>
      </c>
      <c r="BM23" s="51">
        <v>0.314030411671881</v>
      </c>
      <c r="BN23" s="51">
        <v>1.29946317566183</v>
      </c>
      <c r="BO23" s="51">
        <v>1.81155501547472</v>
      </c>
      <c r="BP23" s="51">
        <v>22.7399647485</v>
      </c>
      <c r="BQ23" s="51">
        <v>18.276963185289102</v>
      </c>
      <c r="BR23" s="51">
        <v>0.446448941204316</v>
      </c>
      <c r="BS23" s="51">
        <v>3.3055185711488203E-2</v>
      </c>
      <c r="BT23" s="51">
        <v>0.36230708333349898</v>
      </c>
      <c r="BU23" s="51">
        <v>0.14598135534467599</v>
      </c>
      <c r="BV23" s="51">
        <v>0.21263493340846301</v>
      </c>
      <c r="BW23" s="51">
        <v>0.29608314683813403</v>
      </c>
      <c r="BX23" s="51">
        <v>0.112769426209597</v>
      </c>
      <c r="BY23" s="51">
        <v>1.3000073681659801</v>
      </c>
      <c r="BZ23" s="51">
        <v>0.16644122067663</v>
      </c>
      <c r="CA23" s="51">
        <v>11.684158156411501</v>
      </c>
      <c r="CB23" s="51">
        <v>0.234854670796628</v>
      </c>
      <c r="CC23" s="51">
        <v>0.46517115408339699</v>
      </c>
      <c r="CD23" s="51">
        <v>0.98111974985511197</v>
      </c>
      <c r="CE23" s="51">
        <v>1.4577196049135701</v>
      </c>
      <c r="CF23" s="51">
        <v>2.7039531457341299</v>
      </c>
      <c r="CG23" s="51">
        <v>0.117115869732605</v>
      </c>
      <c r="CH23" s="51">
        <v>7.5665069274509694E-2</v>
      </c>
      <c r="CI23" s="51">
        <v>0</v>
      </c>
      <c r="CJ23" s="51">
        <v>1.7235851674357702E-2</v>
      </c>
      <c r="CK23" s="51">
        <v>2.6670829854476101E-2</v>
      </c>
      <c r="CL23" s="51">
        <v>470036372820.37701</v>
      </c>
      <c r="CM23" s="51">
        <v>28702829548543.301</v>
      </c>
      <c r="CN23" s="53">
        <v>8.4511959301150299E+33</v>
      </c>
      <c r="CO23" s="51">
        <v>1519029.5007676</v>
      </c>
      <c r="CP23" s="51">
        <v>1.64319242966753</v>
      </c>
      <c r="CQ23" s="51">
        <v>0.335491691369246</v>
      </c>
      <c r="CR23" s="51">
        <v>6.8560481653207703E-2</v>
      </c>
      <c r="CS23" s="51">
        <v>71.654713795204898</v>
      </c>
      <c r="CT23" s="51">
        <v>11.3092604301777</v>
      </c>
      <c r="CU23" s="51">
        <v>27.4426151205924</v>
      </c>
      <c r="CV23" s="51">
        <v>0.86371086392157503</v>
      </c>
      <c r="CW23" s="51">
        <v>1.5101474485353099</v>
      </c>
      <c r="CX23" s="51">
        <v>0.88849370445741704</v>
      </c>
      <c r="CY23" s="51">
        <v>1.0749791489659799</v>
      </c>
      <c r="CZ23" s="51">
        <v>1.5923760157800699</v>
      </c>
      <c r="DA23" s="51">
        <v>24.266203340604498</v>
      </c>
      <c r="DB23" s="51">
        <v>0.34638595775158598</v>
      </c>
      <c r="DC23" s="51">
        <v>1.28301706767518</v>
      </c>
      <c r="DD23" s="51">
        <v>6.9609801883705202</v>
      </c>
      <c r="DE23" s="51">
        <v>0.43772414623049999</v>
      </c>
      <c r="DF23" s="51">
        <v>18.042197109591498</v>
      </c>
      <c r="DG23" s="51">
        <v>1.68959221005311</v>
      </c>
      <c r="DH23" s="51">
        <v>74840.090975865605</v>
      </c>
      <c r="DI23" s="51">
        <v>1572067786817.3501</v>
      </c>
      <c r="DJ23" s="51">
        <v>69605763.405198097</v>
      </c>
      <c r="DK23" s="51">
        <v>1.0638236872051201</v>
      </c>
      <c r="DL23" s="51">
        <v>0.163374901943939</v>
      </c>
      <c r="DM23" s="51">
        <v>1.0788723121356101</v>
      </c>
      <c r="DN23" s="51">
        <v>0.13848404837520401</v>
      </c>
      <c r="DO23" s="51">
        <v>0.24842603251283199</v>
      </c>
      <c r="DP23" s="51">
        <v>0.59363288337874098</v>
      </c>
      <c r="DQ23" s="51">
        <v>0.105846919274731</v>
      </c>
      <c r="DR23" s="51">
        <v>0.163299224413755</v>
      </c>
      <c r="DS23" s="51">
        <v>2.1070264947909698</v>
      </c>
      <c r="DT23" s="51">
        <v>4.9490126730300403</v>
      </c>
      <c r="DU23" s="51">
        <v>12.509228594778399</v>
      </c>
      <c r="DV23" s="51">
        <v>36740248.446801402</v>
      </c>
      <c r="DW23" s="51">
        <v>2031.38366354348</v>
      </c>
      <c r="DX23" s="51">
        <v>13.206115259651201</v>
      </c>
      <c r="DY23" s="51">
        <v>83.621013975239407</v>
      </c>
      <c r="DZ23" s="51">
        <v>2.3550867222248999</v>
      </c>
      <c r="EA23" s="51">
        <v>1.87426971033349</v>
      </c>
      <c r="EB23" s="51">
        <v>41.783467943237603</v>
      </c>
      <c r="EC23" s="51">
        <v>0.56260950807409704</v>
      </c>
      <c r="ED23" s="51">
        <v>4.7147004682342297</v>
      </c>
      <c r="EE23" s="51">
        <v>1.9346217768832299</v>
      </c>
      <c r="EF23" s="51">
        <v>29.519001037072901</v>
      </c>
      <c r="EG23" s="51">
        <v>645644858651.37695</v>
      </c>
      <c r="EH23" s="51">
        <v>0.80699543183103095</v>
      </c>
      <c r="EI23" s="51">
        <v>2.5280257038398699</v>
      </c>
      <c r="EJ23" s="51">
        <v>47552.726466653199</v>
      </c>
      <c r="EK23" s="51">
        <v>0.61584327953190299</v>
      </c>
      <c r="EL23" s="51">
        <v>12.729905596285301</v>
      </c>
      <c r="EM23" s="51">
        <v>42.068564991083399</v>
      </c>
      <c r="EN23" s="51">
        <v>3.2567384475929302</v>
      </c>
      <c r="EO23" s="51">
        <v>77.181556373984293</v>
      </c>
      <c r="EP23" s="51">
        <v>16.2329937081577</v>
      </c>
      <c r="EQ23" s="51">
        <v>1020316.73755874</v>
      </c>
      <c r="ER23" s="51">
        <v>16.427046205346599</v>
      </c>
      <c r="ES23" s="51">
        <v>1.7114360841225501E-2</v>
      </c>
      <c r="ET23" s="51">
        <v>0.13346171310396701</v>
      </c>
      <c r="EU23" s="51">
        <v>6.7846942713112895E-2</v>
      </c>
      <c r="EV23" s="51">
        <v>0.133368060054812</v>
      </c>
      <c r="EW23" s="53">
        <v>1.3438189623681301E+29</v>
      </c>
      <c r="EX23" s="51">
        <v>1.50560016403952</v>
      </c>
      <c r="EY23" s="51">
        <v>169544844686.651</v>
      </c>
      <c r="EZ23" s="51">
        <v>2773.98219179732</v>
      </c>
      <c r="FA23" s="51">
        <v>112.22952878782</v>
      </c>
      <c r="FB23" s="51">
        <v>354.95042988448</v>
      </c>
      <c r="FC23" s="51">
        <v>10.5361358947327</v>
      </c>
      <c r="FD23" s="51">
        <v>106810994.675483</v>
      </c>
      <c r="FE23" s="51">
        <v>123.076175734332</v>
      </c>
      <c r="FF23" s="51">
        <v>127.41287146871301</v>
      </c>
      <c r="FG23" s="51">
        <v>162.953620170552</v>
      </c>
      <c r="FH23" s="51">
        <v>94.582264997436795</v>
      </c>
      <c r="FI23" s="51">
        <v>1.1336038172018201E+19</v>
      </c>
      <c r="FJ23" s="51">
        <v>16995042667.712299</v>
      </c>
      <c r="FK23" s="53">
        <v>2.58521225125846E+32</v>
      </c>
      <c r="FL23" s="53">
        <v>2.9511933880143198E+43</v>
      </c>
      <c r="FM23" s="51">
        <v>8.1739734064684597E+19</v>
      </c>
      <c r="FN23" s="51">
        <v>6.6199423156701197E+17</v>
      </c>
      <c r="FO23" s="53">
        <v>9.1243776606057002E+23</v>
      </c>
      <c r="FP23" s="51">
        <v>0.107570545446957</v>
      </c>
      <c r="FQ23" s="51">
        <v>0.17373594585493099</v>
      </c>
      <c r="FR23" s="51">
        <v>0.110724604697838</v>
      </c>
      <c r="FS23" s="51">
        <v>0.21850054400997601</v>
      </c>
      <c r="FT23" s="51">
        <v>5356.9187173038999</v>
      </c>
      <c r="FU23" s="51">
        <v>999.95450938324598</v>
      </c>
      <c r="FV23" s="51">
        <v>9480.7043435072701</v>
      </c>
      <c r="FW23" s="51">
        <v>57.093534741150002</v>
      </c>
      <c r="FX23" s="51">
        <v>2.0631870347340402</v>
      </c>
      <c r="FY23" s="51">
        <v>200.22565973617199</v>
      </c>
      <c r="FZ23" s="51">
        <v>160.51814236975</v>
      </c>
      <c r="GA23" s="51">
        <v>156.955231526451</v>
      </c>
      <c r="GB23" s="51">
        <v>17.176630819593001</v>
      </c>
      <c r="GC23" s="51">
        <v>8514137626430.3096</v>
      </c>
      <c r="GD23" s="51">
        <v>666.87412574060204</v>
      </c>
      <c r="GE23" s="51">
        <v>4331.2150572192704</v>
      </c>
      <c r="GF23" s="51">
        <v>58064762.083058402</v>
      </c>
      <c r="GG23" s="53">
        <v>4.71506026680893E+43</v>
      </c>
      <c r="GH23" s="51">
        <v>33570216547469.699</v>
      </c>
      <c r="GI23" s="51">
        <v>29053633.422368299</v>
      </c>
      <c r="GJ23" s="51">
        <v>9.4131958729031898E+17</v>
      </c>
      <c r="GK23" s="53">
        <v>5.3612758030363302E+20</v>
      </c>
      <c r="GL23" s="51">
        <v>4.1805218212687798</v>
      </c>
      <c r="GM23" s="51">
        <v>9896420708441480</v>
      </c>
      <c r="GN23" s="51">
        <v>1971968.26019688</v>
      </c>
      <c r="GO23" s="51">
        <v>3589049.9981905199</v>
      </c>
      <c r="GP23" s="51">
        <v>4681140.5865876097</v>
      </c>
      <c r="GQ23" s="51">
        <v>10.1354859618503</v>
      </c>
      <c r="GR23" s="51">
        <v>8950.7702561013593</v>
      </c>
      <c r="GS23" s="51">
        <v>222371.346444956</v>
      </c>
      <c r="GT23" s="51">
        <v>116363951.66855501</v>
      </c>
      <c r="GU23" s="51">
        <v>468.223323413451</v>
      </c>
      <c r="GV23" s="51">
        <v>0.15013932728357399</v>
      </c>
      <c r="GW23" s="51">
        <v>0.161050432423997</v>
      </c>
      <c r="GX23" s="51">
        <v>0.44036309962466402</v>
      </c>
      <c r="GY23" s="51">
        <v>3.3177608667155001</v>
      </c>
      <c r="GZ23" s="51">
        <v>0.21011848694330101</v>
      </c>
      <c r="HA23" s="51">
        <v>0.90485247924807499</v>
      </c>
      <c r="HB23" s="51">
        <v>5190000448157.8096</v>
      </c>
      <c r="HC23" s="51">
        <v>2.6278455087160602E+18</v>
      </c>
      <c r="HD23" s="51">
        <v>12359.043946075501</v>
      </c>
      <c r="HE23" s="53">
        <v>5.3112647329842297E+22</v>
      </c>
      <c r="HF23" s="51">
        <v>19640.576084140899</v>
      </c>
      <c r="HG23" s="51">
        <v>478647460725155</v>
      </c>
      <c r="HH23" s="51">
        <v>11708038079.7379</v>
      </c>
      <c r="HI23" s="51">
        <v>58648.673397271697</v>
      </c>
      <c r="HJ23" s="53">
        <v>4.6754465335743301E+30</v>
      </c>
      <c r="HK23" s="51">
        <v>642067.90441486996</v>
      </c>
      <c r="HL23" s="51">
        <v>1.5690569851741001</v>
      </c>
      <c r="HM23" s="51">
        <v>5.3746093970125797</v>
      </c>
      <c r="HN23" s="51">
        <v>3.5490129808523698</v>
      </c>
      <c r="HO23" s="51">
        <v>0.17888222076243099</v>
      </c>
      <c r="HP23" s="51">
        <v>0.37377538882609002</v>
      </c>
      <c r="HQ23" s="51">
        <v>11.029430984501101</v>
      </c>
      <c r="HR23" s="51">
        <v>6.4067047491795304</v>
      </c>
      <c r="HS23" s="51">
        <v>491.222243593499</v>
      </c>
      <c r="HT23" s="51">
        <v>1.81312175004653</v>
      </c>
      <c r="HU23" s="51">
        <v>0.24911210079611801</v>
      </c>
      <c r="HV23" s="51">
        <v>1.1373169894029101E+17</v>
      </c>
      <c r="HW23" s="51">
        <v>0.60023863692719104</v>
      </c>
      <c r="HX23" s="51">
        <v>1.5566000306678001</v>
      </c>
      <c r="HY23" s="51">
        <v>1.84086001516904</v>
      </c>
      <c r="HZ23" s="51">
        <v>5.0655117425947402</v>
      </c>
      <c r="IA23" s="51">
        <v>41291336.837044999</v>
      </c>
      <c r="IB23" s="51">
        <v>3.2158533383527401</v>
      </c>
      <c r="IC23" s="51">
        <v>58556067247288.102</v>
      </c>
      <c r="ID23" s="51">
        <v>367.31247426472402</v>
      </c>
      <c r="IE23" s="51">
        <v>20399.462346018099</v>
      </c>
      <c r="IF23" s="51">
        <v>17066339.237369601</v>
      </c>
      <c r="IG23" s="51">
        <v>667697.45550488704</v>
      </c>
      <c r="IH23" s="51">
        <v>4073.5791008986398</v>
      </c>
      <c r="II23" s="51">
        <v>20.108439114233999</v>
      </c>
      <c r="IJ23" s="51">
        <v>13.921996157523299</v>
      </c>
      <c r="IK23" s="51">
        <v>28906470468.754002</v>
      </c>
      <c r="IL23" s="51">
        <v>0.282074240157206</v>
      </c>
      <c r="IM23" s="51">
        <v>2.0809847037510498</v>
      </c>
      <c r="IN23" s="51">
        <v>0.22645703992527599</v>
      </c>
      <c r="IO23" s="51">
        <v>0.41510183982189702</v>
      </c>
      <c r="IP23" s="51">
        <v>25058.841140773198</v>
      </c>
      <c r="IQ23" s="51">
        <v>1.9360831255336799</v>
      </c>
      <c r="IR23" s="51">
        <v>8.8477840689120999</v>
      </c>
      <c r="IS23" s="51">
        <v>2.7202350846317301E-2</v>
      </c>
      <c r="IT23" s="51">
        <v>0.16845681938053</v>
      </c>
      <c r="IU23" s="51">
        <v>9.4058038388417198E-2</v>
      </c>
      <c r="IV23" s="51">
        <v>1.33200141741011E-2</v>
      </c>
      <c r="IW23" s="51">
        <v>5.6337109129804802E-2</v>
      </c>
      <c r="IX23" s="51">
        <v>0.116164656344194</v>
      </c>
      <c r="IY23" s="51">
        <v>0.23927583875017799</v>
      </c>
      <c r="IZ23" s="51">
        <v>2.1545597140211799</v>
      </c>
      <c r="JA23" s="51">
        <v>0.243392718026472</v>
      </c>
      <c r="JB23" s="51">
        <v>0.138049874778993</v>
      </c>
      <c r="JC23" s="51">
        <v>0.88090537871139296</v>
      </c>
      <c r="JD23" s="51">
        <v>0.15563096116810399</v>
      </c>
      <c r="JE23" s="51">
        <v>0.37988825821540401</v>
      </c>
      <c r="JF23" s="51">
        <v>6.6902790635203796E-2</v>
      </c>
      <c r="JG23" s="51">
        <v>0.18363967730564301</v>
      </c>
      <c r="JH23" s="51">
        <v>0.105235536370657</v>
      </c>
      <c r="JI23" s="51">
        <v>0.10639540630698401</v>
      </c>
      <c r="JJ23" s="51">
        <v>0</v>
      </c>
      <c r="JK23" s="51">
        <v>0.15189344189878701</v>
      </c>
      <c r="JL23" s="51">
        <v>0.103096909707543</v>
      </c>
      <c r="JM23" s="51">
        <v>3.9960042522303403E-2</v>
      </c>
      <c r="JN23" s="51">
        <v>0</v>
      </c>
      <c r="JO23" s="51">
        <v>4.06269695185031E-2</v>
      </c>
      <c r="JP23" s="51">
        <v>0.36103635088164798</v>
      </c>
      <c r="JQ23" s="51">
        <v>0.40223049018017898</v>
      </c>
      <c r="JR23" s="51">
        <v>18012576.156895101</v>
      </c>
      <c r="JS23" s="51">
        <v>0.16240516625172099</v>
      </c>
      <c r="JT23" s="51">
        <v>4.7715267587471799E-2</v>
      </c>
      <c r="JU23" s="51">
        <v>1.90920203162116E-2</v>
      </c>
      <c r="JV23" s="51">
        <v>6.8557018143014695E-2</v>
      </c>
      <c r="JW23" s="51">
        <v>5.7099455716888597E-2</v>
      </c>
      <c r="JX23" s="51">
        <v>2.6034573158470398E-2</v>
      </c>
      <c r="JY23" s="51">
        <v>5.23287283631544E-2</v>
      </c>
      <c r="JZ23" s="51">
        <v>6.6314920113856202E-2</v>
      </c>
      <c r="KA23" s="51">
        <v>6.3787724490358994E-2</v>
      </c>
      <c r="KB23" s="51">
        <v>2.3976025513382002E-2</v>
      </c>
      <c r="KC23" s="51">
        <v>2.6988719818728499E-2</v>
      </c>
      <c r="KD23" s="51">
        <v>3.4365636569180902E-2</v>
      </c>
      <c r="KE23" s="51">
        <v>0.125804300297649</v>
      </c>
    </row>
    <row r="24" spans="1:291">
      <c r="A24" s="52" t="s">
        <v>129</v>
      </c>
      <c r="B24" s="51">
        <v>2.2748170519325601E-2</v>
      </c>
      <c r="C24" s="51">
        <v>3.2543216448087998E-3</v>
      </c>
      <c r="D24" s="51">
        <v>0</v>
      </c>
      <c r="E24" s="51">
        <v>3.72325423284733E-3</v>
      </c>
      <c r="F24" s="51">
        <v>1.41469382160635E-2</v>
      </c>
      <c r="G24" s="51">
        <v>0</v>
      </c>
      <c r="H24" s="51">
        <v>1.24513175975293E-2</v>
      </c>
      <c r="I24" s="51">
        <v>1.3247284195081199E-2</v>
      </c>
      <c r="J24" s="51">
        <v>6.6342927739731503E-3</v>
      </c>
      <c r="K24" s="51">
        <v>0.11342277127127701</v>
      </c>
      <c r="L24" s="51">
        <v>0</v>
      </c>
      <c r="M24" s="51">
        <v>6.4718712936310497E-3</v>
      </c>
      <c r="N24" s="51">
        <v>2.5353397217978801E-2</v>
      </c>
      <c r="O24" s="51">
        <v>1.41579535386869E-2</v>
      </c>
      <c r="P24" s="51">
        <v>0</v>
      </c>
      <c r="Q24" s="51">
        <v>1.5072647618061799E-2</v>
      </c>
      <c r="R24" s="51">
        <v>7.1272470190208104E-2</v>
      </c>
      <c r="S24" s="51">
        <v>4.14043814086517E-3</v>
      </c>
      <c r="T24" s="51">
        <v>0.19045517632423301</v>
      </c>
      <c r="U24" s="51">
        <v>0</v>
      </c>
      <c r="V24" s="51">
        <v>0</v>
      </c>
      <c r="W24" s="51">
        <v>1.7970438228681301E-2</v>
      </c>
      <c r="X24" s="51">
        <v>1.6714115898658601E-2</v>
      </c>
      <c r="Y24" s="51">
        <v>0.164218978857266</v>
      </c>
      <c r="Z24" s="51">
        <v>3.2168350648764499E-2</v>
      </c>
      <c r="AA24" s="51">
        <v>2.0203577741818801E-2</v>
      </c>
      <c r="AB24" s="51">
        <v>1.0787610021376799E-2</v>
      </c>
      <c r="AC24" s="51">
        <v>1.0773503990874801E-2</v>
      </c>
      <c r="AD24" s="51">
        <v>9.9133241552426907E-2</v>
      </c>
      <c r="AE24" s="51">
        <v>0</v>
      </c>
      <c r="AF24" s="51">
        <v>4.6978353668607697E-2</v>
      </c>
      <c r="AG24" s="51">
        <v>5.1600054908680004E-3</v>
      </c>
      <c r="AH24" s="51">
        <v>0</v>
      </c>
      <c r="AI24" s="51">
        <v>0.82835172152121495</v>
      </c>
      <c r="AJ24" s="51">
        <v>8.6037765964811202E-3</v>
      </c>
      <c r="AK24" s="51">
        <v>2.8830232021124901E-3</v>
      </c>
      <c r="AL24" s="51">
        <v>1.6274210643066701E-2</v>
      </c>
      <c r="AM24" s="51">
        <v>3.0776598257252999E-2</v>
      </c>
      <c r="AN24" s="51">
        <v>2.5084406254876602E-3</v>
      </c>
      <c r="AO24" s="51">
        <v>2.2490599848940401E-2</v>
      </c>
      <c r="AP24" s="51">
        <v>1.1688992030333601E-2</v>
      </c>
      <c r="AQ24" s="51">
        <v>4.6692440990734902E-3</v>
      </c>
      <c r="AR24" s="51">
        <v>1.24965951160658E-2</v>
      </c>
      <c r="AS24" s="51">
        <v>5.6708971236272103E-3</v>
      </c>
      <c r="AT24" s="51">
        <v>6.4764262669987693E-2</v>
      </c>
      <c r="AU24" s="51">
        <v>7.1733093784915797E-2</v>
      </c>
      <c r="AV24" s="51">
        <v>0</v>
      </c>
      <c r="AW24" s="51">
        <v>0</v>
      </c>
      <c r="AX24" s="51">
        <v>9.6012805271276699E-3</v>
      </c>
      <c r="AY24" s="51">
        <v>2.9362169808954001E-2</v>
      </c>
      <c r="AZ24" s="51">
        <v>8.3494726337689992E-3</v>
      </c>
      <c r="BA24" s="51">
        <v>1.6304945740547701E-2</v>
      </c>
      <c r="BB24" s="51">
        <v>0</v>
      </c>
      <c r="BC24" s="51">
        <v>0.12527560978295399</v>
      </c>
      <c r="BD24" s="51">
        <v>5.6001062343151199E-2</v>
      </c>
      <c r="BE24" s="51">
        <v>1.1578637496798201E-2</v>
      </c>
      <c r="BF24" s="51">
        <v>1.0160637251942699E-2</v>
      </c>
      <c r="BG24" s="51">
        <v>0</v>
      </c>
      <c r="BH24" s="51">
        <v>0</v>
      </c>
      <c r="BI24" s="51">
        <v>0.181961946913169</v>
      </c>
      <c r="BJ24" s="51">
        <v>0</v>
      </c>
      <c r="BK24" s="51">
        <v>1.12421278671038E-2</v>
      </c>
      <c r="BL24" s="51">
        <v>4.01305404547216E-2</v>
      </c>
      <c r="BM24" s="51">
        <v>5.9733794791397503E-2</v>
      </c>
      <c r="BN24" s="51">
        <v>1.9652792827317401E-2</v>
      </c>
      <c r="BO24" s="51">
        <v>7.0133952182001797E-3</v>
      </c>
      <c r="BP24" s="51">
        <v>2.5838824488105899E-2</v>
      </c>
      <c r="BQ24" s="51">
        <v>3.4853586784159099E-3</v>
      </c>
      <c r="BR24" s="51">
        <v>2.5656132681613E-2</v>
      </c>
      <c r="BS24" s="51">
        <v>2.0296408538191899E-2</v>
      </c>
      <c r="BT24" s="51">
        <v>4.4058508422026802E-3</v>
      </c>
      <c r="BU24" s="51">
        <v>0.19074074744891201</v>
      </c>
      <c r="BV24" s="51">
        <v>0</v>
      </c>
      <c r="BW24" s="51">
        <v>0.17233318866366201</v>
      </c>
      <c r="BX24" s="51">
        <v>3.2241514218416298E-2</v>
      </c>
      <c r="BY24" s="51">
        <v>1.1329330737092601E-2</v>
      </c>
      <c r="BZ24" s="51">
        <v>3.87874001909491E-3</v>
      </c>
      <c r="CA24" s="51">
        <v>0.25496159642838301</v>
      </c>
      <c r="CB24" s="51">
        <v>9.9293285189343494E-2</v>
      </c>
      <c r="CC24" s="51">
        <v>9.4020021720443603E-2</v>
      </c>
      <c r="CD24" s="51">
        <v>0.230565263857307</v>
      </c>
      <c r="CE24" s="51">
        <v>7.4464109459302402E-2</v>
      </c>
      <c r="CF24" s="51">
        <v>9.2323843454126295E-2</v>
      </c>
      <c r="CG24" s="51">
        <v>6.9081143606258194E-2</v>
      </c>
      <c r="CH24" s="51">
        <v>3.1176814285784799E-2</v>
      </c>
      <c r="CI24" s="51">
        <v>0</v>
      </c>
      <c r="CJ24" s="51">
        <v>5.15897634613511E-2</v>
      </c>
      <c r="CK24" s="51">
        <v>1.3958422651982501E-3</v>
      </c>
      <c r="CL24" s="51">
        <v>0.113014703336266</v>
      </c>
      <c r="CM24" s="51">
        <v>5.03780132607888E-2</v>
      </c>
      <c r="CN24" s="51">
        <v>6.3221571986981999</v>
      </c>
      <c r="CO24" s="51">
        <v>2.25876316226408E-2</v>
      </c>
      <c r="CP24" s="51">
        <v>4.9489966051371799E-2</v>
      </c>
      <c r="CQ24" s="51">
        <v>2.6792289722761299E-2</v>
      </c>
      <c r="CR24" s="51">
        <v>7.8639900615974593E-3</v>
      </c>
      <c r="CS24" s="51">
        <v>2.0574070841394398E-2</v>
      </c>
      <c r="CT24" s="51">
        <v>6.6907960244302303E-2</v>
      </c>
      <c r="CU24" s="51">
        <v>4.0804484141301597E-2</v>
      </c>
      <c r="CV24" s="51">
        <v>2.34058284120006E-2</v>
      </c>
      <c r="CW24" s="51">
        <v>3.4794287654122603E-2</v>
      </c>
      <c r="CX24" s="51">
        <v>1.6785378731655701E-2</v>
      </c>
      <c r="CY24" s="51">
        <v>0.108289086422553</v>
      </c>
      <c r="CZ24" s="51">
        <v>7.6538166078353896E-3</v>
      </c>
      <c r="DA24" s="51">
        <v>2.4048874785152601E-2</v>
      </c>
      <c r="DB24" s="51">
        <v>8.8846009744521504E-3</v>
      </c>
      <c r="DC24" s="51">
        <v>0</v>
      </c>
      <c r="DD24" s="51">
        <v>5.1291994879374497E-2</v>
      </c>
      <c r="DE24" s="51">
        <v>0</v>
      </c>
      <c r="DF24" s="51">
        <v>5.9828197066119297E-2</v>
      </c>
      <c r="DG24" s="51">
        <v>1.1426746942201299E-2</v>
      </c>
      <c r="DH24" s="51">
        <v>8.80400038963354E-2</v>
      </c>
      <c r="DI24" s="51">
        <v>0.215744381860314</v>
      </c>
      <c r="DJ24" s="51">
        <v>1.2273441631850301E-2</v>
      </c>
      <c r="DK24" s="51">
        <v>1.7111743438698701E-2</v>
      </c>
      <c r="DL24" s="51">
        <v>1.06286275213068E-2</v>
      </c>
      <c r="DM24" s="51">
        <v>1.00094087094702E-2</v>
      </c>
      <c r="DN24" s="51">
        <v>5.7854607018823102E-3</v>
      </c>
      <c r="DO24" s="51">
        <v>3.0419875405104501E-2</v>
      </c>
      <c r="DP24" s="51">
        <v>1.66985600433338E-2</v>
      </c>
      <c r="DQ24" s="51">
        <v>5.1088656941299703E-3</v>
      </c>
      <c r="DR24" s="51">
        <v>6.0431951762920698E-3</v>
      </c>
      <c r="DS24" s="51">
        <v>5.5879083852326704E-3</v>
      </c>
      <c r="DT24" s="51">
        <v>3.12378631011117E-2</v>
      </c>
      <c r="DU24" s="51">
        <v>7.9403888365063804E-2</v>
      </c>
      <c r="DV24" s="51">
        <v>8.7896377839238093E-2</v>
      </c>
      <c r="DW24" s="51">
        <v>2.59178752676252E-2</v>
      </c>
      <c r="DX24" s="51">
        <v>6.4826675175190807E-2</v>
      </c>
      <c r="DY24" s="51">
        <v>6.9601734880653701E-2</v>
      </c>
      <c r="DZ24" s="51">
        <v>0</v>
      </c>
      <c r="EA24" s="51">
        <v>3.8386653228574097E-2</v>
      </c>
      <c r="EB24" s="51">
        <v>5.5995317198346398E-2</v>
      </c>
      <c r="EC24" s="51">
        <v>2.9999450056312899E-2</v>
      </c>
      <c r="ED24" s="51">
        <v>1.0541606309564701E-2</v>
      </c>
      <c r="EE24" s="51">
        <v>0</v>
      </c>
      <c r="EF24" s="51">
        <v>0.10424206502554401</v>
      </c>
      <c r="EG24" s="51">
        <v>0.57329692543057997</v>
      </c>
      <c r="EH24" s="51">
        <v>4.92286351477721E-2</v>
      </c>
      <c r="EI24" s="51">
        <v>9.2407017529150801E-2</v>
      </c>
      <c r="EJ24" s="51">
        <v>0.12484994052951399</v>
      </c>
      <c r="EK24" s="51">
        <v>0.117056008128018</v>
      </c>
      <c r="EL24" s="51">
        <v>0.23709338101386901</v>
      </c>
      <c r="EM24" s="51">
        <v>0.180205271723196</v>
      </c>
      <c r="EN24" s="51">
        <v>4.6755248712539103E-2</v>
      </c>
      <c r="EO24" s="51">
        <v>0.101085548002465</v>
      </c>
      <c r="EP24" s="51">
        <v>0.194540013701133</v>
      </c>
      <c r="EQ24" s="51">
        <v>8.4147766413479305E-2</v>
      </c>
      <c r="ER24" s="51">
        <v>0.132357180461177</v>
      </c>
      <c r="ES24" s="51">
        <v>3.4228721682451101E-3</v>
      </c>
      <c r="ET24" s="51">
        <v>6.7218364991215602E-3</v>
      </c>
      <c r="EU24" s="51">
        <v>1.8447003739286301</v>
      </c>
      <c r="EV24" s="51">
        <v>1.6138736623545102E-2</v>
      </c>
      <c r="EW24" s="51">
        <v>0.177368639479944</v>
      </c>
      <c r="EX24" s="51">
        <v>9.1397969598885406E-3</v>
      </c>
      <c r="EY24" s="51">
        <v>0.18003225575668499</v>
      </c>
      <c r="EZ24" s="51">
        <v>0.13290360140259599</v>
      </c>
      <c r="FA24" s="51">
        <v>0.11951016278679</v>
      </c>
      <c r="FB24" s="51">
        <v>0.116640398190465</v>
      </c>
      <c r="FC24" s="51">
        <v>2.474967192909E-2</v>
      </c>
      <c r="FD24" s="51">
        <v>7.6957810174143798E-2</v>
      </c>
      <c r="FE24" s="51">
        <v>2.3854552169833301E-2</v>
      </c>
      <c r="FF24" s="51">
        <v>0.33727435232040198</v>
      </c>
      <c r="FG24" s="51">
        <v>0.547073299888169</v>
      </c>
      <c r="FH24" s="51">
        <v>0.116256005980704</v>
      </c>
      <c r="FI24" s="51">
        <v>0.47428248814740498</v>
      </c>
      <c r="FJ24" s="51">
        <v>0.59188612972882204</v>
      </c>
      <c r="FK24" s="51">
        <v>0.54462357015760499</v>
      </c>
      <c r="FL24" s="51">
        <v>0.91484482363772202</v>
      </c>
      <c r="FM24" s="51">
        <v>1.0147117667663501</v>
      </c>
      <c r="FN24" s="51">
        <v>0.22420499283262901</v>
      </c>
      <c r="FO24" s="51">
        <v>1.2787888391709601</v>
      </c>
      <c r="FP24" s="51">
        <v>2.2691962484639099E-2</v>
      </c>
      <c r="FQ24" s="51">
        <v>5.1943545519761401E-2</v>
      </c>
      <c r="FR24" s="51">
        <v>3.0496687823058002E-2</v>
      </c>
      <c r="FS24" s="51">
        <v>9.57260071564928E-3</v>
      </c>
      <c r="FT24" s="51">
        <v>2.2353055795142799E-2</v>
      </c>
      <c r="FU24" s="51">
        <v>0.13571789124983299</v>
      </c>
      <c r="FV24" s="51">
        <v>0.12637056512112799</v>
      </c>
      <c r="FW24" s="51">
        <v>3.7779970745893503E-2</v>
      </c>
      <c r="FX24" s="51">
        <v>0</v>
      </c>
      <c r="FY24" s="51">
        <v>3.9319950307987296E-3</v>
      </c>
      <c r="FZ24" s="51">
        <v>5.9411450927542402E-2</v>
      </c>
      <c r="GA24" s="51">
        <v>6.4114993599218104E-3</v>
      </c>
      <c r="GB24" s="51">
        <v>0.10703558952967</v>
      </c>
      <c r="GC24" s="51">
        <v>4.9805270390117201E-2</v>
      </c>
      <c r="GD24" s="51">
        <v>3.62009736702118E-2</v>
      </c>
      <c r="GE24" s="51">
        <v>9.9033600415263795E-2</v>
      </c>
      <c r="GF24" s="51">
        <v>0.149617547874108</v>
      </c>
      <c r="GG24" s="51">
        <v>0.70841457401723296</v>
      </c>
      <c r="GH24" s="51">
        <v>0.53304637576346603</v>
      </c>
      <c r="GI24" s="51">
        <v>7.2662716083553597E-2</v>
      </c>
      <c r="GJ24" s="51">
        <v>0.22001378198344701</v>
      </c>
      <c r="GK24" s="51">
        <v>8.8719913564914502E-2</v>
      </c>
      <c r="GL24" s="51">
        <v>0.17969512446938701</v>
      </c>
      <c r="GM24" s="51">
        <v>0.10018412113541</v>
      </c>
      <c r="GN24" s="51">
        <v>8.9658594334111705E-2</v>
      </c>
      <c r="GO24" s="51">
        <v>0.15059180571870001</v>
      </c>
      <c r="GP24" s="51">
        <v>4.8676539049831297E-3</v>
      </c>
      <c r="GQ24" s="51">
        <v>2.48501972172726E-2</v>
      </c>
      <c r="GR24" s="51">
        <v>0.117372781362116</v>
      </c>
      <c r="GS24" s="51">
        <v>4.6100242349223101E-2</v>
      </c>
      <c r="GT24" s="51">
        <v>2.35622793852413</v>
      </c>
      <c r="GU24" s="51">
        <v>0.18544149251858699</v>
      </c>
      <c r="GV24" s="51">
        <v>0</v>
      </c>
      <c r="GW24" s="51">
        <v>3.84833556205833E-3</v>
      </c>
      <c r="GX24" s="51">
        <v>1.29303635205577E-2</v>
      </c>
      <c r="GY24" s="51">
        <v>0.36392102856580899</v>
      </c>
      <c r="GZ24" s="51">
        <v>1.52089259320721E-2</v>
      </c>
      <c r="HA24" s="51">
        <v>6.2384887338722203E-2</v>
      </c>
      <c r="HB24" s="51">
        <v>9.6864757181972794E-2</v>
      </c>
      <c r="HC24" s="51">
        <v>0.10793206379088401</v>
      </c>
      <c r="HD24" s="51">
        <v>2.6845955617073099E-2</v>
      </c>
      <c r="HE24" s="51">
        <v>0.287655721822066</v>
      </c>
      <c r="HF24" s="51">
        <v>0.147390788007499</v>
      </c>
      <c r="HG24" s="51">
        <v>0.27697213339586102</v>
      </c>
      <c r="HH24" s="51">
        <v>0.14253544236051199</v>
      </c>
      <c r="HI24" s="51">
        <v>6.9331310980902602E-2</v>
      </c>
      <c r="HJ24" s="51">
        <v>0.22620083518036799</v>
      </c>
      <c r="HK24" s="51">
        <v>2.9058558879533E-2</v>
      </c>
      <c r="HL24" s="51">
        <v>1.37462546276724E-2</v>
      </c>
      <c r="HM24" s="51">
        <v>0</v>
      </c>
      <c r="HN24" s="51">
        <v>0.20573040706283799</v>
      </c>
      <c r="HO24" s="51">
        <v>8.0001262074471294E-2</v>
      </c>
      <c r="HP24" s="51">
        <v>0</v>
      </c>
      <c r="HQ24" s="51">
        <v>0.84614159788274901</v>
      </c>
      <c r="HR24" s="51">
        <v>1.16597859882497</v>
      </c>
      <c r="HS24" s="51">
        <v>0.71508000621345802</v>
      </c>
      <c r="HT24" s="51">
        <v>5.8253845884007602E-2</v>
      </c>
      <c r="HU24" s="51">
        <v>2.9123420821339702E-2</v>
      </c>
      <c r="HV24" s="51">
        <v>1.1255621973491501</v>
      </c>
      <c r="HW24" s="51">
        <v>1.3345704757460699</v>
      </c>
      <c r="HX24" s="51">
        <v>0.58530444996199704</v>
      </c>
      <c r="HY24" s="51">
        <v>2.65074388931607</v>
      </c>
      <c r="HZ24" s="51">
        <v>0.57692703805803203</v>
      </c>
      <c r="IA24" s="51">
        <v>8.5629151488550007E-2</v>
      </c>
      <c r="IB24" s="51">
        <v>8.1389249667906394E-2</v>
      </c>
      <c r="IC24" s="51">
        <v>0.352992350543819</v>
      </c>
      <c r="ID24" s="51">
        <v>2.1915880496316899E-2</v>
      </c>
      <c r="IE24" s="51">
        <v>6.6205468229598996E-2</v>
      </c>
      <c r="IF24" s="51">
        <v>5.0632498562235402E-2</v>
      </c>
      <c r="IG24" s="51">
        <v>0.103218695918761</v>
      </c>
      <c r="IH24" s="51">
        <v>7.3703072067179007E-2</v>
      </c>
      <c r="II24" s="51">
        <v>9.5383882636924405E-2</v>
      </c>
      <c r="IJ24" s="51">
        <v>5.6146398604849899E-2</v>
      </c>
      <c r="IK24" s="51">
        <v>0.46675913105382399</v>
      </c>
      <c r="IL24" s="51">
        <v>0.147299764944435</v>
      </c>
      <c r="IM24" s="51">
        <v>3.5642030838661902E-2</v>
      </c>
      <c r="IN24" s="51">
        <v>38.5748217095623</v>
      </c>
      <c r="IO24" s="51">
        <v>0.72576005300745905</v>
      </c>
      <c r="IP24" s="51">
        <v>71.353850477643405</v>
      </c>
      <c r="IQ24" s="51">
        <v>0.468057217392995</v>
      </c>
      <c r="IR24" s="51">
        <v>3.0601224531710698</v>
      </c>
      <c r="IS24" s="51">
        <v>2.3754123166613201E-2</v>
      </c>
      <c r="IT24" s="51">
        <v>3.0017471127375399E-2</v>
      </c>
      <c r="IU24" s="51">
        <v>2.4372791893036101E-2</v>
      </c>
      <c r="IV24" s="51">
        <v>0</v>
      </c>
      <c r="IW24" s="51">
        <v>0</v>
      </c>
      <c r="IX24" s="51">
        <v>0</v>
      </c>
      <c r="IY24" s="51">
        <v>6.7818803960405502E-2</v>
      </c>
      <c r="IZ24" s="51">
        <v>3.4642778799577499E-3</v>
      </c>
      <c r="JA24" s="51">
        <v>2.7714223039661999E-2</v>
      </c>
      <c r="JB24" s="51">
        <v>5.4041252652702002E-2</v>
      </c>
      <c r="JC24" s="51">
        <v>0.150734522851387</v>
      </c>
      <c r="JD24" s="51">
        <v>4.9430245056617901</v>
      </c>
      <c r="JE24" s="51">
        <v>1.95259298688528E-2</v>
      </c>
      <c r="JF24" s="51">
        <v>2.20537675707238E-2</v>
      </c>
      <c r="JG24" s="51">
        <v>8.9358095497190704E-2</v>
      </c>
      <c r="JH24" s="51">
        <v>0</v>
      </c>
      <c r="JI24" s="51">
        <v>0.103788481935971</v>
      </c>
      <c r="JJ24" s="51">
        <v>0</v>
      </c>
      <c r="JK24" s="51">
        <v>0.27373445725850898</v>
      </c>
      <c r="JL24" s="51">
        <v>0.12778112197861299</v>
      </c>
      <c r="JM24" s="51">
        <v>1.24646860542196</v>
      </c>
      <c r="JN24" s="51">
        <v>0</v>
      </c>
      <c r="JO24" s="51">
        <v>0</v>
      </c>
      <c r="JP24" s="51">
        <v>4.0687561500037397E-2</v>
      </c>
      <c r="JQ24" s="51">
        <v>0.98132015300957798</v>
      </c>
      <c r="JR24" s="51">
        <v>3.6323917766538802E-2</v>
      </c>
      <c r="JS24" s="51">
        <v>1.32390534927708</v>
      </c>
      <c r="JT24" s="51">
        <v>5.5621382144363102E-2</v>
      </c>
      <c r="JU24" s="51">
        <v>9.5460101581058103E-3</v>
      </c>
      <c r="JV24" s="51">
        <v>0</v>
      </c>
      <c r="JW24" s="51">
        <v>0</v>
      </c>
      <c r="JX24" s="51">
        <v>0</v>
      </c>
      <c r="JY24" s="51">
        <v>0</v>
      </c>
      <c r="JZ24" s="51">
        <v>3.2980457360058399E-3</v>
      </c>
      <c r="KA24" s="51">
        <v>0</v>
      </c>
      <c r="KB24" s="51">
        <v>0</v>
      </c>
      <c r="KC24" s="51">
        <v>0</v>
      </c>
      <c r="KD24" s="51">
        <v>5.7276060948634796E-3</v>
      </c>
      <c r="KE24" s="51">
        <v>0.24362795469611001</v>
      </c>
    </row>
    <row r="25" spans="1:291">
      <c r="A25" s="52" t="s">
        <v>2597</v>
      </c>
      <c r="B25" s="51">
        <v>0.463861554879965</v>
      </c>
      <c r="C25" s="51">
        <v>0.20940817908340001</v>
      </c>
      <c r="D25" s="51">
        <v>0.88573772362846304</v>
      </c>
      <c r="E25" s="51">
        <v>6.1308887047149797E-2</v>
      </c>
      <c r="F25" s="51">
        <v>6.85289150973966E-2</v>
      </c>
      <c r="G25" s="51">
        <v>5.39434653472326E-2</v>
      </c>
      <c r="H25" s="51">
        <v>3.7353952792587901E-2</v>
      </c>
      <c r="I25" s="51">
        <v>2.5268850418515398E-2</v>
      </c>
      <c r="J25" s="51">
        <v>6.6342927739731503E-3</v>
      </c>
      <c r="K25" s="51">
        <v>0.209397627315067</v>
      </c>
      <c r="L25" s="51">
        <v>3.76460527044013E-2</v>
      </c>
      <c r="M25" s="51">
        <v>0.105560506236058</v>
      </c>
      <c r="N25" s="51">
        <v>1.36371573687226E-2</v>
      </c>
      <c r="O25" s="51">
        <v>0.114369419971225</v>
      </c>
      <c r="P25" s="51">
        <v>3.1221551489240201E-2</v>
      </c>
      <c r="Q25" s="51">
        <v>0.225643346247559</v>
      </c>
      <c r="R25" s="51">
        <v>0.22130353649015999</v>
      </c>
      <c r="S25" s="51">
        <v>1.24213144225955E-2</v>
      </c>
      <c r="T25" s="51">
        <v>0.57585097831598997</v>
      </c>
      <c r="U25" s="51">
        <v>1.92573347443936E-2</v>
      </c>
      <c r="V25" s="51">
        <v>0</v>
      </c>
      <c r="W25" s="51">
        <v>1.04935274455052</v>
      </c>
      <c r="X25" s="51">
        <v>3.7352417729699001E-2</v>
      </c>
      <c r="Y25" s="51">
        <v>1.6355286062375001E-2</v>
      </c>
      <c r="Z25" s="51">
        <v>1.6769162943813899E-2</v>
      </c>
      <c r="AA25" s="51">
        <v>9.2530203145620493E-2</v>
      </c>
      <c r="AB25" s="51">
        <v>0.16727075696345001</v>
      </c>
      <c r="AC25" s="51">
        <v>0.17874127146462099</v>
      </c>
      <c r="AD25" s="51">
        <v>4.75291607420339E-2</v>
      </c>
      <c r="AE25" s="51">
        <v>0.14249190925785399</v>
      </c>
      <c r="AF25" s="51">
        <v>0</v>
      </c>
      <c r="AG25" s="51">
        <v>0.111166650469748</v>
      </c>
      <c r="AH25" s="51">
        <v>1.3116655179076699E-2</v>
      </c>
      <c r="AI25" s="51">
        <v>2.56459974396872E-2</v>
      </c>
      <c r="AJ25" s="51">
        <v>2.0589997737172998E-2</v>
      </c>
      <c r="AK25" s="51">
        <v>6.3735968181605998E-2</v>
      </c>
      <c r="AL25" s="51">
        <v>3.2194502267385697E-2</v>
      </c>
      <c r="AM25" s="51">
        <v>2.2971682198650301E-2</v>
      </c>
      <c r="AN25" s="51">
        <v>0.43994781526367899</v>
      </c>
      <c r="AO25" s="51">
        <v>0.100922355038605</v>
      </c>
      <c r="AP25" s="51">
        <v>0.29211062993852799</v>
      </c>
      <c r="AQ25" s="51">
        <v>0.14227158279828001</v>
      </c>
      <c r="AR25" s="51">
        <v>0.14086100521776401</v>
      </c>
      <c r="AS25" s="51">
        <v>9.60455101261459E-2</v>
      </c>
      <c r="AT25" s="51">
        <v>0.53538062453876101</v>
      </c>
      <c r="AU25" s="51">
        <v>0.10696910678355399</v>
      </c>
      <c r="AV25" s="51">
        <v>4.1909312889245001E-2</v>
      </c>
      <c r="AW25" s="51">
        <v>2.3755048319710301E-2</v>
      </c>
      <c r="AX25" s="51">
        <v>3.0037340716550402E-2</v>
      </c>
      <c r="AY25" s="51">
        <v>4.2710540533601099E-2</v>
      </c>
      <c r="AZ25" s="51">
        <v>0.471358035325594</v>
      </c>
      <c r="BA25" s="51">
        <v>0.72737381647029897</v>
      </c>
      <c r="BB25" s="51">
        <v>8.54866581322908E-3</v>
      </c>
      <c r="BC25" s="51">
        <v>6.7383601116040998E-2</v>
      </c>
      <c r="BD25" s="51">
        <v>9.8781685423302595E-2</v>
      </c>
      <c r="BE25" s="51">
        <v>7.2351324547898693E-2</v>
      </c>
      <c r="BF25" s="51">
        <v>2.9688396636222501E-2</v>
      </c>
      <c r="BG25" s="51">
        <v>6.0650574564974601E-2</v>
      </c>
      <c r="BH25" s="51">
        <v>0.22214122423079</v>
      </c>
      <c r="BI25" s="51">
        <v>0.22152764691058099</v>
      </c>
      <c r="BJ25" s="51">
        <v>6.5381757478949198E-2</v>
      </c>
      <c r="BK25" s="51">
        <v>0.29079537702677999</v>
      </c>
      <c r="BL25" s="51">
        <v>2.75234163161991E-2</v>
      </c>
      <c r="BM25" s="51">
        <v>1.42006762682566E-2</v>
      </c>
      <c r="BN25" s="51">
        <v>0.21401415525829501</v>
      </c>
      <c r="BO25" s="51">
        <v>1.0354235796261899</v>
      </c>
      <c r="BP25" s="51">
        <v>1.88941343725499</v>
      </c>
      <c r="BQ25" s="51">
        <v>0.34973056038702499</v>
      </c>
      <c r="BR25" s="51">
        <v>0.655670738975204</v>
      </c>
      <c r="BS25" s="51">
        <v>0.123317979153603</v>
      </c>
      <c r="BT25" s="51">
        <v>0.85041122051651596</v>
      </c>
      <c r="BU25" s="51">
        <v>1.04155774939041</v>
      </c>
      <c r="BV25" s="51">
        <v>3.8289017162907801</v>
      </c>
      <c r="BW25" s="51">
        <v>3.7551639030353703E-2</v>
      </c>
      <c r="BX25" s="51">
        <v>32.852078701083997</v>
      </c>
      <c r="BY25" s="51">
        <v>0.738910738171764</v>
      </c>
      <c r="BZ25" s="51">
        <v>0.71661362904612202</v>
      </c>
      <c r="CA25" s="51">
        <v>0.27406454652769702</v>
      </c>
      <c r="CB25" s="51">
        <v>6.2084135956505603E-2</v>
      </c>
      <c r="CC25" s="51">
        <v>0.71546827754092801</v>
      </c>
      <c r="CD25" s="51">
        <v>0.22537619949461399</v>
      </c>
      <c r="CE25" s="51">
        <v>9.2972390254552006E-2</v>
      </c>
      <c r="CF25" s="51">
        <v>0.34023944209114898</v>
      </c>
      <c r="CG25" s="51">
        <v>3.9135686543446097E-2</v>
      </c>
      <c r="CH25" s="51">
        <v>5.7005881036674401E-2</v>
      </c>
      <c r="CI25" s="51">
        <v>0</v>
      </c>
      <c r="CJ25" s="51">
        <v>7.2945431721754606E-2</v>
      </c>
      <c r="CK25" s="51">
        <v>2.7916845303965002E-3</v>
      </c>
      <c r="CL25" s="51">
        <v>6.0362159392745198</v>
      </c>
      <c r="CM25" s="51">
        <v>3.6238962403783601</v>
      </c>
      <c r="CN25" s="51">
        <v>13.651260849113299</v>
      </c>
      <c r="CO25" s="51">
        <v>26.310940517569598</v>
      </c>
      <c r="CP25" s="51">
        <v>2.2971682198650299E-3</v>
      </c>
      <c r="CQ25" s="51">
        <v>3.6228197339875597E-2</v>
      </c>
      <c r="CR25" s="51">
        <v>0.12162823589840099</v>
      </c>
      <c r="CS25" s="51">
        <v>5.9708746341036498E-2</v>
      </c>
      <c r="CT25" s="51">
        <v>0.12977192957816999</v>
      </c>
      <c r="CU25" s="51">
        <v>0.21822474555198201</v>
      </c>
      <c r="CV25" s="51">
        <v>8.1420179208783805E-2</v>
      </c>
      <c r="CW25" s="51">
        <v>0.17153359389592099</v>
      </c>
      <c r="CX25" s="51">
        <v>0.20539969727094301</v>
      </c>
      <c r="CY25" s="51">
        <v>0.49140318733289301</v>
      </c>
      <c r="CZ25" s="51">
        <v>0.11432171898130999</v>
      </c>
      <c r="DA25" s="51">
        <v>0.49672523632437299</v>
      </c>
      <c r="DB25" s="51">
        <v>8.3376750990966503E-2</v>
      </c>
      <c r="DC25" s="51">
        <v>0.20375480453807901</v>
      </c>
      <c r="DD25" s="51">
        <v>0.55612731662505799</v>
      </c>
      <c r="DE25" s="51">
        <v>3.7353952792587901E-2</v>
      </c>
      <c r="DF25" s="51">
        <v>0.19031346300874799</v>
      </c>
      <c r="DG25" s="51">
        <v>0.22683019021227099</v>
      </c>
      <c r="DH25" s="51">
        <v>0.92775306268155799</v>
      </c>
      <c r="DI25" s="51">
        <v>1.8268576908145799</v>
      </c>
      <c r="DJ25" s="51">
        <v>2.0505447939127599</v>
      </c>
      <c r="DK25" s="51">
        <v>0.109465277869449</v>
      </c>
      <c r="DL25" s="51">
        <v>1.7630390995963401E-2</v>
      </c>
      <c r="DM25" s="51">
        <v>9.1899389470253195E-2</v>
      </c>
      <c r="DN25" s="51">
        <v>0.42519134349803001</v>
      </c>
      <c r="DO25" s="51">
        <v>1.06395159656907E-2</v>
      </c>
      <c r="DP25" s="51">
        <v>0.209833567063031</v>
      </c>
      <c r="DQ25" s="51">
        <v>9.0105331064754907E-2</v>
      </c>
      <c r="DR25" s="51">
        <v>3.9936696558515297E-2</v>
      </c>
      <c r="DS25" s="51">
        <v>0.351060901303133</v>
      </c>
      <c r="DT25" s="51">
        <v>0.42196944499426098</v>
      </c>
      <c r="DU25" s="51">
        <v>0.136581236614017</v>
      </c>
      <c r="DV25" s="51">
        <v>0.25106232542194801</v>
      </c>
      <c r="DW25" s="51">
        <v>0.163874239167283</v>
      </c>
      <c r="DX25" s="51">
        <v>0.37982163189175</v>
      </c>
      <c r="DY25" s="51">
        <v>0.37853185504263198</v>
      </c>
      <c r="DZ25" s="51">
        <v>0.44819500758240899</v>
      </c>
      <c r="EA25" s="51">
        <v>0.54009699808141498</v>
      </c>
      <c r="EB25" s="51">
        <v>0.44542001011714999</v>
      </c>
      <c r="EC25" s="51">
        <v>4.3542923123185202E-2</v>
      </c>
      <c r="ED25" s="51">
        <v>0.90286679211488996</v>
      </c>
      <c r="EE25" s="51">
        <v>0.118502195066141</v>
      </c>
      <c r="EF25" s="51">
        <v>2.1623693750838999</v>
      </c>
      <c r="EG25" s="51">
        <v>1.21933106830449</v>
      </c>
      <c r="EH25" s="51">
        <v>0.68906534316214796</v>
      </c>
      <c r="EI25" s="51">
        <v>16.870361551195099</v>
      </c>
      <c r="EJ25" s="51">
        <v>1.3177952306038101</v>
      </c>
      <c r="EK25" s="51">
        <v>0.44416416841571199</v>
      </c>
      <c r="EL25" s="51">
        <v>0.348501317806443</v>
      </c>
      <c r="EM25" s="51">
        <v>1.0093919160911899</v>
      </c>
      <c r="EN25" s="51">
        <v>0.56031357795011405</v>
      </c>
      <c r="EO25" s="51">
        <v>1.0392789726013301</v>
      </c>
      <c r="EP25" s="51">
        <v>1.5044987858465499</v>
      </c>
      <c r="EQ25" s="51">
        <v>0.313168195695194</v>
      </c>
      <c r="ER25" s="51">
        <v>1.3370350011771801</v>
      </c>
      <c r="ES25" s="51">
        <v>3.5723023273383302E-2</v>
      </c>
      <c r="ET25" s="51">
        <v>7.6690227605702696E-2</v>
      </c>
      <c r="EU25" s="51">
        <v>0.11409833765572799</v>
      </c>
      <c r="EV25" s="51">
        <v>0.19936434661157801</v>
      </c>
      <c r="EW25" s="51">
        <v>71.038432281135798</v>
      </c>
      <c r="EX25" s="51">
        <v>3.65591878395541E-2</v>
      </c>
      <c r="EY25" s="51">
        <v>1.17668367826673</v>
      </c>
      <c r="EZ25" s="51">
        <v>4.67654352121796</v>
      </c>
      <c r="FA25" s="51">
        <v>0.43737150008672898</v>
      </c>
      <c r="FB25" s="51">
        <v>0.87096796187075698</v>
      </c>
      <c r="FC25" s="51">
        <v>3.6630319611670501</v>
      </c>
      <c r="FD25" s="51">
        <v>0.49582405232066501</v>
      </c>
      <c r="FE25" s="51">
        <v>1.1220513398206799</v>
      </c>
      <c r="FF25" s="51">
        <v>1.0742409268883699</v>
      </c>
      <c r="FG25" s="51">
        <v>1.5857666986433301</v>
      </c>
      <c r="FH25" s="51">
        <v>1.36919364545827</v>
      </c>
      <c r="FI25" s="51">
        <v>207.39291620596899</v>
      </c>
      <c r="FJ25" s="51">
        <v>8.4345136258895792</v>
      </c>
      <c r="FK25" s="51">
        <v>119.11144747637699</v>
      </c>
      <c r="FL25" s="51">
        <v>260.10212236322502</v>
      </c>
      <c r="FM25" s="51">
        <v>4.30238695736249</v>
      </c>
      <c r="FN25" s="51">
        <v>65.984576255782599</v>
      </c>
      <c r="FO25" s="51">
        <v>42.410522658664902</v>
      </c>
      <c r="FP25" s="51">
        <v>2.66602807951681E-2</v>
      </c>
      <c r="FQ25" s="51">
        <v>0.131826632965686</v>
      </c>
      <c r="FR25" s="51">
        <v>7.3101285220752904E-2</v>
      </c>
      <c r="FS25" s="51">
        <v>0.21017198492536601</v>
      </c>
      <c r="FT25" s="51">
        <v>0.112186241152807</v>
      </c>
      <c r="FU25" s="51">
        <v>0.19324898898963999</v>
      </c>
      <c r="FV25" s="51">
        <v>0.17373300437352901</v>
      </c>
      <c r="FW25" s="51">
        <v>0.12888997403369001</v>
      </c>
      <c r="FX25" s="51">
        <v>8.1363088421882404E-2</v>
      </c>
      <c r="FY25" s="51">
        <v>0.10677271751061</v>
      </c>
      <c r="FZ25" s="51">
        <v>0.21707828802238999</v>
      </c>
      <c r="GA25" s="51">
        <v>0.22397263582625901</v>
      </c>
      <c r="GB25" s="51">
        <v>0.627513063706582</v>
      </c>
      <c r="GC25" s="51">
        <v>1.67279318313978</v>
      </c>
      <c r="GD25" s="51">
        <v>2.0317842171565199</v>
      </c>
      <c r="GE25" s="51">
        <v>1.9008798261758799</v>
      </c>
      <c r="GF25" s="51">
        <v>0.83128367277818704</v>
      </c>
      <c r="GG25" s="51">
        <v>1.2113924165044101</v>
      </c>
      <c r="GH25" s="51">
        <v>2.7417474451519501</v>
      </c>
      <c r="GI25" s="51">
        <v>0.222254516750545</v>
      </c>
      <c r="GJ25" s="51">
        <v>0.87124450067074699</v>
      </c>
      <c r="GK25" s="51">
        <v>0.67265006147158601</v>
      </c>
      <c r="GL25" s="51">
        <v>0.141516342891638</v>
      </c>
      <c r="GM25" s="51">
        <v>0.53029295719610703</v>
      </c>
      <c r="GN25" s="51">
        <v>0.28715135955618398</v>
      </c>
      <c r="GO25" s="51">
        <v>0.40932658426260199</v>
      </c>
      <c r="GP25" s="51">
        <v>4.72345118274119</v>
      </c>
      <c r="GQ25" s="51">
        <v>0.37448844921071101</v>
      </c>
      <c r="GR25" s="51">
        <v>1.03701722202782</v>
      </c>
      <c r="GS25" s="51">
        <v>0.45057476955557801</v>
      </c>
      <c r="GT25" s="51">
        <v>1.74158686806688</v>
      </c>
      <c r="GU25" s="51">
        <v>0.168136006330046</v>
      </c>
      <c r="GV25" s="51">
        <v>2.18889404899241E-2</v>
      </c>
      <c r="GW25" s="51">
        <v>1.1545006686175001E-2</v>
      </c>
      <c r="GX25" s="51">
        <v>3.4854214601374903E-2</v>
      </c>
      <c r="GY25" s="51">
        <v>0.33526625720721198</v>
      </c>
      <c r="GZ25" s="51">
        <v>1.5764053472101299E-2</v>
      </c>
      <c r="HA25" s="51">
        <v>0.13009506401603799</v>
      </c>
      <c r="HB25" s="51">
        <v>9.7021189621354198E-2</v>
      </c>
      <c r="HC25" s="51">
        <v>6.0413780014036002E-2</v>
      </c>
      <c r="HD25" s="51">
        <v>3.7558072753203199E-2</v>
      </c>
      <c r="HE25" s="51">
        <v>0.437636226787326</v>
      </c>
      <c r="HF25" s="51">
        <v>0.179639346162524</v>
      </c>
      <c r="HG25" s="51">
        <v>0.46951609541355499</v>
      </c>
      <c r="HH25" s="51">
        <v>0.110678928485675</v>
      </c>
      <c r="HI25" s="51">
        <v>0.69226729336517601</v>
      </c>
      <c r="HJ25" s="51">
        <v>2.4759087478729001</v>
      </c>
      <c r="HK25" s="51">
        <v>0.20311732658825701</v>
      </c>
      <c r="HL25" s="51">
        <v>8.2477527766034203E-2</v>
      </c>
      <c r="HM25" s="51">
        <v>0.148873026603769</v>
      </c>
      <c r="HN25" s="51">
        <v>1.3165958195899501</v>
      </c>
      <c r="HO25" s="51">
        <v>0.28524733196041002</v>
      </c>
      <c r="HP25" s="51">
        <v>8.0001262074471294E-2</v>
      </c>
      <c r="HQ25" s="51">
        <v>0.27798555651045997</v>
      </c>
      <c r="HR25" s="51">
        <v>0.192291409522683</v>
      </c>
      <c r="HS25" s="51">
        <v>0.24412138384940801</v>
      </c>
      <c r="HT25" s="51">
        <v>0.112465241472495</v>
      </c>
      <c r="HU25" s="51">
        <v>0.16174183833209901</v>
      </c>
      <c r="HV25" s="51">
        <v>0.16298255662074301</v>
      </c>
      <c r="HW25" s="51">
        <v>0.12875906225987199</v>
      </c>
      <c r="HX25" s="51">
        <v>0.174631151474121</v>
      </c>
      <c r="HY25" s="51">
        <v>0.116633198095883</v>
      </c>
      <c r="HZ25" s="51">
        <v>0.39139168160739302</v>
      </c>
      <c r="IA25" s="51">
        <v>0.24013567879464601</v>
      </c>
      <c r="IB25" s="51">
        <v>0.73750133253874905</v>
      </c>
      <c r="IC25" s="51">
        <v>3.0080058704774602</v>
      </c>
      <c r="ID25" s="51">
        <v>0.34058817259662</v>
      </c>
      <c r="IE25" s="51">
        <v>4.4663355391964297</v>
      </c>
      <c r="IF25" s="51">
        <v>0.60745195369767802</v>
      </c>
      <c r="IG25" s="51">
        <v>0.74979565325470399</v>
      </c>
      <c r="IH25" s="51">
        <v>0.60782121314464599</v>
      </c>
      <c r="II25" s="51">
        <v>0.38894213509519698</v>
      </c>
      <c r="IJ25" s="51">
        <v>1.2934806960740399</v>
      </c>
      <c r="IK25" s="51">
        <v>6.3878419224368503</v>
      </c>
      <c r="IL25" s="51">
        <v>0.109831597027061</v>
      </c>
      <c r="IM25" s="51">
        <v>0.12864066892866299</v>
      </c>
      <c r="IN25" s="51">
        <v>0.23441275259128699</v>
      </c>
      <c r="IO25" s="51">
        <v>0.17935444556623401</v>
      </c>
      <c r="IP25" s="51">
        <v>6.2688282683461001</v>
      </c>
      <c r="IQ25" s="51">
        <v>0.76471434035521302</v>
      </c>
      <c r="IR25" s="51">
        <v>0.46866271872602</v>
      </c>
      <c r="IS25" s="51">
        <v>4.2314767983160299E-2</v>
      </c>
      <c r="IT25" s="51">
        <v>8.2977886864568903E-2</v>
      </c>
      <c r="IU25" s="51">
        <v>3.6559187839554197E-2</v>
      </c>
      <c r="IV25" s="51">
        <v>2.6640028348202199E-2</v>
      </c>
      <c r="IW25" s="51">
        <v>2.8168554564902401E-2</v>
      </c>
      <c r="IX25" s="51">
        <v>6.2482975580328899E-2</v>
      </c>
      <c r="IY25" s="51">
        <v>0.23207979036468501</v>
      </c>
      <c r="IZ25" s="51">
        <v>0.22426618262314299</v>
      </c>
      <c r="JA25" s="51">
        <v>0.107733852062483</v>
      </c>
      <c r="JB25" s="51">
        <v>0.50321238858666695</v>
      </c>
      <c r="JC25" s="51">
        <v>0.121648271041348</v>
      </c>
      <c r="JD25" s="51">
        <v>0.106179614340185</v>
      </c>
      <c r="JE25" s="51">
        <v>3.9051859737705599E-2</v>
      </c>
      <c r="JF25" s="51">
        <v>5.7099191919799799E-2</v>
      </c>
      <c r="JG25" s="51">
        <v>0.68955640751442504</v>
      </c>
      <c r="JH25" s="51">
        <v>0.56050630837481596</v>
      </c>
      <c r="JI25" s="51">
        <v>3.7361004273685203E-2</v>
      </c>
      <c r="JJ25" s="51">
        <v>1.7714245654217E-2</v>
      </c>
      <c r="JK25" s="51">
        <v>2.26089714270927E-2</v>
      </c>
      <c r="JL25" s="51">
        <v>3.4365636569180902E-2</v>
      </c>
      <c r="JM25" s="51">
        <v>3.9960042522303403E-2</v>
      </c>
      <c r="JN25" s="51">
        <v>3.6853289775644198</v>
      </c>
      <c r="JO25" s="51">
        <v>2.80046046267079E-2</v>
      </c>
      <c r="JP25" s="51">
        <v>0.19688609555553699</v>
      </c>
      <c r="JQ25" s="51">
        <v>0.32791323791961202</v>
      </c>
      <c r="JR25" s="51">
        <v>0.32236159377942097</v>
      </c>
      <c r="JS25" s="51">
        <v>0.57138505281370899</v>
      </c>
      <c r="JT25" s="51">
        <v>4.0211853489397299E-2</v>
      </c>
      <c r="JU25" s="51">
        <v>2.86380304743174E-2</v>
      </c>
      <c r="JV25" s="51">
        <v>0.38801909712565502</v>
      </c>
      <c r="JW25" s="51">
        <v>0.69122051736373602</v>
      </c>
      <c r="JX25" s="51">
        <v>0.838127755478838</v>
      </c>
      <c r="JY25" s="51">
        <v>0.13993965569043901</v>
      </c>
      <c r="JZ25" s="51">
        <v>7.3996813099322406E-2</v>
      </c>
      <c r="KA25" s="51">
        <v>3.07707271757931E-2</v>
      </c>
      <c r="KB25" s="51">
        <v>1.8986081129529699</v>
      </c>
      <c r="KC25" s="51">
        <v>2.2490599848940401E-2</v>
      </c>
      <c r="KD25" s="51">
        <v>3.2752065852829103E-2</v>
      </c>
      <c r="KE25" s="51">
        <v>0.39286337083638301</v>
      </c>
    </row>
    <row r="26" spans="1:291">
      <c r="A26" s="52" t="s">
        <v>2601</v>
      </c>
      <c r="B26" s="51">
        <v>0.72841133875559905</v>
      </c>
      <c r="C26" s="51">
        <v>2.2783116479880898</v>
      </c>
      <c r="D26" s="51">
        <v>6.1367208159251597E-2</v>
      </c>
      <c r="E26" s="51">
        <v>9.3569443571866598E-2</v>
      </c>
      <c r="F26" s="51">
        <v>0.28911602130522401</v>
      </c>
      <c r="G26" s="51">
        <v>0.18101297399478999</v>
      </c>
      <c r="H26" s="51">
        <v>0.24744661984070901</v>
      </c>
      <c r="I26" s="51">
        <v>0.23326122580575001</v>
      </c>
      <c r="J26" s="51">
        <v>0.226140948774332</v>
      </c>
      <c r="K26" s="51">
        <v>2.5090500724445599</v>
      </c>
      <c r="L26" s="51">
        <v>0.73829716279633795</v>
      </c>
      <c r="M26" s="51">
        <v>0.57613279688140895</v>
      </c>
      <c r="N26" s="51">
        <v>1.1792113658476999</v>
      </c>
      <c r="O26" s="51">
        <v>1.8713545248741501</v>
      </c>
      <c r="P26" s="51">
        <v>0.11250794439032601</v>
      </c>
      <c r="Q26" s="51">
        <v>0.55450368892192303</v>
      </c>
      <c r="R26" s="51">
        <v>0.737818410611356</v>
      </c>
      <c r="S26" s="51">
        <v>5.8607262125708597E-2</v>
      </c>
      <c r="T26" s="51">
        <v>1.23067086758415</v>
      </c>
      <c r="U26" s="51">
        <v>3.0516284712777502</v>
      </c>
      <c r="V26" s="51">
        <v>0</v>
      </c>
      <c r="W26" s="51">
        <v>0.17532639748484799</v>
      </c>
      <c r="X26" s="51">
        <v>1.6397587477709901E-2</v>
      </c>
      <c r="Y26" s="51">
        <v>4.3068808319164098E-2</v>
      </c>
      <c r="Z26" s="51">
        <v>0.228914238133651</v>
      </c>
      <c r="AA26" s="51">
        <v>0.173439953425088</v>
      </c>
      <c r="AB26" s="51">
        <v>8.4380347348865598E-2</v>
      </c>
      <c r="AC26" s="51">
        <v>0.13986563122051399</v>
      </c>
      <c r="AD26" s="51">
        <v>0.54624855142661599</v>
      </c>
      <c r="AE26" s="51">
        <v>1.17690536195825E-2</v>
      </c>
      <c r="AF26" s="51">
        <v>1.9156465398081199</v>
      </c>
      <c r="AG26" s="51">
        <v>1.01872580449618</v>
      </c>
      <c r="AH26" s="51">
        <v>0</v>
      </c>
      <c r="AI26" s="51">
        <v>0.10631602656794301</v>
      </c>
      <c r="AJ26" s="51">
        <v>2.61924882263769E-2</v>
      </c>
      <c r="AK26" s="51">
        <v>0.19416504033793999</v>
      </c>
      <c r="AL26" s="51">
        <v>0.11928096607420501</v>
      </c>
      <c r="AM26" s="51">
        <v>9.4130029404018406E-2</v>
      </c>
      <c r="AN26" s="51">
        <v>0.44464075917231699</v>
      </c>
      <c r="AO26" s="51">
        <v>0.142101948336704</v>
      </c>
      <c r="AP26" s="51">
        <v>8.4374438765559903E-2</v>
      </c>
      <c r="AQ26" s="51">
        <v>0.79559754625161105</v>
      </c>
      <c r="AR26" s="51">
        <v>2.5839267112097501</v>
      </c>
      <c r="AS26" s="51">
        <v>1.04101643229472</v>
      </c>
      <c r="AT26" s="51">
        <v>1.80928884166485</v>
      </c>
      <c r="AU26" s="51">
        <v>0.12832574358405599</v>
      </c>
      <c r="AV26" s="51">
        <v>0.155830636559284</v>
      </c>
      <c r="AW26" s="51">
        <v>4.5279353713588703E-2</v>
      </c>
      <c r="AX26" s="51">
        <v>8.9385875129818299E-2</v>
      </c>
      <c r="AY26" s="51">
        <v>0.126899114581876</v>
      </c>
      <c r="AZ26" s="51">
        <v>0.83666745663233599</v>
      </c>
      <c r="BA26" s="51">
        <v>2.2512234308876802</v>
      </c>
      <c r="BB26" s="51">
        <v>0.77373381606948399</v>
      </c>
      <c r="BC26" s="51">
        <v>0.101075401674061</v>
      </c>
      <c r="BD26" s="51">
        <v>1.0433388010836999</v>
      </c>
      <c r="BE26" s="51">
        <v>0.211077312299844</v>
      </c>
      <c r="BF26" s="51">
        <v>3.3192735378585199E-2</v>
      </c>
      <c r="BG26" s="51">
        <v>8.3290958837196893E-2</v>
      </c>
      <c r="BH26" s="51">
        <v>0.441211469852406</v>
      </c>
      <c r="BI26" s="51">
        <v>0.235299696435469</v>
      </c>
      <c r="BJ26" s="51">
        <v>1.3857111519831E-2</v>
      </c>
      <c r="BK26" s="51">
        <v>0.1015033478272</v>
      </c>
      <c r="BL26" s="51">
        <v>1.51485803516541E-2</v>
      </c>
      <c r="BM26" s="51">
        <v>4.65332656613755E-2</v>
      </c>
      <c r="BN26" s="51">
        <v>0.196970396210537</v>
      </c>
      <c r="BO26" s="51">
        <v>0.113300316077907</v>
      </c>
      <c r="BP26" s="51">
        <v>0.91862229554522101</v>
      </c>
      <c r="BQ26" s="51">
        <v>3.2601467262466199</v>
      </c>
      <c r="BR26" s="51">
        <v>1.31718028229643</v>
      </c>
      <c r="BS26" s="51">
        <v>0.14296218474053299</v>
      </c>
      <c r="BT26" s="51">
        <v>4.38633570527728</v>
      </c>
      <c r="BU26" s="51">
        <v>0.51364372354334997</v>
      </c>
      <c r="BV26" s="51">
        <v>11.2328849416874</v>
      </c>
      <c r="BW26" s="51">
        <v>0.13817988343097601</v>
      </c>
      <c r="BX26" s="51">
        <v>5.8833660189323602</v>
      </c>
      <c r="BY26" s="51">
        <v>7.4552517385289896</v>
      </c>
      <c r="BZ26" s="51">
        <v>0.58714513177586802</v>
      </c>
      <c r="CA26" s="51">
        <v>0.83334155663996701</v>
      </c>
      <c r="CB26" s="51">
        <v>0.36601499221046702</v>
      </c>
      <c r="CC26" s="51">
        <v>0.21404456177467401</v>
      </c>
      <c r="CD26" s="51">
        <v>1.2271402835723499</v>
      </c>
      <c r="CE26" s="51">
        <v>0.162553371452584</v>
      </c>
      <c r="CF26" s="51">
        <v>0.54728735013169105</v>
      </c>
      <c r="CG26" s="51">
        <v>0.64215309439781698</v>
      </c>
      <c r="CH26" s="51">
        <v>0.30191425716142301</v>
      </c>
      <c r="CI26" s="51">
        <v>3.9051859737705599E-2</v>
      </c>
      <c r="CJ26" s="51">
        <v>13.0395073433353</v>
      </c>
      <c r="CK26" s="51">
        <v>1.07626898149324</v>
      </c>
      <c r="CL26" s="51">
        <v>0.70390889352844699</v>
      </c>
      <c r="CM26" s="51">
        <v>0.19947953095382201</v>
      </c>
      <c r="CN26" s="51">
        <v>0.68580819175659602</v>
      </c>
      <c r="CO26" s="51">
        <v>0.36159652482646398</v>
      </c>
      <c r="CP26" s="51">
        <v>0.11111292723269101</v>
      </c>
      <c r="CQ26" s="51">
        <v>0.78471296071939101</v>
      </c>
      <c r="CR26" s="51">
        <v>3.78114810915016</v>
      </c>
      <c r="CS26" s="51">
        <v>0.160922354614006</v>
      </c>
      <c r="CT26" s="51">
        <v>0.25074006592792297</v>
      </c>
      <c r="CU26" s="51">
        <v>0.20177611578257201</v>
      </c>
      <c r="CV26" s="51">
        <v>0.209634177118422</v>
      </c>
      <c r="CW26" s="51">
        <v>0.21593584992965201</v>
      </c>
      <c r="CX26" s="51">
        <v>0.161402948415478</v>
      </c>
      <c r="CY26" s="51">
        <v>0.32348367666419803</v>
      </c>
      <c r="CZ26" s="51">
        <v>0.23801510192363501</v>
      </c>
      <c r="DA26" s="51">
        <v>0.16737042938522001</v>
      </c>
      <c r="DB26" s="51">
        <v>2.3833492742309701E-2</v>
      </c>
      <c r="DC26" s="51">
        <v>9.6532686992081198E-3</v>
      </c>
      <c r="DD26" s="51">
        <v>6.0502521846191801E-2</v>
      </c>
      <c r="DE26" s="51">
        <v>0</v>
      </c>
      <c r="DF26" s="51">
        <v>0.210933076646629</v>
      </c>
      <c r="DG26" s="51">
        <v>9.2342979662034794E-2</v>
      </c>
      <c r="DH26" s="51">
        <v>0.21759835901708099</v>
      </c>
      <c r="DI26" s="51">
        <v>1.4420102882199499</v>
      </c>
      <c r="DJ26" s="51">
        <v>0.65634511087490299</v>
      </c>
      <c r="DK26" s="51">
        <v>0.136334519193752</v>
      </c>
      <c r="DL26" s="51">
        <v>2.5619568703969101E-2</v>
      </c>
      <c r="DM26" s="51">
        <v>0.102087863043935</v>
      </c>
      <c r="DN26" s="51">
        <v>7.7599284450550199E-2</v>
      </c>
      <c r="DO26" s="51">
        <v>6.9727865573082803E-2</v>
      </c>
      <c r="DP26" s="51">
        <v>0.41011008716858699</v>
      </c>
      <c r="DQ26" s="51">
        <v>4.5682829498143597E-2</v>
      </c>
      <c r="DR26" s="51">
        <v>8.4425766625191301E-2</v>
      </c>
      <c r="DS26" s="51">
        <v>0.30865804621371701</v>
      </c>
      <c r="DT26" s="51">
        <v>0.88813447718762295</v>
      </c>
      <c r="DU26" s="51">
        <v>1.20915655856605</v>
      </c>
      <c r="DV26" s="51">
        <v>3.1065847227053101</v>
      </c>
      <c r="DW26" s="51">
        <v>0.77056297905052396</v>
      </c>
      <c r="DX26" s="51">
        <v>0.77021220594959805</v>
      </c>
      <c r="DY26" s="51">
        <v>1.5149123050822999</v>
      </c>
      <c r="DZ26" s="51">
        <v>0.129706759374245</v>
      </c>
      <c r="EA26" s="51">
        <v>0.68165912346749302</v>
      </c>
      <c r="EB26" s="51">
        <v>0.12851352303990701</v>
      </c>
      <c r="EC26" s="51">
        <v>1.1333904699786601</v>
      </c>
      <c r="ED26" s="51">
        <v>0.62675181732440599</v>
      </c>
      <c r="EE26" s="51">
        <v>0.118502195066141</v>
      </c>
      <c r="EF26" s="51">
        <v>0.74772826033356898</v>
      </c>
      <c r="EG26" s="51">
        <v>5.2279774185930004</v>
      </c>
      <c r="EH26" s="51">
        <v>4.1443228106857903</v>
      </c>
      <c r="EI26" s="51">
        <v>4.1872009681306404</v>
      </c>
      <c r="EJ26" s="51">
        <v>325.65507860775199</v>
      </c>
      <c r="EK26" s="51">
        <v>0.47826669866599902</v>
      </c>
      <c r="EL26" s="51">
        <v>0.60967801775730501</v>
      </c>
      <c r="EM26" s="51">
        <v>0.605956329933377</v>
      </c>
      <c r="EN26" s="51">
        <v>0.24523698563041599</v>
      </c>
      <c r="EO26" s="51">
        <v>0.56101848693183398</v>
      </c>
      <c r="EP26" s="51">
        <v>0.77081261058070105</v>
      </c>
      <c r="EQ26" s="51">
        <v>1.3176680270572101</v>
      </c>
      <c r="ER26" s="51">
        <v>1.42856984255357</v>
      </c>
      <c r="ES26" s="51">
        <v>0.23065280718841399</v>
      </c>
      <c r="ET26" s="51">
        <v>0.15056520712156299</v>
      </c>
      <c r="EU26" s="51">
        <v>2.0055235666704401</v>
      </c>
      <c r="EV26" s="51">
        <v>0.54943245127423901</v>
      </c>
      <c r="EW26" s="51">
        <v>0.59652231441224701</v>
      </c>
      <c r="EX26" s="51">
        <v>0.29443559644130701</v>
      </c>
      <c r="EY26" s="51">
        <v>2.2412530405859901</v>
      </c>
      <c r="EZ26" s="51">
        <v>8.5319972324653506</v>
      </c>
      <c r="FA26" s="51">
        <v>0.34590096265396802</v>
      </c>
      <c r="FB26" s="51">
        <v>0.60321802738854102</v>
      </c>
      <c r="FC26" s="51">
        <v>0.25855067364932899</v>
      </c>
      <c r="FD26" s="51">
        <v>2.7714223039661999E-2</v>
      </c>
      <c r="FE26" s="51">
        <v>0.16827691009999701</v>
      </c>
      <c r="FF26" s="51">
        <v>0.32560783955587003</v>
      </c>
      <c r="FG26" s="51">
        <v>0.51912077614657404</v>
      </c>
      <c r="FH26" s="51">
        <v>0.73126105316502998</v>
      </c>
      <c r="FI26" s="51">
        <v>3.2462508511845298</v>
      </c>
      <c r="FJ26" s="51">
        <v>11.1263281927419</v>
      </c>
      <c r="FK26" s="51">
        <v>3.0580778735732901</v>
      </c>
      <c r="FL26" s="51">
        <v>2.4318754935425702</v>
      </c>
      <c r="FM26" s="51">
        <v>1.09027954895983</v>
      </c>
      <c r="FN26" s="51">
        <v>0.18009204282812299</v>
      </c>
      <c r="FO26" s="51">
        <v>1.1057079335390301</v>
      </c>
      <c r="FP26" s="51">
        <v>0.57632732198176895</v>
      </c>
      <c r="FQ26" s="51">
        <v>1.17707721350589</v>
      </c>
      <c r="FR26" s="51">
        <v>2.9690371446785</v>
      </c>
      <c r="FS26" s="51">
        <v>1.0353268095303001</v>
      </c>
      <c r="FT26" s="51">
        <v>0.25789151147177503</v>
      </c>
      <c r="FU26" s="51">
        <v>0.28952928087663399</v>
      </c>
      <c r="FV26" s="51">
        <v>0.413767296384423</v>
      </c>
      <c r="FW26" s="51">
        <v>0.91460127831496796</v>
      </c>
      <c r="FX26" s="51">
        <v>0.177369059380591</v>
      </c>
      <c r="FY26" s="51">
        <v>0.510805932633423</v>
      </c>
      <c r="FZ26" s="51">
        <v>3.93110699092307</v>
      </c>
      <c r="GA26" s="51">
        <v>0.85411367007010597</v>
      </c>
      <c r="GB26" s="51">
        <v>0.10735637893649901</v>
      </c>
      <c r="GC26" s="51">
        <v>0.44390490590573101</v>
      </c>
      <c r="GD26" s="51">
        <v>2.8901096203478498</v>
      </c>
      <c r="GE26" s="51">
        <v>0.96321778796678403</v>
      </c>
      <c r="GF26" s="51">
        <v>0.38783378825742498</v>
      </c>
      <c r="GG26" s="51">
        <v>14.3327156644264</v>
      </c>
      <c r="GH26" s="51">
        <v>16.731883838408699</v>
      </c>
      <c r="GI26" s="51">
        <v>0.32971592932963001</v>
      </c>
      <c r="GJ26" s="51">
        <v>2.6822513072810201</v>
      </c>
      <c r="GK26" s="51">
        <v>4.5086645088589501</v>
      </c>
      <c r="GL26" s="51">
        <v>0.62744869366049505</v>
      </c>
      <c r="GM26" s="51">
        <v>1.36746452911229</v>
      </c>
      <c r="GN26" s="51">
        <v>0.50382519693907102</v>
      </c>
      <c r="GO26" s="51">
        <v>2.1838571930106201</v>
      </c>
      <c r="GP26" s="51">
        <v>1.10815013110375</v>
      </c>
      <c r="GQ26" s="51">
        <v>1.4359804509785701</v>
      </c>
      <c r="GR26" s="51">
        <v>22.7153582554457</v>
      </c>
      <c r="GS26" s="51">
        <v>4.5397162857585398</v>
      </c>
      <c r="GT26" s="51">
        <v>1.5505335531172</v>
      </c>
      <c r="GU26" s="51">
        <v>0.69984576409007204</v>
      </c>
      <c r="GV26" s="51">
        <v>2.18889404899241E-2</v>
      </c>
      <c r="GW26" s="51">
        <v>4.7768657678285302E-2</v>
      </c>
      <c r="GX26" s="51">
        <v>0.20034023758282701</v>
      </c>
      <c r="GY26" s="51">
        <v>1.91258938324834</v>
      </c>
      <c r="GZ26" s="51">
        <v>0.19923063556149501</v>
      </c>
      <c r="HA26" s="51">
        <v>0.811410902877995</v>
      </c>
      <c r="HB26" s="51">
        <v>1.03784311687604</v>
      </c>
      <c r="HC26" s="51">
        <v>0.46266531178022202</v>
      </c>
      <c r="HD26" s="51">
        <v>9.8763655699990203</v>
      </c>
      <c r="HE26" s="51">
        <v>11.412949706776001</v>
      </c>
      <c r="HF26" s="51">
        <v>2.6679866801199101</v>
      </c>
      <c r="HG26" s="51">
        <v>0.59444848965866004</v>
      </c>
      <c r="HH26" s="51">
        <v>0.32698043788248599</v>
      </c>
      <c r="HI26" s="51">
        <v>0.64071740922839204</v>
      </c>
      <c r="HJ26" s="51">
        <v>40.696148018971002</v>
      </c>
      <c r="HK26" s="51">
        <v>61.940298359018598</v>
      </c>
      <c r="HL26" s="51">
        <v>7.8604958046789894E-2</v>
      </c>
      <c r="HM26" s="51">
        <v>1.4958179176812101</v>
      </c>
      <c r="HN26" s="51">
        <v>2.0476677970553299</v>
      </c>
      <c r="HO26" s="51">
        <v>1.46193228755671</v>
      </c>
      <c r="HP26" s="51">
        <v>0.67885041161342796</v>
      </c>
      <c r="HQ26" s="51">
        <v>0.80960122071360496</v>
      </c>
      <c r="HR26" s="51">
        <v>0.78604687560186304</v>
      </c>
      <c r="HS26" s="51">
        <v>0.48095303104549297</v>
      </c>
      <c r="HT26" s="51">
        <v>0.40997001582531001</v>
      </c>
      <c r="HU26" s="51">
        <v>0.25957151277538498</v>
      </c>
      <c r="HV26" s="51">
        <v>0.55231377216761202</v>
      </c>
      <c r="HW26" s="51">
        <v>0.76120616534193097</v>
      </c>
      <c r="HX26" s="51">
        <v>0.21868904528997701</v>
      </c>
      <c r="HY26" s="51">
        <v>0.650987740733317</v>
      </c>
      <c r="HZ26" s="51">
        <v>1.08429750639833</v>
      </c>
      <c r="IA26" s="51">
        <v>0.61032905760692702</v>
      </c>
      <c r="IB26" s="51">
        <v>1.01037934602185</v>
      </c>
      <c r="IC26" s="51">
        <v>0.55103724356085204</v>
      </c>
      <c r="ID26" s="51">
        <v>0.33056572914388399</v>
      </c>
      <c r="IE26" s="51">
        <v>0.56605731401864001</v>
      </c>
      <c r="IF26" s="51">
        <v>0.51716762987612097</v>
      </c>
      <c r="IG26" s="51">
        <v>0.398657680065516</v>
      </c>
      <c r="IH26" s="51">
        <v>0.13178540023927601</v>
      </c>
      <c r="II26" s="51">
        <v>0.29875284603560898</v>
      </c>
      <c r="IJ26" s="51">
        <v>0.66164405262047798</v>
      </c>
      <c r="IK26" s="51">
        <v>1.28972393926103</v>
      </c>
      <c r="IL26" s="51">
        <v>0.169557083095735</v>
      </c>
      <c r="IM26" s="51">
        <v>0.56937695487820505</v>
      </c>
      <c r="IN26" s="51">
        <v>3.82864311484613</v>
      </c>
      <c r="IO26" s="51">
        <v>0.200968053471379</v>
      </c>
      <c r="IP26" s="51">
        <v>1.03611019315459</v>
      </c>
      <c r="IQ26" s="51">
        <v>0.27593614830387098</v>
      </c>
      <c r="IR26" s="51">
        <v>8.4000666649935704E-2</v>
      </c>
      <c r="IS26" s="51">
        <v>0.46961474887046301</v>
      </c>
      <c r="IT26" s="51">
        <v>0.15425650306355701</v>
      </c>
      <c r="IU26" s="51">
        <v>0.102811305151208</v>
      </c>
      <c r="IV26" s="51">
        <v>9.3240099218707906E-2</v>
      </c>
      <c r="IW26" s="51">
        <v>4.2252831847353602E-2</v>
      </c>
      <c r="IX26" s="51">
        <v>0.26357080047855203</v>
      </c>
      <c r="IY26" s="51">
        <v>0.36643683479238898</v>
      </c>
      <c r="IZ26" s="51">
        <v>121.44209833559199</v>
      </c>
      <c r="JA26" s="51">
        <v>8.7123993678836095E-2</v>
      </c>
      <c r="JB26" s="51">
        <v>0.91766367675490002</v>
      </c>
      <c r="JC26" s="51">
        <v>0.39020214018506999</v>
      </c>
      <c r="JD26" s="51">
        <v>2.2252863989284499</v>
      </c>
      <c r="JE26" s="51">
        <v>4.8814824672132003E-2</v>
      </c>
      <c r="JF26" s="51">
        <v>0.73738311499574705</v>
      </c>
      <c r="JG26" s="51">
        <v>1.5207580318284499</v>
      </c>
      <c r="JH26" s="51">
        <v>228.25698416621</v>
      </c>
      <c r="JI26" s="51">
        <v>0.37145893121467</v>
      </c>
      <c r="JJ26" s="51">
        <v>0.46437320783723202</v>
      </c>
      <c r="JK26" s="51">
        <v>5.3403336467059601</v>
      </c>
      <c r="JL26" s="51">
        <v>0.63727298242097896</v>
      </c>
      <c r="JM26" s="51">
        <v>7.9920085044606806E-2</v>
      </c>
      <c r="JN26" s="51">
        <v>4.29570457114761E-2</v>
      </c>
      <c r="JO26" s="51">
        <v>0.74941356691134497</v>
      </c>
      <c r="JP26" s="51">
        <v>95.021795700397107</v>
      </c>
      <c r="JQ26" s="51">
        <v>0.69658027516606802</v>
      </c>
      <c r="JR26" s="51">
        <v>0.90901262204897404</v>
      </c>
      <c r="JS26" s="51">
        <v>0.46061272714388302</v>
      </c>
      <c r="JT26" s="51">
        <v>0.61382931439825095</v>
      </c>
      <c r="JU26" s="51">
        <v>2.86380304743174E-2</v>
      </c>
      <c r="JV26" s="51">
        <v>4.0444951768519903</v>
      </c>
      <c r="JW26" s="51">
        <v>0.23993182729805901</v>
      </c>
      <c r="JX26" s="51">
        <v>16.7233408538765</v>
      </c>
      <c r="JY26" s="51">
        <v>1.7139300601460199</v>
      </c>
      <c r="JZ26" s="51">
        <v>1.1551648991227701</v>
      </c>
      <c r="KA26" s="51">
        <v>0.208506972716757</v>
      </c>
      <c r="KB26" s="51">
        <v>0.32964272894327301</v>
      </c>
      <c r="KC26" s="51">
        <v>3.0219637655255999E-2</v>
      </c>
      <c r="KD26" s="51">
        <v>7.4626750343935004</v>
      </c>
      <c r="KE26" s="51">
        <v>0.84052602238140095</v>
      </c>
    </row>
    <row r="27" spans="1:291">
      <c r="A27" s="52" t="s">
        <v>1566</v>
      </c>
      <c r="B27" s="51">
        <v>3.6360381864408802</v>
      </c>
      <c r="C27" s="51">
        <v>2.4094388008566998</v>
      </c>
      <c r="D27" s="51">
        <v>1.4424339496840699</v>
      </c>
      <c r="E27" s="51">
        <v>0.48831896086023702</v>
      </c>
      <c r="F27" s="51">
        <v>2.4827012532314199</v>
      </c>
      <c r="G27" s="51">
        <v>1.9364854296293399</v>
      </c>
      <c r="H27" s="51">
        <v>1.1446452847854101</v>
      </c>
      <c r="I27" s="51">
        <v>3.3801047704316298</v>
      </c>
      <c r="J27" s="51">
        <v>3.3721778093379</v>
      </c>
      <c r="K27" s="51">
        <v>1.40405360369748</v>
      </c>
      <c r="L27" s="51">
        <v>2.9514695394391</v>
      </c>
      <c r="M27" s="51">
        <v>4.1853197015965797</v>
      </c>
      <c r="N27" s="51">
        <v>12.3967791464457</v>
      </c>
      <c r="O27" s="51">
        <v>1.27215954390214</v>
      </c>
      <c r="P27" s="51">
        <v>1.0379107724084999</v>
      </c>
      <c r="Q27" s="51">
        <v>5.9105192132920799</v>
      </c>
      <c r="R27" s="51">
        <v>1.6839496245421099</v>
      </c>
      <c r="S27" s="51">
        <v>4.35034367575554</v>
      </c>
      <c r="T27" s="51">
        <v>104.10777384228901</v>
      </c>
      <c r="U27" s="51">
        <v>6.9257890081720497</v>
      </c>
      <c r="V27" s="51">
        <v>2.8853937458472001</v>
      </c>
      <c r="W27" s="51">
        <v>34.521747656441399</v>
      </c>
      <c r="X27" s="51">
        <v>3.6520065171448799</v>
      </c>
      <c r="Y27" s="51">
        <v>0.87906381519518795</v>
      </c>
      <c r="Z27" s="51">
        <v>7.7332038897492703</v>
      </c>
      <c r="AA27" s="51">
        <v>3.8232174477624601</v>
      </c>
      <c r="AB27" s="51">
        <v>0.86141424764975505</v>
      </c>
      <c r="AC27" s="51">
        <v>0.59067889641804305</v>
      </c>
      <c r="AD27" s="51">
        <v>1.2211747757979401</v>
      </c>
      <c r="AE27" s="51">
        <v>1.06520888376689</v>
      </c>
      <c r="AF27" s="51">
        <v>0.49385192572805903</v>
      </c>
      <c r="AG27" s="51">
        <v>1.64895070663858</v>
      </c>
      <c r="AH27" s="51">
        <v>0.134733636557126</v>
      </c>
      <c r="AI27" s="51">
        <v>3.2769513154952201</v>
      </c>
      <c r="AJ27" s="51">
        <v>0.33487201905534603</v>
      </c>
      <c r="AK27" s="51">
        <v>0.71428772971256804</v>
      </c>
      <c r="AL27" s="51">
        <v>0.42086529983343501</v>
      </c>
      <c r="AM27" s="51">
        <v>0.28894169452130097</v>
      </c>
      <c r="AN27" s="51">
        <v>8.4968728666342294E-2</v>
      </c>
      <c r="AO27" s="51">
        <v>0.30071547972399998</v>
      </c>
      <c r="AP27" s="51">
        <v>1.66790434013116</v>
      </c>
      <c r="AQ27" s="51">
        <v>0.98379320107478796</v>
      </c>
      <c r="AR27" s="51">
        <v>1.17460771997858</v>
      </c>
      <c r="AS27" s="51">
        <v>0.92567261825204294</v>
      </c>
      <c r="AT27" s="51">
        <v>3.18974724357673</v>
      </c>
      <c r="AU27" s="51">
        <v>1.0112288031176699</v>
      </c>
      <c r="AV27" s="51">
        <v>0.239649262337774</v>
      </c>
      <c r="AW27" s="51">
        <v>4.7510096639420601E-2</v>
      </c>
      <c r="AX27" s="51">
        <v>1.2006311696859799</v>
      </c>
      <c r="AY27" s="51">
        <v>150.72539913632099</v>
      </c>
      <c r="AZ27" s="51">
        <v>7.0915474180694797</v>
      </c>
      <c r="BA27" s="51">
        <v>827.35415916278203</v>
      </c>
      <c r="BB27" s="51">
        <v>3.4472275818217399</v>
      </c>
      <c r="BC27" s="51">
        <v>3246.0361992806202</v>
      </c>
      <c r="BD27" s="51">
        <v>28.940241478036601</v>
      </c>
      <c r="BE27" s="51">
        <v>188.617907741897</v>
      </c>
      <c r="BF27" s="51">
        <v>0.55965338192877301</v>
      </c>
      <c r="BG27" s="51">
        <v>2.7236009551485401</v>
      </c>
      <c r="BH27" s="51">
        <v>30.176292939309199</v>
      </c>
      <c r="BI27" s="51">
        <v>0.94364427443848498</v>
      </c>
      <c r="BJ27" s="51">
        <v>12.9283035920961</v>
      </c>
      <c r="BK27" s="51">
        <v>0.945102772713585</v>
      </c>
      <c r="BL27" s="51">
        <v>2.9381599188198999</v>
      </c>
      <c r="BM27" s="51">
        <v>0.52524093107487602</v>
      </c>
      <c r="BN27" s="51">
        <v>1.9558679657611999</v>
      </c>
      <c r="BO27" s="51">
        <v>1.10085312674717</v>
      </c>
      <c r="BP27" s="51">
        <v>3.5380511114403199</v>
      </c>
      <c r="BQ27" s="51">
        <v>2.02746360601749</v>
      </c>
      <c r="BR27" s="51">
        <v>1.21709974465721</v>
      </c>
      <c r="BS27" s="51">
        <v>0.19372942387908301</v>
      </c>
      <c r="BT27" s="51">
        <v>0.95562727732161901</v>
      </c>
      <c r="BU27" s="51">
        <v>25.940650197453198</v>
      </c>
      <c r="BV27" s="51">
        <v>0.992445133505931</v>
      </c>
      <c r="BW27" s="51">
        <v>0.40288899595350097</v>
      </c>
      <c r="BX27" s="51">
        <v>1.2883803173863499</v>
      </c>
      <c r="BY27" s="51">
        <v>3.26493813649367</v>
      </c>
      <c r="BZ27" s="51">
        <v>0.36569023886044499</v>
      </c>
      <c r="CA27" s="51">
        <v>1.7728912265369301</v>
      </c>
      <c r="CB27" s="51">
        <v>0.66258424744100297</v>
      </c>
      <c r="CC27" s="51">
        <v>0.30329026441287399</v>
      </c>
      <c r="CD27" s="51">
        <v>1.56294905659519</v>
      </c>
      <c r="CE27" s="51">
        <v>0.218428459052362</v>
      </c>
      <c r="CF27" s="51">
        <v>0.65978884743560695</v>
      </c>
      <c r="CG27" s="51">
        <v>0.14234294868014999</v>
      </c>
      <c r="CH27" s="51">
        <v>0.57610588129597395</v>
      </c>
      <c r="CI27" s="51">
        <v>7.8103719475411101E-2</v>
      </c>
      <c r="CJ27" s="51">
        <v>0.97377728467644598</v>
      </c>
      <c r="CK27" s="51">
        <v>3.2141097565707599</v>
      </c>
      <c r="CL27" s="51">
        <v>997.93241261997798</v>
      </c>
      <c r="CM27" s="51">
        <v>452.39344130443902</v>
      </c>
      <c r="CN27" s="51">
        <v>2494.52553632533</v>
      </c>
      <c r="CO27" s="51">
        <v>49.4266151126008</v>
      </c>
      <c r="CP27" s="51">
        <v>0.165443802999379</v>
      </c>
      <c r="CQ27" s="51">
        <v>0.18081116296764399</v>
      </c>
      <c r="CR27" s="51">
        <v>0.236264943470609</v>
      </c>
      <c r="CS27" s="51">
        <v>17.730583053890399</v>
      </c>
      <c r="CT27" s="51">
        <v>8.7059153128142395</v>
      </c>
      <c r="CU27" s="51">
        <v>34.0888157987551</v>
      </c>
      <c r="CV27" s="51">
        <v>1.8568393638589999</v>
      </c>
      <c r="CW27" s="51">
        <v>14.9976392598399</v>
      </c>
      <c r="CX27" s="51">
        <v>0.21276130244668801</v>
      </c>
      <c r="CY27" s="51">
        <v>0.19565934888657299</v>
      </c>
      <c r="CZ27" s="51">
        <v>0.42024143738957598</v>
      </c>
      <c r="DA27" s="51">
        <v>1.9384796159148501</v>
      </c>
      <c r="DB27" s="51">
        <v>0.20066299418460001</v>
      </c>
      <c r="DC27" s="51">
        <v>7.4148952942458504</v>
      </c>
      <c r="DD27" s="51">
        <v>1.99115059758433</v>
      </c>
      <c r="DE27" s="51">
        <v>0.52696483496879998</v>
      </c>
      <c r="DF27" s="51">
        <v>1.4247703600544399</v>
      </c>
      <c r="DG27" s="51">
        <v>0.90320357333364998</v>
      </c>
      <c r="DH27" s="51">
        <v>3.9844488532754001</v>
      </c>
      <c r="DI27" s="51">
        <v>45.5925114240261</v>
      </c>
      <c r="DJ27" s="51">
        <v>5.5334270015456299</v>
      </c>
      <c r="DK27" s="51">
        <v>0.33947026300452698</v>
      </c>
      <c r="DL27" s="51">
        <v>7.4768810669491995E-2</v>
      </c>
      <c r="DM27" s="51">
        <v>0.50691068820213103</v>
      </c>
      <c r="DN27" s="51">
        <v>0.40247792734620602</v>
      </c>
      <c r="DO27" s="51">
        <v>5.16989073364858E-2</v>
      </c>
      <c r="DP27" s="51">
        <v>4.3298324579139598</v>
      </c>
      <c r="DQ27" s="51">
        <v>0.37521874435083902</v>
      </c>
      <c r="DR27" s="51">
        <v>7.1383356851951393E-2</v>
      </c>
      <c r="DS27" s="51">
        <v>5.7169778180515198</v>
      </c>
      <c r="DT27" s="51">
        <v>21.384048350012801</v>
      </c>
      <c r="DU27" s="51">
        <v>4604.0784475478604</v>
      </c>
      <c r="DV27" s="51">
        <v>1768.0942771612799</v>
      </c>
      <c r="DW27" s="51">
        <v>20335.462333608</v>
      </c>
      <c r="DX27" s="51">
        <v>272.90599365724103</v>
      </c>
      <c r="DY27" s="51">
        <v>36.083853515913098</v>
      </c>
      <c r="DZ27" s="51">
        <v>3.6637350659849099</v>
      </c>
      <c r="EA27" s="51">
        <v>83.441438792375706</v>
      </c>
      <c r="EB27" s="51">
        <v>4.33931866937428</v>
      </c>
      <c r="EC27" s="51">
        <v>0.35299998955001999</v>
      </c>
      <c r="ED27" s="51">
        <v>19.1976299487538</v>
      </c>
      <c r="EE27" s="51">
        <v>132.050124136763</v>
      </c>
      <c r="EF27" s="51">
        <v>25.798590545687901</v>
      </c>
      <c r="EG27" s="51">
        <v>4987.3087640330104</v>
      </c>
      <c r="EH27" s="51">
        <v>184.972086198179</v>
      </c>
      <c r="EI27" s="51">
        <v>7.8585645195877003</v>
      </c>
      <c r="EJ27" s="51">
        <v>25.703103313140399</v>
      </c>
      <c r="EK27" s="51">
        <v>1.02015363632546</v>
      </c>
      <c r="EL27" s="51">
        <v>1.61915390882004</v>
      </c>
      <c r="EM27" s="51">
        <v>334.71322003231001</v>
      </c>
      <c r="EN27" s="51">
        <v>24.910657050295399</v>
      </c>
      <c r="EO27" s="51">
        <v>35.036219014392103</v>
      </c>
      <c r="EP27" s="51">
        <v>425.60100571325597</v>
      </c>
      <c r="EQ27" s="51">
        <v>106.891692214541</v>
      </c>
      <c r="ER27" s="51">
        <v>1283.28441303209</v>
      </c>
      <c r="ES27" s="51">
        <v>3.1037002516588101</v>
      </c>
      <c r="ET27" s="51">
        <v>1.3155451493260599</v>
      </c>
      <c r="EU27" s="51">
        <v>3.14981019348867</v>
      </c>
      <c r="EV27" s="51">
        <v>6.4796231695143502</v>
      </c>
      <c r="EW27" s="51">
        <v>4919.6373643779998</v>
      </c>
      <c r="EX27" s="51">
        <v>1.1686382847355501</v>
      </c>
      <c r="EY27" s="51">
        <v>24.1853927642155</v>
      </c>
      <c r="EZ27" s="51">
        <v>704.00782185590299</v>
      </c>
      <c r="FA27" s="51">
        <v>130.59676533490099</v>
      </c>
      <c r="FB27" s="51">
        <v>49.235763533100297</v>
      </c>
      <c r="FC27" s="51">
        <v>172.18488865132699</v>
      </c>
      <c r="FD27" s="51">
        <v>91.978538287171702</v>
      </c>
      <c r="FE27" s="51">
        <v>30.047360612182398</v>
      </c>
      <c r="FF27" s="51">
        <v>152.837265194888</v>
      </c>
      <c r="FG27" s="51">
        <v>3.4388127103850601</v>
      </c>
      <c r="FH27" s="51">
        <v>83.5660265386974</v>
      </c>
      <c r="FI27" s="51">
        <v>33970.885960079802</v>
      </c>
      <c r="FJ27" s="51">
        <v>45.149884415262598</v>
      </c>
      <c r="FK27" s="51">
        <v>8962.2545178828695</v>
      </c>
      <c r="FL27" s="51">
        <v>276700.31946551398</v>
      </c>
      <c r="FM27" s="51">
        <v>601.00033701916595</v>
      </c>
      <c r="FN27" s="51">
        <v>3331.6514692195001</v>
      </c>
      <c r="FO27" s="51">
        <v>6602.9140387053803</v>
      </c>
      <c r="FP27" s="51">
        <v>0.38114295526742298</v>
      </c>
      <c r="FQ27" s="51">
        <v>1.28670388417473</v>
      </c>
      <c r="FR27" s="51">
        <v>7.0099542934217398</v>
      </c>
      <c r="FS27" s="51">
        <v>1.8585605141130299</v>
      </c>
      <c r="FT27" s="51">
        <v>69.790289977017196</v>
      </c>
      <c r="FU27" s="51">
        <v>71.881805510299202</v>
      </c>
      <c r="FV27" s="51">
        <v>1637.2785058219499</v>
      </c>
      <c r="FW27" s="51">
        <v>4.4600879792021004</v>
      </c>
      <c r="FX27" s="51">
        <v>0.66964886613914798</v>
      </c>
      <c r="FY27" s="51">
        <v>1.4568108889518301</v>
      </c>
      <c r="FZ27" s="51">
        <v>7.3984837797904799</v>
      </c>
      <c r="GA27" s="51">
        <v>5.3682792080331501</v>
      </c>
      <c r="GB27" s="51">
        <v>3.5939717017995099</v>
      </c>
      <c r="GC27" s="51">
        <v>15.029804451936601</v>
      </c>
      <c r="GD27" s="51">
        <v>24.133279593882602</v>
      </c>
      <c r="GE27" s="51">
        <v>13.627228664355201</v>
      </c>
      <c r="GF27" s="51">
        <v>9.0400120800306691</v>
      </c>
      <c r="GG27" s="51">
        <v>361.73890162293702</v>
      </c>
      <c r="GH27" s="51">
        <v>526.99861596333596</v>
      </c>
      <c r="GI27" s="51">
        <v>28.422551464964901</v>
      </c>
      <c r="GJ27" s="51">
        <v>1634.45291529924</v>
      </c>
      <c r="GK27" s="51">
        <v>28.958340019047998</v>
      </c>
      <c r="GL27" s="51">
        <v>63.321870260431297</v>
      </c>
      <c r="GM27" s="51">
        <v>10.386500450063</v>
      </c>
      <c r="GN27" s="51">
        <v>110.91238687799699</v>
      </c>
      <c r="GO27" s="51">
        <v>33.701706144713498</v>
      </c>
      <c r="GP27" s="51">
        <v>20.0670447950442</v>
      </c>
      <c r="GQ27" s="51">
        <v>7.5985598832136496</v>
      </c>
      <c r="GR27" s="51">
        <v>138.51069200473</v>
      </c>
      <c r="GS27" s="51">
        <v>562.96981817707899</v>
      </c>
      <c r="GT27" s="51">
        <v>94.326955151393904</v>
      </c>
      <c r="GU27" s="51">
        <v>3.0140248923273898</v>
      </c>
      <c r="GV27" s="51">
        <v>0.11730591654868799</v>
      </c>
      <c r="GW27" s="51">
        <v>1.5651492856295799</v>
      </c>
      <c r="GX27" s="51">
        <v>0.33247165925158301</v>
      </c>
      <c r="GY27" s="51">
        <v>23.922594304089198</v>
      </c>
      <c r="GZ27" s="51">
        <v>4.0390723129033796</v>
      </c>
      <c r="HA27" s="51">
        <v>20.083198739545001</v>
      </c>
      <c r="HB27" s="51">
        <v>410802.46850630699</v>
      </c>
      <c r="HC27" s="51">
        <v>5572.9671823076897</v>
      </c>
      <c r="HD27" s="51">
        <v>11984.586492537701</v>
      </c>
      <c r="HE27" s="51">
        <v>33488945.8149423</v>
      </c>
      <c r="HF27" s="51">
        <v>260.11399004693698</v>
      </c>
      <c r="HG27" s="51">
        <v>21517.1866894591</v>
      </c>
      <c r="HH27" s="51">
        <v>114.906747899837</v>
      </c>
      <c r="HI27" s="51">
        <v>427.27355605282099</v>
      </c>
      <c r="HJ27" s="51">
        <v>331769821.63844401</v>
      </c>
      <c r="HK27" s="51">
        <v>966.11366797025403</v>
      </c>
      <c r="HL27" s="51">
        <v>3.6885794512655101</v>
      </c>
      <c r="HM27" s="51">
        <v>2.89359511608159</v>
      </c>
      <c r="HN27" s="51">
        <v>6.3503734439947399</v>
      </c>
      <c r="HO27" s="51">
        <v>11.3854293410542</v>
      </c>
      <c r="HP27" s="51">
        <v>16.1203522110583</v>
      </c>
      <c r="HQ27" s="51">
        <v>2.8292949793867201</v>
      </c>
      <c r="HR27" s="51">
        <v>12.4036600499581</v>
      </c>
      <c r="HS27" s="51">
        <v>4.9997462281701202</v>
      </c>
      <c r="HT27" s="51">
        <v>0.96651142132369205</v>
      </c>
      <c r="HU27" s="51">
        <v>2.9123420821339702E-2</v>
      </c>
      <c r="HV27" s="51">
        <v>2.7680448088226601</v>
      </c>
      <c r="HW27" s="51">
        <v>31.839658903164299</v>
      </c>
      <c r="HX27" s="51">
        <v>1.2970054470360299</v>
      </c>
      <c r="HY27" s="51">
        <v>3.1741773971077398</v>
      </c>
      <c r="HZ27" s="51">
        <v>2.93815133191063</v>
      </c>
      <c r="IA27" s="51">
        <v>13803.580624824999</v>
      </c>
      <c r="IB27" s="51">
        <v>59.851325201256699</v>
      </c>
      <c r="IC27" s="51">
        <v>358.65348214302099</v>
      </c>
      <c r="ID27" s="51">
        <v>55.429766562080303</v>
      </c>
      <c r="IE27" s="51">
        <v>150.579412405081</v>
      </c>
      <c r="IF27" s="51">
        <v>109.742631512081</v>
      </c>
      <c r="IG27" s="51">
        <v>1222.04548262143</v>
      </c>
      <c r="IH27" s="51">
        <v>27.147163169240301</v>
      </c>
      <c r="II27" s="51">
        <v>229.176957820235</v>
      </c>
      <c r="IJ27" s="51">
        <v>66.849808682162603</v>
      </c>
      <c r="IK27" s="51">
        <v>29758.520624095199</v>
      </c>
      <c r="IL27" s="51">
        <v>12.2806844493394</v>
      </c>
      <c r="IM27" s="51">
        <v>233.734042434012</v>
      </c>
      <c r="IN27" s="51">
        <v>547.66743504699605</v>
      </c>
      <c r="IO27" s="51">
        <v>0.44789675370152199</v>
      </c>
      <c r="IP27" s="51">
        <v>126.95355948056699</v>
      </c>
      <c r="IQ27" s="51">
        <v>101.90964426038801</v>
      </c>
      <c r="IR27" s="51">
        <v>458.05413689702499</v>
      </c>
      <c r="IS27" s="51">
        <v>0.747680800836516</v>
      </c>
      <c r="IT27" s="51">
        <v>0.282798005052044</v>
      </c>
      <c r="IU27" s="51">
        <v>0.60823711743943698</v>
      </c>
      <c r="IV27" s="51">
        <v>0.232255275057765</v>
      </c>
      <c r="IW27" s="51">
        <v>0.29331380322026701</v>
      </c>
      <c r="IX27" s="51">
        <v>0.15620743895082201</v>
      </c>
      <c r="IY27" s="51">
        <v>1.7174753981424999</v>
      </c>
      <c r="IZ27" s="51">
        <v>8.2907666773607804</v>
      </c>
      <c r="JA27" s="51">
        <v>0.82936696101639096</v>
      </c>
      <c r="JB27" s="51">
        <v>0.79023483244265902</v>
      </c>
      <c r="JC27" s="51">
        <v>3.0457569084896701</v>
      </c>
      <c r="JD27" s="51">
        <v>0.52127191009645202</v>
      </c>
      <c r="JE27" s="51">
        <v>0.68785026327799803</v>
      </c>
      <c r="JF27" s="51">
        <v>0.37195453705781201</v>
      </c>
      <c r="JG27" s="51">
        <v>1.1878318122956399</v>
      </c>
      <c r="JH27" s="51">
        <v>0.44071026939753</v>
      </c>
      <c r="JI27" s="51">
        <v>1.4280218528073301</v>
      </c>
      <c r="JJ27" s="51">
        <v>1.3254208392417</v>
      </c>
      <c r="JK27" s="51">
        <v>0.48708545534771203</v>
      </c>
      <c r="JL27" s="51">
        <v>21.947028805138402</v>
      </c>
      <c r="JM27" s="51">
        <v>3.9960042522303403E-2</v>
      </c>
      <c r="JN27" s="51">
        <v>5.1111968198159703</v>
      </c>
      <c r="JO27" s="51">
        <v>0.32322736906055699</v>
      </c>
      <c r="JP27" s="51">
        <v>37.5281820355546</v>
      </c>
      <c r="JQ27" s="51">
        <v>104.826023613004</v>
      </c>
      <c r="JR27" s="51">
        <v>137.01885807803799</v>
      </c>
      <c r="JS27" s="51">
        <v>1.1441382615759199</v>
      </c>
      <c r="JT27" s="51">
        <v>0.47321883203859999</v>
      </c>
      <c r="JU27" s="51">
        <v>0.21093281611975501</v>
      </c>
      <c r="JV27" s="51">
        <v>7.2301830036550996</v>
      </c>
      <c r="JW27" s="51">
        <v>1.36799486223328</v>
      </c>
      <c r="JX27" s="51">
        <v>0.21964233373212599</v>
      </c>
      <c r="JY27" s="51">
        <v>0.209818015299893</v>
      </c>
      <c r="JZ27" s="51">
        <v>0.17357429525802701</v>
      </c>
      <c r="KA27" s="51">
        <v>0.69060795893801197</v>
      </c>
      <c r="KB27" s="51">
        <v>9.5207277856394698E-2</v>
      </c>
      <c r="KC27" s="51">
        <v>0.67434401015769696</v>
      </c>
      <c r="KD27" s="51">
        <v>28.981944304924699</v>
      </c>
      <c r="KE27" s="51">
        <v>1.24690161429917</v>
      </c>
    </row>
    <row r="28" spans="1:291">
      <c r="A28" s="52" t="s">
        <v>2592</v>
      </c>
      <c r="B28" s="51">
        <v>0</v>
      </c>
      <c r="C28" s="51">
        <v>3.2543216448087998E-3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6.6342927739731503E-3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5.5667877811848097E-3</v>
      </c>
      <c r="Q28" s="51">
        <v>0</v>
      </c>
      <c r="R28" s="51">
        <v>0</v>
      </c>
      <c r="S28" s="51">
        <v>4.14043814086517E-3</v>
      </c>
      <c r="T28" s="51">
        <v>2.0041495806089899E-2</v>
      </c>
      <c r="U28" s="51">
        <v>0</v>
      </c>
      <c r="V28" s="51">
        <v>0</v>
      </c>
      <c r="W28" s="51">
        <v>2.32829516051361E-3</v>
      </c>
      <c r="X28" s="51">
        <v>0</v>
      </c>
      <c r="Y28" s="51">
        <v>0</v>
      </c>
      <c r="Z28" s="51">
        <v>0</v>
      </c>
      <c r="AA28" s="51">
        <v>0</v>
      </c>
      <c r="AB28" s="51">
        <v>1.6268527063615301E-3</v>
      </c>
      <c r="AC28" s="51">
        <v>2.0937633977973699E-3</v>
      </c>
      <c r="AD28" s="51">
        <v>0</v>
      </c>
      <c r="AE28" s="51">
        <v>0</v>
      </c>
      <c r="AF28" s="51">
        <v>0</v>
      </c>
      <c r="AG28" s="51">
        <v>0</v>
      </c>
      <c r="AH28" s="51">
        <v>0</v>
      </c>
      <c r="AI28" s="51">
        <v>0</v>
      </c>
      <c r="AJ28" s="51">
        <v>6.7648890884214395E-4</v>
      </c>
      <c r="AK28" s="51">
        <v>0</v>
      </c>
      <c r="AL28" s="51">
        <v>0</v>
      </c>
      <c r="AM28" s="51">
        <v>2.2971682198650299E-3</v>
      </c>
      <c r="AN28" s="51">
        <v>0</v>
      </c>
      <c r="AO28" s="51">
        <v>0</v>
      </c>
      <c r="AP28" s="51">
        <v>0</v>
      </c>
      <c r="AQ28" s="51">
        <v>1.5564146996911599E-3</v>
      </c>
      <c r="AR28" s="51">
        <v>6.2482975580328897E-3</v>
      </c>
      <c r="AS28" s="51">
        <v>0</v>
      </c>
      <c r="AT28" s="51">
        <v>3.26669549136701E-3</v>
      </c>
      <c r="AU28" s="51">
        <v>7.6811883256998001E-4</v>
      </c>
      <c r="AV28" s="51">
        <v>0</v>
      </c>
      <c r="AW28" s="51">
        <v>7.9183494399034295E-3</v>
      </c>
      <c r="AX28" s="51">
        <v>1.2786737821543701E-3</v>
      </c>
      <c r="AY28" s="51">
        <v>5.3898426237736696E-4</v>
      </c>
      <c r="AZ28" s="51">
        <v>3.53920047056446E-3</v>
      </c>
      <c r="BA28" s="51">
        <v>4.8539034702232897E-3</v>
      </c>
      <c r="BB28" s="51">
        <v>0</v>
      </c>
      <c r="BC28" s="51">
        <v>0</v>
      </c>
      <c r="BD28" s="51">
        <v>2.6273422453502201E-3</v>
      </c>
      <c r="BE28" s="51">
        <v>0</v>
      </c>
      <c r="BF28" s="51">
        <v>1.3935781252709201E-3</v>
      </c>
      <c r="BG28" s="51">
        <v>0</v>
      </c>
      <c r="BH28" s="51">
        <v>4.3500805783773296E-3</v>
      </c>
      <c r="BI28" s="51">
        <v>5.6522428567731698E-3</v>
      </c>
      <c r="BJ28" s="51">
        <v>0</v>
      </c>
      <c r="BK28" s="51">
        <v>0</v>
      </c>
      <c r="BL28" s="51">
        <v>0</v>
      </c>
      <c r="BM28" s="51">
        <v>0</v>
      </c>
      <c r="BN28" s="51">
        <v>4.4981199697880798E-3</v>
      </c>
      <c r="BO28" s="51">
        <v>0</v>
      </c>
      <c r="BP28" s="51">
        <v>0</v>
      </c>
      <c r="BQ28" s="51">
        <v>6.9707173568318301E-3</v>
      </c>
      <c r="BR28" s="51">
        <v>0</v>
      </c>
      <c r="BS28" s="51">
        <v>0</v>
      </c>
      <c r="BT28" s="51">
        <v>1.6382195125463201E-2</v>
      </c>
      <c r="BU28" s="51">
        <v>0</v>
      </c>
      <c r="BV28" s="51">
        <v>0</v>
      </c>
      <c r="BW28" s="51">
        <v>0</v>
      </c>
      <c r="BX28" s="51">
        <v>0</v>
      </c>
      <c r="BY28" s="51">
        <v>0</v>
      </c>
      <c r="BZ28" s="51">
        <v>0</v>
      </c>
      <c r="CA28" s="51">
        <v>3.3418540508613802E-3</v>
      </c>
      <c r="CB28" s="51">
        <v>0</v>
      </c>
      <c r="CC28" s="51">
        <v>0</v>
      </c>
      <c r="CD28" s="51">
        <v>0</v>
      </c>
      <c r="CE28" s="51">
        <v>1.01733678416758E-3</v>
      </c>
      <c r="CF28" s="51">
        <v>0</v>
      </c>
      <c r="CG28" s="51">
        <v>3.3397120086667499E-3</v>
      </c>
      <c r="CH28" s="51">
        <v>0</v>
      </c>
      <c r="CI28" s="51">
        <v>0</v>
      </c>
      <c r="CJ28" s="51">
        <v>1.3258347441813601E-3</v>
      </c>
      <c r="CK28" s="51">
        <v>0</v>
      </c>
      <c r="CL28" s="51">
        <v>2.7470532829081502E-3</v>
      </c>
      <c r="CM28" s="51">
        <v>7.7400082363020097E-3</v>
      </c>
      <c r="CN28" s="51">
        <v>5.2978884741799997E-3</v>
      </c>
      <c r="CO28" s="51">
        <v>5.92510975330705E-3</v>
      </c>
      <c r="CP28" s="51">
        <v>0</v>
      </c>
      <c r="CQ28" s="51">
        <v>0</v>
      </c>
      <c r="CR28" s="51">
        <v>1.4620265672610201E-2</v>
      </c>
      <c r="CS28" s="51">
        <v>1.26857277848582E-3</v>
      </c>
      <c r="CT28" s="51">
        <v>0</v>
      </c>
      <c r="CU28" s="51">
        <v>1.58659448611177E-3</v>
      </c>
      <c r="CV28" s="51">
        <v>1.8820173367568901E-3</v>
      </c>
      <c r="CW28" s="51">
        <v>1.9637506610960501E-3</v>
      </c>
      <c r="CX28" s="51">
        <v>0</v>
      </c>
      <c r="CY28" s="51">
        <v>0</v>
      </c>
      <c r="CZ28" s="51">
        <v>0</v>
      </c>
      <c r="DA28" s="51">
        <v>0</v>
      </c>
      <c r="DB28" s="51">
        <v>0</v>
      </c>
      <c r="DC28" s="51">
        <v>0</v>
      </c>
      <c r="DD28" s="51">
        <v>0</v>
      </c>
      <c r="DE28" s="51">
        <v>0</v>
      </c>
      <c r="DF28" s="51">
        <v>0</v>
      </c>
      <c r="DG28" s="51">
        <v>0</v>
      </c>
      <c r="DH28" s="51">
        <v>1.92201546807499E-3</v>
      </c>
      <c r="DI28" s="51">
        <v>1.7029552313766599E-3</v>
      </c>
      <c r="DJ28" s="51">
        <v>1.2273441631850301E-2</v>
      </c>
      <c r="DK28" s="51">
        <v>0</v>
      </c>
      <c r="DL28" s="51">
        <v>3.95917471995172E-3</v>
      </c>
      <c r="DM28" s="51">
        <v>3.3364695698233902E-3</v>
      </c>
      <c r="DN28" s="51">
        <v>2.8927303509411499E-3</v>
      </c>
      <c r="DO28" s="51">
        <v>1.06395159656907E-2</v>
      </c>
      <c r="DP28" s="51">
        <v>6.6794240173335103E-3</v>
      </c>
      <c r="DQ28" s="51">
        <v>0</v>
      </c>
      <c r="DR28" s="51">
        <v>3.04321972298052E-2</v>
      </c>
      <c r="DS28" s="51">
        <v>2.79395419261633E-3</v>
      </c>
      <c r="DT28" s="51">
        <v>4.1354556641613601E-3</v>
      </c>
      <c r="DU28" s="51">
        <v>0</v>
      </c>
      <c r="DV28" s="51">
        <v>0</v>
      </c>
      <c r="DW28" s="51">
        <v>4.1790401687575697E-3</v>
      </c>
      <c r="DX28" s="51">
        <v>0</v>
      </c>
      <c r="DY28" s="51">
        <v>8.2928659674664303E-4</v>
      </c>
      <c r="DZ28" s="51">
        <v>0</v>
      </c>
      <c r="EA28" s="51">
        <v>6.4019442192960003E-3</v>
      </c>
      <c r="EB28" s="51">
        <v>0</v>
      </c>
      <c r="EC28" s="51">
        <v>1.6829400866396099E-3</v>
      </c>
      <c r="ED28" s="51">
        <v>1.0541606309564701E-2</v>
      </c>
      <c r="EE28" s="51">
        <v>0</v>
      </c>
      <c r="EF28" s="51">
        <v>6.3797592640806103E-3</v>
      </c>
      <c r="EG28" s="51">
        <v>4.9234436345531396E-3</v>
      </c>
      <c r="EH28" s="51">
        <v>3.7558072753203198E-3</v>
      </c>
      <c r="EI28" s="51">
        <v>0</v>
      </c>
      <c r="EJ28" s="51">
        <v>0</v>
      </c>
      <c r="EK28" s="51">
        <v>0</v>
      </c>
      <c r="EL28" s="51">
        <v>0</v>
      </c>
      <c r="EM28" s="51">
        <v>1.4790195317384E-2</v>
      </c>
      <c r="EN28" s="51">
        <v>9.1034798858757402E-3</v>
      </c>
      <c r="EO28" s="51">
        <v>0</v>
      </c>
      <c r="EP28" s="51">
        <v>9.4449926864733705E-3</v>
      </c>
      <c r="EQ28" s="51">
        <v>3.7987070636530101E-3</v>
      </c>
      <c r="ER28" s="51">
        <v>1.01714490226177E-2</v>
      </c>
      <c r="ES28" s="51">
        <v>3.4228721682451101E-3</v>
      </c>
      <c r="ET28" s="51">
        <v>0</v>
      </c>
      <c r="EU28" s="51">
        <v>0</v>
      </c>
      <c r="EV28" s="51">
        <v>1.1439958911178699E-3</v>
      </c>
      <c r="EW28" s="51">
        <v>3.36258674845214E-3</v>
      </c>
      <c r="EX28" s="51">
        <v>0</v>
      </c>
      <c r="EY28" s="51">
        <v>2.7145052582291402E-3</v>
      </c>
      <c r="EZ28" s="51">
        <v>3.3757992700570601E-3</v>
      </c>
      <c r="FA28" s="51">
        <v>8.7266725670850399E-4</v>
      </c>
      <c r="FB28" s="51">
        <v>3.5723114936778498E-3</v>
      </c>
      <c r="FC28" s="51">
        <v>0</v>
      </c>
      <c r="FD28" s="51">
        <v>0</v>
      </c>
      <c r="FE28" s="51">
        <v>4.2402395017728496E-3</v>
      </c>
      <c r="FF28" s="51">
        <v>2.4967442068709801E-2</v>
      </c>
      <c r="FG28" s="51">
        <v>0</v>
      </c>
      <c r="FH28" s="51">
        <v>4.1009112851051197E-3</v>
      </c>
      <c r="FI28" s="51">
        <v>7.3274278399106402E-3</v>
      </c>
      <c r="FJ28" s="51">
        <v>1.94522471146307E-2</v>
      </c>
      <c r="FK28" s="51">
        <v>5.4090718629350798E-3</v>
      </c>
      <c r="FL28" s="51">
        <v>1.1555457041349099E-2</v>
      </c>
      <c r="FM28" s="51">
        <v>7.2808552053349402E-3</v>
      </c>
      <c r="FN28" s="51">
        <v>4.39458268148093E-3</v>
      </c>
      <c r="FO28" s="51">
        <v>5.5667877811848097E-3</v>
      </c>
      <c r="FP28" s="51">
        <v>0</v>
      </c>
      <c r="FQ28" s="51">
        <v>0</v>
      </c>
      <c r="FR28" s="51">
        <v>0</v>
      </c>
      <c r="FS28" s="51">
        <v>0</v>
      </c>
      <c r="FT28" s="51">
        <v>0</v>
      </c>
      <c r="FU28" s="51">
        <v>0</v>
      </c>
      <c r="FV28" s="51">
        <v>2.2315348421545998E-3</v>
      </c>
      <c r="FW28" s="51">
        <v>0</v>
      </c>
      <c r="FX28" s="51">
        <v>0</v>
      </c>
      <c r="FY28" s="51">
        <v>0</v>
      </c>
      <c r="FZ28" s="51">
        <v>0</v>
      </c>
      <c r="GA28" s="51">
        <v>0</v>
      </c>
      <c r="GB28" s="51">
        <v>1.1386890844659E-3</v>
      </c>
      <c r="GC28" s="51">
        <v>0</v>
      </c>
      <c r="GD28" s="51">
        <v>0</v>
      </c>
      <c r="GE28" s="51">
        <v>0</v>
      </c>
      <c r="GF28" s="51">
        <v>0</v>
      </c>
      <c r="GG28" s="51">
        <v>7.4707905585175904E-3</v>
      </c>
      <c r="GH28" s="51">
        <v>1.8106236337819201E-3</v>
      </c>
      <c r="GI28" s="51">
        <v>0</v>
      </c>
      <c r="GJ28" s="51">
        <v>0</v>
      </c>
      <c r="GK28" s="51">
        <v>0</v>
      </c>
      <c r="GL28" s="51">
        <v>2.2219161574901398E-2</v>
      </c>
      <c r="GM28" s="51">
        <v>9.5993398237935491E-3</v>
      </c>
      <c r="GN28" s="51">
        <v>2.1161106261810901E-3</v>
      </c>
      <c r="GO28" s="51">
        <v>0</v>
      </c>
      <c r="GP28" s="51">
        <v>4.8676539049831297E-3</v>
      </c>
      <c r="GQ28" s="51">
        <v>0</v>
      </c>
      <c r="GR28" s="51">
        <v>1.6633899597860999E-3</v>
      </c>
      <c r="GS28" s="51">
        <v>0</v>
      </c>
      <c r="GT28" s="51">
        <v>6.9991113175521197E-3</v>
      </c>
      <c r="GU28" s="51">
        <v>0</v>
      </c>
      <c r="GV28" s="51">
        <v>0</v>
      </c>
      <c r="GW28" s="51">
        <v>0</v>
      </c>
      <c r="GX28" s="51">
        <v>5.4809627702042899E-3</v>
      </c>
      <c r="GY28" s="51">
        <v>0</v>
      </c>
      <c r="GZ28" s="51">
        <v>1.9705066840126702E-3</v>
      </c>
      <c r="HA28" s="51">
        <v>2.72743147374452E-3</v>
      </c>
      <c r="HB28" s="51">
        <v>1.52127651922005E-3</v>
      </c>
      <c r="HC28" s="51">
        <v>8.7089803773899904E-4</v>
      </c>
      <c r="HD28" s="51">
        <v>4.6947590941503999E-3</v>
      </c>
      <c r="HE28" s="51">
        <v>0</v>
      </c>
      <c r="HF28" s="51">
        <v>1.1157674210773001E-2</v>
      </c>
      <c r="HG28" s="51">
        <v>1.28517713422516E-3</v>
      </c>
      <c r="HH28" s="51">
        <v>5.6091898643929701E-3</v>
      </c>
      <c r="HI28" s="51">
        <v>4.1205799243622197E-3</v>
      </c>
      <c r="HJ28" s="51">
        <v>1.16493683285359E-2</v>
      </c>
      <c r="HK28" s="51">
        <v>6.1587162310360001E-3</v>
      </c>
      <c r="HL28" s="51">
        <v>2.7492509255344699E-2</v>
      </c>
      <c r="HM28" s="51">
        <v>0</v>
      </c>
      <c r="HN28" s="51">
        <v>0</v>
      </c>
      <c r="HO28" s="51">
        <v>0</v>
      </c>
      <c r="HP28" s="51">
        <v>0</v>
      </c>
      <c r="HQ28" s="51">
        <v>0</v>
      </c>
      <c r="HR28" s="51">
        <v>3.3592997623832798E-3</v>
      </c>
      <c r="HS28" s="51">
        <v>8.7355456454450697E-4</v>
      </c>
      <c r="HT28" s="51">
        <v>0</v>
      </c>
      <c r="HU28" s="51">
        <v>0</v>
      </c>
      <c r="HV28" s="51">
        <v>0</v>
      </c>
      <c r="HW28" s="51">
        <v>0</v>
      </c>
      <c r="HX28" s="51">
        <v>0</v>
      </c>
      <c r="HY28" s="51">
        <v>0</v>
      </c>
      <c r="HZ28" s="51">
        <v>0</v>
      </c>
      <c r="IA28" s="51">
        <v>2.6598789914226702E-3</v>
      </c>
      <c r="IB28" s="51">
        <v>0</v>
      </c>
      <c r="IC28" s="51">
        <v>8.9669935177598605E-3</v>
      </c>
      <c r="ID28" s="51">
        <v>0</v>
      </c>
      <c r="IE28" s="51">
        <v>1.5480016472604E-2</v>
      </c>
      <c r="IF28" s="51">
        <v>6.0185002748127702E-3</v>
      </c>
      <c r="IG28" s="51">
        <v>3.6952297386216E-3</v>
      </c>
      <c r="IH28" s="51">
        <v>0</v>
      </c>
      <c r="II28" s="51">
        <v>1.5592394087650099E-3</v>
      </c>
      <c r="IJ28" s="51">
        <v>0</v>
      </c>
      <c r="IK28" s="51">
        <v>1.13901257568308E-2</v>
      </c>
      <c r="IL28" s="51">
        <v>1.45988260701703E-3</v>
      </c>
      <c r="IM28" s="51">
        <v>3.5642030838661902E-2</v>
      </c>
      <c r="IN28" s="51">
        <v>0</v>
      </c>
      <c r="IO28" s="51">
        <v>0</v>
      </c>
      <c r="IP28" s="51">
        <v>0</v>
      </c>
      <c r="IQ28" s="51">
        <v>9.57260071564928E-3</v>
      </c>
      <c r="IR28" s="51">
        <v>0</v>
      </c>
      <c r="IS28" s="51">
        <v>3.02248342736859E-3</v>
      </c>
      <c r="IT28" s="51">
        <v>3.5909756080648799E-3</v>
      </c>
      <c r="IU28" s="51">
        <v>0</v>
      </c>
      <c r="IV28" s="51">
        <v>0</v>
      </c>
      <c r="IW28" s="51">
        <v>0</v>
      </c>
      <c r="IX28" s="51">
        <v>0</v>
      </c>
      <c r="IY28" s="51">
        <v>8.8212140674382197E-2</v>
      </c>
      <c r="IZ28" s="51">
        <v>6.9285557599154998E-3</v>
      </c>
      <c r="JA28" s="51">
        <v>5.5428446079323996E-3</v>
      </c>
      <c r="JB28" s="51">
        <v>0</v>
      </c>
      <c r="JC28" s="51">
        <v>1.52060338801685E-2</v>
      </c>
      <c r="JD28" s="51">
        <v>7.7400082363020001E-3</v>
      </c>
      <c r="JE28" s="51">
        <v>9.7629649344263894E-3</v>
      </c>
      <c r="JF28" s="51">
        <v>2.59013232016632E-2</v>
      </c>
      <c r="JG28" s="51">
        <v>4.7140790904226203E-3</v>
      </c>
      <c r="JH28" s="51">
        <v>0</v>
      </c>
      <c r="JI28" s="51">
        <v>0</v>
      </c>
      <c r="JJ28" s="51">
        <v>1.7714245654217E-2</v>
      </c>
      <c r="JK28" s="51">
        <v>2.26089714270927E-2</v>
      </c>
      <c r="JL28" s="51">
        <v>0</v>
      </c>
      <c r="JM28" s="51">
        <v>0</v>
      </c>
      <c r="JN28" s="51">
        <v>0</v>
      </c>
      <c r="JO28" s="51">
        <v>7.1694652091476097E-3</v>
      </c>
      <c r="JP28" s="51">
        <v>0</v>
      </c>
      <c r="JQ28" s="51">
        <v>1.99032785936341E-2</v>
      </c>
      <c r="JR28" s="51">
        <v>0.27248273401585299</v>
      </c>
      <c r="JS28" s="51">
        <v>3.5575193135798E-3</v>
      </c>
      <c r="JT28" s="51">
        <v>0</v>
      </c>
      <c r="JU28" s="51">
        <v>0</v>
      </c>
      <c r="JV28" s="51">
        <v>1.3551118520970401E-3</v>
      </c>
      <c r="JW28" s="51">
        <v>6.5583275895383401E-3</v>
      </c>
      <c r="JX28" s="51">
        <v>0</v>
      </c>
      <c r="JY28" s="51">
        <v>0</v>
      </c>
      <c r="JZ28" s="51">
        <v>1.5561109265623201E-2</v>
      </c>
      <c r="KA28" s="51">
        <v>3.9867327806474397E-3</v>
      </c>
      <c r="KB28" s="51">
        <v>0</v>
      </c>
      <c r="KC28" s="51">
        <v>0</v>
      </c>
      <c r="KD28" s="51">
        <v>5.7276060948634796E-3</v>
      </c>
      <c r="KE28" s="51">
        <v>0</v>
      </c>
    </row>
    <row r="29" spans="1:291">
      <c r="A29" s="52" t="s">
        <v>2591</v>
      </c>
      <c r="B29" s="51">
        <v>0</v>
      </c>
      <c r="C29" s="51">
        <v>1.21004850358535E-2</v>
      </c>
      <c r="D29" s="51">
        <v>0</v>
      </c>
      <c r="E29" s="51">
        <v>3.72325423284733E-3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0</v>
      </c>
      <c r="L29" s="51">
        <v>0</v>
      </c>
      <c r="M29" s="51">
        <v>2.1739927654063601E-2</v>
      </c>
      <c r="N29" s="51">
        <v>6.8185786843612903E-3</v>
      </c>
      <c r="O29" s="51">
        <v>1.6633863954333999E-2</v>
      </c>
      <c r="P29" s="51">
        <v>0</v>
      </c>
      <c r="Q29" s="51">
        <v>5.0242158726872699E-3</v>
      </c>
      <c r="R29" s="51">
        <v>5.4376007229716599E-3</v>
      </c>
      <c r="S29" s="51">
        <v>0</v>
      </c>
      <c r="T29" s="51">
        <v>2.9831281744080599E-3</v>
      </c>
      <c r="U29" s="51">
        <v>0</v>
      </c>
      <c r="V29" s="51">
        <v>0</v>
      </c>
      <c r="W29" s="51">
        <v>1.5642143068167701E-2</v>
      </c>
      <c r="X29" s="51">
        <v>1.6271608224043999E-3</v>
      </c>
      <c r="Y29" s="51">
        <v>0</v>
      </c>
      <c r="Z29" s="51">
        <v>2.2200023623501898E-3</v>
      </c>
      <c r="AA29" s="51">
        <v>1.1157674210772999E-3</v>
      </c>
      <c r="AB29" s="51">
        <v>1.26605441101896E-2</v>
      </c>
      <c r="AC29" s="51">
        <v>2.0937633977973699E-3</v>
      </c>
      <c r="AD29" s="51">
        <v>0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6.5743098699546903E-3</v>
      </c>
      <c r="AK29" s="51">
        <v>2.8830232021124901E-3</v>
      </c>
      <c r="AL29" s="51">
        <v>4.2778800708523903E-3</v>
      </c>
      <c r="AM29" s="51">
        <v>4.3786184295226101E-3</v>
      </c>
      <c r="AN29" s="51">
        <v>0</v>
      </c>
      <c r="AO29" s="51">
        <v>0</v>
      </c>
      <c r="AP29" s="51">
        <v>5.8444960151668203E-3</v>
      </c>
      <c r="AQ29" s="51">
        <v>1.20128472941729E-2</v>
      </c>
      <c r="AR29" s="51">
        <v>0</v>
      </c>
      <c r="AS29" s="51">
        <v>5.6708971236272103E-3</v>
      </c>
      <c r="AT29" s="51">
        <v>3.26669549136701E-3</v>
      </c>
      <c r="AU29" s="51">
        <v>8.2329141252319906E-3</v>
      </c>
      <c r="AV29" s="51">
        <v>0</v>
      </c>
      <c r="AW29" s="51">
        <v>7.9183494399034295E-3</v>
      </c>
      <c r="AX29" s="51">
        <v>1.7901432950161199E-3</v>
      </c>
      <c r="AY29" s="51">
        <v>2.69492131188683E-3</v>
      </c>
      <c r="AZ29" s="51">
        <v>1.76960023528223E-3</v>
      </c>
      <c r="BA29" s="51">
        <v>7.2808552053349402E-3</v>
      </c>
      <c r="BB29" s="51">
        <v>3.17863487508988E-2</v>
      </c>
      <c r="BC29" s="51">
        <v>3.3691800558020499E-2</v>
      </c>
      <c r="BD29" s="51">
        <v>1.3136711226751101E-3</v>
      </c>
      <c r="BE29" s="51">
        <v>5.1703565550422596E-3</v>
      </c>
      <c r="BF29" s="51">
        <v>3.2516822922988098E-3</v>
      </c>
      <c r="BG29" s="51">
        <v>4.2011780646920398E-3</v>
      </c>
      <c r="BH29" s="51">
        <v>0</v>
      </c>
      <c r="BI29" s="51">
        <v>0</v>
      </c>
      <c r="BJ29" s="51">
        <v>0</v>
      </c>
      <c r="BK29" s="51">
        <v>0</v>
      </c>
      <c r="BL29" s="51">
        <v>0</v>
      </c>
      <c r="BM29" s="51">
        <v>3.55016906706414E-3</v>
      </c>
      <c r="BN29" s="51">
        <v>5.57509258196392E-3</v>
      </c>
      <c r="BO29" s="51">
        <v>0</v>
      </c>
      <c r="BP29" s="51">
        <v>0</v>
      </c>
      <c r="BQ29" s="51">
        <v>3.4853586784159099E-3</v>
      </c>
      <c r="BR29" s="51">
        <v>0</v>
      </c>
      <c r="BS29" s="51">
        <v>7.9095979779411699E-3</v>
      </c>
      <c r="BT29" s="51">
        <v>4.4058508422026802E-3</v>
      </c>
      <c r="BU29" s="51">
        <v>1.2229763903623099E-2</v>
      </c>
      <c r="BV29" s="51">
        <v>0</v>
      </c>
      <c r="BW29" s="51">
        <v>1.06505072011924E-2</v>
      </c>
      <c r="BX29" s="51">
        <v>1.8087177141674199E-3</v>
      </c>
      <c r="BY29" s="51">
        <v>0</v>
      </c>
      <c r="BZ29" s="51">
        <v>3.87874001909491E-3</v>
      </c>
      <c r="CA29" s="51">
        <v>4.2496665172111602E-3</v>
      </c>
      <c r="CB29" s="51">
        <v>1.0875201445943301E-2</v>
      </c>
      <c r="CC29" s="51">
        <v>2.7152434259650301E-2</v>
      </c>
      <c r="CD29" s="51">
        <v>3.72931487457199E-3</v>
      </c>
      <c r="CE29" s="51">
        <v>2.92161644821828E-2</v>
      </c>
      <c r="CF29" s="51">
        <v>1.20907709775834E-2</v>
      </c>
      <c r="CG29" s="51">
        <v>1.1688992030333601E-2</v>
      </c>
      <c r="CH29" s="51">
        <v>1.98721876845688E-3</v>
      </c>
      <c r="CI29" s="51">
        <v>0</v>
      </c>
      <c r="CJ29" s="51">
        <v>1.3258347441813601E-3</v>
      </c>
      <c r="CK29" s="51">
        <v>0</v>
      </c>
      <c r="CL29" s="51">
        <v>9.2277390761852807E-3</v>
      </c>
      <c r="CM29" s="51">
        <v>6.1920065890416001E-3</v>
      </c>
      <c r="CN29" s="51">
        <v>1.9425591071993299E-2</v>
      </c>
      <c r="CO29" s="51">
        <v>3.9500731688713701E-3</v>
      </c>
      <c r="CP29" s="51">
        <v>0.10406220914667</v>
      </c>
      <c r="CQ29" s="51">
        <v>0</v>
      </c>
      <c r="CR29" s="51">
        <v>0</v>
      </c>
      <c r="CS29" s="51">
        <v>1.90285916772873E-3</v>
      </c>
      <c r="CT29" s="51">
        <v>2.61933205557781E-3</v>
      </c>
      <c r="CU29" s="51">
        <v>1.58659448611177E-3</v>
      </c>
      <c r="CV29" s="51">
        <v>0</v>
      </c>
      <c r="CW29" s="51">
        <v>5.8912519832881602E-3</v>
      </c>
      <c r="CX29" s="51">
        <v>3.5575193135798E-3</v>
      </c>
      <c r="CY29" s="51">
        <v>5.82468416426795E-2</v>
      </c>
      <c r="CZ29" s="51">
        <v>0</v>
      </c>
      <c r="DA29" s="51">
        <v>2.61933205557781E-3</v>
      </c>
      <c r="DB29" s="51">
        <v>8.8846009744521497E-4</v>
      </c>
      <c r="DC29" s="51">
        <v>0</v>
      </c>
      <c r="DD29" s="51">
        <v>0</v>
      </c>
      <c r="DE29" s="51">
        <v>0</v>
      </c>
      <c r="DF29" s="51">
        <v>2.3766000393624399E-3</v>
      </c>
      <c r="DG29" s="51">
        <v>3.9319950307987296E-3</v>
      </c>
      <c r="DH29" s="51">
        <v>5.7660464042249802E-3</v>
      </c>
      <c r="DI29" s="51">
        <v>3.5465098109883603E-2</v>
      </c>
      <c r="DJ29" s="51">
        <v>1.2273441631850301E-2</v>
      </c>
      <c r="DK29" s="51">
        <v>6.5102327757056199E-3</v>
      </c>
      <c r="DL29" s="51">
        <v>1.3197249066505699E-3</v>
      </c>
      <c r="DM29" s="51">
        <v>3.3364695698233902E-3</v>
      </c>
      <c r="DN29" s="51">
        <v>5.7854607018823102E-3</v>
      </c>
      <c r="DO29" s="51">
        <v>2.6598789914226699E-2</v>
      </c>
      <c r="DP29" s="51">
        <v>1.66985600433338E-3</v>
      </c>
      <c r="DQ29" s="51">
        <v>1.7029552313766599E-3</v>
      </c>
      <c r="DR29" s="51">
        <v>2.0143983920973599E-3</v>
      </c>
      <c r="DS29" s="51">
        <v>8.3818625778489999E-3</v>
      </c>
      <c r="DT29" s="51">
        <v>0</v>
      </c>
      <c r="DU29" s="51">
        <v>2.4385710301261999E-2</v>
      </c>
      <c r="DV29" s="51">
        <v>7.3961194011838496E-3</v>
      </c>
      <c r="DW29" s="51">
        <v>2.6571368481325399E-3</v>
      </c>
      <c r="DX29" s="51">
        <v>1.8532402453031199E-2</v>
      </c>
      <c r="DY29" s="51">
        <v>1.1699026258959799E-2</v>
      </c>
      <c r="DZ29" s="51">
        <v>0</v>
      </c>
      <c r="EA29" s="51">
        <v>3.8411665315776001E-3</v>
      </c>
      <c r="EB29" s="51">
        <v>6.2825661003986996E-3</v>
      </c>
      <c r="EC29" s="51">
        <v>0</v>
      </c>
      <c r="ED29" s="51">
        <v>0</v>
      </c>
      <c r="EE29" s="51">
        <v>0</v>
      </c>
      <c r="EF29" s="51">
        <v>4.2531728427204103E-3</v>
      </c>
      <c r="EG29" s="51">
        <v>4.9234436345531396E-3</v>
      </c>
      <c r="EH29" s="51">
        <v>5.6337109129804804E-3</v>
      </c>
      <c r="EI29" s="51">
        <v>6.3876647898105801E-3</v>
      </c>
      <c r="EJ29" s="51">
        <v>2.27242157171413E-2</v>
      </c>
      <c r="EK29" s="51">
        <v>0</v>
      </c>
      <c r="EL29" s="51">
        <v>6.0931979732590296E-3</v>
      </c>
      <c r="EM29" s="51">
        <v>1.9060028618282598E-2</v>
      </c>
      <c r="EN29" s="51">
        <v>9.1034798858757402E-3</v>
      </c>
      <c r="EO29" s="51">
        <v>0</v>
      </c>
      <c r="EP29" s="51">
        <v>7.7750308980047301E-3</v>
      </c>
      <c r="EQ29" s="51">
        <v>3.7987070636530101E-3</v>
      </c>
      <c r="ER29" s="51">
        <v>3.5575193135798E-3</v>
      </c>
      <c r="ES29" s="51">
        <v>3.4228721682451101E-3</v>
      </c>
      <c r="ET29" s="51">
        <v>1.2286052918684599E-2</v>
      </c>
      <c r="EU29" s="51">
        <v>1.0561043813516E-3</v>
      </c>
      <c r="EV29" s="51">
        <v>4.2536991337754002E-3</v>
      </c>
      <c r="EW29" s="51">
        <v>1.5131640368034599E-2</v>
      </c>
      <c r="EX29" s="51">
        <v>9.1397969598885406E-3</v>
      </c>
      <c r="EY29" s="51">
        <v>6.7862631455728496E-3</v>
      </c>
      <c r="EZ29" s="51">
        <v>3.3757992700570601E-3</v>
      </c>
      <c r="FA29" s="51">
        <v>6.7354918297444499E-3</v>
      </c>
      <c r="FB29" s="51">
        <v>3.5723114936778498E-3</v>
      </c>
      <c r="FC29" s="51">
        <v>0</v>
      </c>
      <c r="FD29" s="51">
        <v>0</v>
      </c>
      <c r="FE29" s="51">
        <v>6.2907807527266303E-3</v>
      </c>
      <c r="FF29" s="51">
        <v>1.1455212189727001E-2</v>
      </c>
      <c r="FG29" s="51">
        <v>0</v>
      </c>
      <c r="FH29" s="51">
        <v>1.0550663017316501E-2</v>
      </c>
      <c r="FI29" s="51">
        <v>2.46138626531083E-2</v>
      </c>
      <c r="FJ29" s="51">
        <v>1.94522471146307E-2</v>
      </c>
      <c r="FK29" s="51">
        <v>1.1719655703025999E-2</v>
      </c>
      <c r="FL29" s="51">
        <v>3.51509268947236E-2</v>
      </c>
      <c r="FM29" s="51">
        <v>1.09212828080024E-2</v>
      </c>
      <c r="FN29" s="51">
        <v>4.39458268148093E-3</v>
      </c>
      <c r="FO29" s="51">
        <v>1.2989171489431199E-2</v>
      </c>
      <c r="FP29" s="51">
        <v>2.66602807951681E-2</v>
      </c>
      <c r="FQ29" s="51">
        <v>5.1943545519761401E-2</v>
      </c>
      <c r="FR29" s="51">
        <v>4.1009112851051197E-3</v>
      </c>
      <c r="FS29" s="51">
        <v>0</v>
      </c>
      <c r="FT29" s="51">
        <v>3.5947318587009301E-3</v>
      </c>
      <c r="FU29" s="51">
        <v>0</v>
      </c>
      <c r="FV29" s="51">
        <v>2.2315348421545998E-3</v>
      </c>
      <c r="FW29" s="51">
        <v>0</v>
      </c>
      <c r="FX29" s="51">
        <v>2.1083212619129401E-2</v>
      </c>
      <c r="FY29" s="51">
        <v>0</v>
      </c>
      <c r="FZ29" s="51">
        <v>0</v>
      </c>
      <c r="GA29" s="51">
        <v>0</v>
      </c>
      <c r="GB29" s="51">
        <v>2.2773781689318E-3</v>
      </c>
      <c r="GC29" s="51">
        <v>0</v>
      </c>
      <c r="GD29" s="51">
        <v>1.2987768922592901E-3</v>
      </c>
      <c r="GE29" s="51">
        <v>6.7120383924181397E-3</v>
      </c>
      <c r="GF29" s="51">
        <v>0</v>
      </c>
      <c r="GG29" s="51">
        <v>0</v>
      </c>
      <c r="GH29" s="51">
        <v>1.8106236337819201E-3</v>
      </c>
      <c r="GI29" s="51">
        <v>1.8799582368260899E-3</v>
      </c>
      <c r="GJ29" s="51">
        <v>4.4457485859225E-3</v>
      </c>
      <c r="GK29" s="51">
        <v>3.2543216448087998E-3</v>
      </c>
      <c r="GL29" s="51">
        <v>1.4812774383267601E-2</v>
      </c>
      <c r="GM29" s="51">
        <v>0</v>
      </c>
      <c r="GN29" s="51">
        <v>2.1161106261810901E-3</v>
      </c>
      <c r="GO29" s="51">
        <v>1.44697417133393E-2</v>
      </c>
      <c r="GP29" s="51">
        <v>4.8676539049831297E-3</v>
      </c>
      <c r="GQ29" s="51">
        <v>1.9220101434363101E-2</v>
      </c>
      <c r="GR29" s="51">
        <v>8.3169497989305195E-3</v>
      </c>
      <c r="GS29" s="51">
        <v>4.2796558616663601E-3</v>
      </c>
      <c r="GT29" s="51">
        <v>0</v>
      </c>
      <c r="GU29" s="51">
        <v>0</v>
      </c>
      <c r="GV29" s="51">
        <v>3.2833410734886201E-2</v>
      </c>
      <c r="GW29" s="51">
        <v>1.92416778102917E-3</v>
      </c>
      <c r="GX29" s="51">
        <v>0</v>
      </c>
      <c r="GY29" s="51">
        <v>0</v>
      </c>
      <c r="GZ29" s="51">
        <v>7.3268991960213897E-3</v>
      </c>
      <c r="HA29" s="51">
        <v>0</v>
      </c>
      <c r="HB29" s="51">
        <v>5.3244678172701702E-3</v>
      </c>
      <c r="HC29" s="51">
        <v>8.4636325745995507E-3</v>
      </c>
      <c r="HD29" s="51">
        <v>1.4084277282451201E-2</v>
      </c>
      <c r="HE29" s="51">
        <v>1.8938641265772299E-2</v>
      </c>
      <c r="HF29" s="51">
        <v>0</v>
      </c>
      <c r="HG29" s="51">
        <v>7.7110628053509902E-3</v>
      </c>
      <c r="HH29" s="51">
        <v>0</v>
      </c>
      <c r="HI29" s="51">
        <v>4.1205799243622197E-3</v>
      </c>
      <c r="HJ29" s="51">
        <v>0</v>
      </c>
      <c r="HK29" s="51">
        <v>6.1587162310360001E-3</v>
      </c>
      <c r="HL29" s="51">
        <v>0</v>
      </c>
      <c r="HM29" s="51">
        <v>0</v>
      </c>
      <c r="HN29" s="51">
        <v>0</v>
      </c>
      <c r="HO29" s="51">
        <v>5.6708971236272103E-3</v>
      </c>
      <c r="HP29" s="51">
        <v>5.6708971236272103E-3</v>
      </c>
      <c r="HQ29" s="51">
        <v>8.6345820525580205E-3</v>
      </c>
      <c r="HR29" s="51">
        <v>1.17575491683415E-2</v>
      </c>
      <c r="HS29" s="51">
        <v>2.3433642584457001E-2</v>
      </c>
      <c r="HT29" s="51">
        <v>3.0412067760337098E-3</v>
      </c>
      <c r="HU29" s="51">
        <v>5.4144543211276701E-2</v>
      </c>
      <c r="HV29" s="51">
        <v>0</v>
      </c>
      <c r="HW29" s="51">
        <v>1.6682347849116898E-2</v>
      </c>
      <c r="HX29" s="51">
        <v>4.2796558616663601E-3</v>
      </c>
      <c r="HY29" s="51">
        <v>1.08645068768282E-2</v>
      </c>
      <c r="HZ29" s="51">
        <v>6.3581196242702897E-3</v>
      </c>
      <c r="IA29" s="51">
        <v>1.2550058711129601E-2</v>
      </c>
      <c r="IB29" s="51">
        <v>0</v>
      </c>
      <c r="IC29" s="51">
        <v>6.9707173568318301E-3</v>
      </c>
      <c r="ID29" s="51">
        <v>3.83259887388635E-3</v>
      </c>
      <c r="IE29" s="51">
        <v>1.1610012354452999E-2</v>
      </c>
      <c r="IF29" s="51">
        <v>6.0185002748127702E-3</v>
      </c>
      <c r="IG29" s="51">
        <v>0</v>
      </c>
      <c r="IH29" s="51">
        <v>0</v>
      </c>
      <c r="II29" s="51">
        <v>3.1184788175300298E-3</v>
      </c>
      <c r="IJ29" s="51">
        <v>9.8187533054802604E-3</v>
      </c>
      <c r="IK29" s="51">
        <v>1.6271608224043999E-2</v>
      </c>
      <c r="IL29" s="51">
        <v>2.91976521403406E-3</v>
      </c>
      <c r="IM29" s="51">
        <v>1.4511662744913501E-2</v>
      </c>
      <c r="IN29" s="51">
        <v>0</v>
      </c>
      <c r="IO29" s="51">
        <v>0</v>
      </c>
      <c r="IP29" s="51">
        <v>1.25422031274383E-2</v>
      </c>
      <c r="IQ29" s="51">
        <v>1.4358901073473899E-2</v>
      </c>
      <c r="IR29" s="51">
        <v>2.0167627094589701E-2</v>
      </c>
      <c r="IS29" s="51">
        <v>3.02248342736859E-3</v>
      </c>
      <c r="IT29" s="51">
        <v>3.5909756080648799E-3</v>
      </c>
      <c r="IU29" s="51">
        <v>2.4372791893036101E-2</v>
      </c>
      <c r="IV29" s="51">
        <v>0</v>
      </c>
      <c r="IW29" s="51">
        <v>0</v>
      </c>
      <c r="IX29" s="51">
        <v>0</v>
      </c>
      <c r="IY29" s="51">
        <v>7.3118375679108302E-3</v>
      </c>
      <c r="IZ29" s="51">
        <v>4.1943182967029702E-2</v>
      </c>
      <c r="JA29" s="51">
        <v>0</v>
      </c>
      <c r="JB29" s="51">
        <v>5.5607826163723102E-3</v>
      </c>
      <c r="JC29" s="51">
        <v>0</v>
      </c>
      <c r="JD29" s="51">
        <v>0</v>
      </c>
      <c r="JE29" s="51">
        <v>1.95259298688528E-2</v>
      </c>
      <c r="JF29" s="51">
        <v>1.5947218877306501E-2</v>
      </c>
      <c r="JG29" s="51">
        <v>1.4142237271267901E-2</v>
      </c>
      <c r="JH29" s="51">
        <v>6.5333909827340097E-3</v>
      </c>
      <c r="JI29" s="51">
        <v>2.3755048319710301E-2</v>
      </c>
      <c r="JJ29" s="51">
        <v>0</v>
      </c>
      <c r="JK29" s="51">
        <v>0</v>
      </c>
      <c r="JL29" s="51">
        <v>0</v>
      </c>
      <c r="JM29" s="51">
        <v>0</v>
      </c>
      <c r="JN29" s="51">
        <v>0</v>
      </c>
      <c r="JO29" s="51">
        <v>1.43389304182952E-2</v>
      </c>
      <c r="JP29" s="51">
        <v>1.6159390236291999E-2</v>
      </c>
      <c r="JQ29" s="51">
        <v>1.6940723716980601E-2</v>
      </c>
      <c r="JR29" s="51">
        <v>1.9056730075331402E-2</v>
      </c>
      <c r="JS29" s="51">
        <v>2.0342898045235501E-2</v>
      </c>
      <c r="JT29" s="51">
        <v>1.1255121147111601E-2</v>
      </c>
      <c r="JU29" s="51">
        <v>9.5460101581058103E-3</v>
      </c>
      <c r="JV29" s="51">
        <v>8.1306711125822308E-3</v>
      </c>
      <c r="JW29" s="51">
        <v>0</v>
      </c>
      <c r="JX29" s="51">
        <v>2.6034573158470398E-2</v>
      </c>
      <c r="JY29" s="51">
        <v>5.2788996266022901E-3</v>
      </c>
      <c r="JZ29" s="51">
        <v>0</v>
      </c>
      <c r="KA29" s="51">
        <v>3.9867327806474397E-3</v>
      </c>
      <c r="KB29" s="51">
        <v>7.9920085044606695E-3</v>
      </c>
      <c r="KC29" s="51">
        <v>0</v>
      </c>
      <c r="KD29" s="51">
        <v>5.7276060948634796E-3</v>
      </c>
      <c r="KE29" s="51">
        <v>1.5620743895082201E-2</v>
      </c>
    </row>
    <row r="30" spans="1:291">
      <c r="A30" s="52" t="s">
        <v>2656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2.9831281744080599E-3</v>
      </c>
      <c r="U30" s="51">
        <v>0</v>
      </c>
      <c r="V30" s="51">
        <v>0</v>
      </c>
      <c r="W30" s="51">
        <v>2.32829516051361E-3</v>
      </c>
      <c r="X30" s="51">
        <v>0</v>
      </c>
      <c r="Y30" s="51">
        <v>0</v>
      </c>
      <c r="Z30" s="51">
        <v>0</v>
      </c>
      <c r="AA30" s="51">
        <v>0</v>
      </c>
      <c r="AB30" s="51">
        <v>6.5074108254461105E-4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0</v>
      </c>
      <c r="AS30" s="51">
        <v>0</v>
      </c>
      <c r="AT30" s="51">
        <v>3.26669549136701E-3</v>
      </c>
      <c r="AU30" s="51">
        <v>0</v>
      </c>
      <c r="AV30" s="51">
        <v>0</v>
      </c>
      <c r="AW30" s="51">
        <v>0</v>
      </c>
      <c r="AX30" s="51">
        <v>0</v>
      </c>
      <c r="AY30" s="51">
        <v>0</v>
      </c>
      <c r="AZ30" s="51">
        <v>0</v>
      </c>
      <c r="BA30" s="51">
        <v>0</v>
      </c>
      <c r="BB30" s="51">
        <v>0</v>
      </c>
      <c r="BC30" s="51">
        <v>0</v>
      </c>
      <c r="BD30" s="51">
        <v>0</v>
      </c>
      <c r="BE30" s="51">
        <v>0</v>
      </c>
      <c r="BF30" s="51">
        <v>0</v>
      </c>
      <c r="BG30" s="51">
        <v>0</v>
      </c>
      <c r="BH30" s="51">
        <v>0</v>
      </c>
      <c r="BI30" s="51">
        <v>5.6522428567731698E-3</v>
      </c>
      <c r="BJ30" s="51">
        <v>0</v>
      </c>
      <c r="BK30" s="51">
        <v>0</v>
      </c>
      <c r="BL30" s="51">
        <v>0</v>
      </c>
      <c r="BM30" s="51">
        <v>0</v>
      </c>
      <c r="BN30" s="51">
        <v>0</v>
      </c>
      <c r="BO30" s="51">
        <v>0</v>
      </c>
      <c r="BP30" s="51">
        <v>0</v>
      </c>
      <c r="BQ30" s="51">
        <v>0</v>
      </c>
      <c r="BR30" s="51">
        <v>0</v>
      </c>
      <c r="BS30" s="51">
        <v>0</v>
      </c>
      <c r="BT30" s="51">
        <v>0</v>
      </c>
      <c r="BU30" s="51">
        <v>0</v>
      </c>
      <c r="BV30" s="51">
        <v>0</v>
      </c>
      <c r="BW30" s="51">
        <v>0</v>
      </c>
      <c r="BX30" s="51">
        <v>0</v>
      </c>
      <c r="BY30" s="51">
        <v>0</v>
      </c>
      <c r="BZ30" s="51">
        <v>0</v>
      </c>
      <c r="CA30" s="51">
        <v>0</v>
      </c>
      <c r="CB30" s="51">
        <v>0</v>
      </c>
      <c r="CC30" s="51">
        <v>0</v>
      </c>
      <c r="CD30" s="51">
        <v>0</v>
      </c>
      <c r="CE30" s="51">
        <v>1.01733678416758E-3</v>
      </c>
      <c r="CF30" s="51">
        <v>0</v>
      </c>
      <c r="CG30" s="51">
        <v>0</v>
      </c>
      <c r="CH30" s="51">
        <v>0</v>
      </c>
      <c r="CI30" s="51">
        <v>0</v>
      </c>
      <c r="CJ30" s="51">
        <v>0</v>
      </c>
      <c r="CK30" s="51">
        <v>0</v>
      </c>
      <c r="CL30" s="51">
        <v>0</v>
      </c>
      <c r="CM30" s="51">
        <v>0</v>
      </c>
      <c r="CN30" s="51">
        <v>0</v>
      </c>
      <c r="CO30" s="51">
        <v>1.9750365844356799E-3</v>
      </c>
      <c r="CP30" s="51">
        <v>0</v>
      </c>
      <c r="CQ30" s="51">
        <v>0</v>
      </c>
      <c r="CR30" s="51">
        <v>0</v>
      </c>
      <c r="CS30" s="51">
        <v>6.3428638924291098E-4</v>
      </c>
      <c r="CT30" s="51">
        <v>0</v>
      </c>
      <c r="CU30" s="51">
        <v>0</v>
      </c>
      <c r="CV30" s="51">
        <v>1.8820173367568901E-3</v>
      </c>
      <c r="CW30" s="51">
        <v>0</v>
      </c>
      <c r="CX30" s="51">
        <v>0</v>
      </c>
      <c r="CY30" s="51">
        <v>0</v>
      </c>
      <c r="CZ30" s="51">
        <v>0</v>
      </c>
      <c r="DA30" s="51">
        <v>8.7311068519260401E-4</v>
      </c>
      <c r="DB30" s="51">
        <v>0</v>
      </c>
      <c r="DC30" s="51">
        <v>0</v>
      </c>
      <c r="DD30" s="51">
        <v>0</v>
      </c>
      <c r="DE30" s="51">
        <v>0</v>
      </c>
      <c r="DF30" s="51">
        <v>1.18830001968122E-3</v>
      </c>
      <c r="DG30" s="51">
        <v>1.31066501026624E-3</v>
      </c>
      <c r="DH30" s="51">
        <v>1.92201546807499E-3</v>
      </c>
      <c r="DI30" s="51">
        <v>0</v>
      </c>
      <c r="DJ30" s="51">
        <v>0</v>
      </c>
      <c r="DK30" s="51">
        <v>0</v>
      </c>
      <c r="DL30" s="51">
        <v>0</v>
      </c>
      <c r="DM30" s="51">
        <v>0</v>
      </c>
      <c r="DN30" s="51">
        <v>0</v>
      </c>
      <c r="DO30" s="51">
        <v>0</v>
      </c>
      <c r="DP30" s="51">
        <v>0</v>
      </c>
      <c r="DQ30" s="51">
        <v>0</v>
      </c>
      <c r="DR30" s="51">
        <v>0</v>
      </c>
      <c r="DS30" s="51">
        <v>0</v>
      </c>
      <c r="DT30" s="51">
        <v>0</v>
      </c>
      <c r="DU30" s="51">
        <v>0</v>
      </c>
      <c r="DV30" s="51">
        <v>0</v>
      </c>
      <c r="DW30" s="51">
        <v>0</v>
      </c>
      <c r="DX30" s="51">
        <v>0</v>
      </c>
      <c r="DY30" s="51">
        <v>0</v>
      </c>
      <c r="DZ30" s="51">
        <v>0</v>
      </c>
      <c r="EA30" s="51">
        <v>1.2803888438592001E-3</v>
      </c>
      <c r="EB30" s="51">
        <v>0</v>
      </c>
      <c r="EC30" s="51">
        <v>0</v>
      </c>
      <c r="ED30" s="51">
        <v>0</v>
      </c>
      <c r="EE30" s="51">
        <v>0</v>
      </c>
      <c r="EF30" s="51">
        <v>2.1265864213602E-3</v>
      </c>
      <c r="EG30" s="51">
        <v>0</v>
      </c>
      <c r="EH30" s="51">
        <v>0</v>
      </c>
      <c r="EI30" s="51">
        <v>0</v>
      </c>
      <c r="EJ30" s="51">
        <v>0</v>
      </c>
      <c r="EK30" s="51">
        <v>0</v>
      </c>
      <c r="EL30" s="51">
        <v>6.0931979732590296E-3</v>
      </c>
      <c r="EM30" s="51">
        <v>4.31079234435285E-3</v>
      </c>
      <c r="EN30" s="51">
        <v>0</v>
      </c>
      <c r="EO30" s="51">
        <v>9.7078069404465794E-3</v>
      </c>
      <c r="EP30" s="51">
        <v>9.7187886225059104E-4</v>
      </c>
      <c r="EQ30" s="51">
        <v>1.2662356878843401E-3</v>
      </c>
      <c r="ER30" s="51">
        <v>1.7787596567899E-3</v>
      </c>
      <c r="ES30" s="51">
        <v>0</v>
      </c>
      <c r="ET30" s="51">
        <v>0</v>
      </c>
      <c r="EU30" s="51">
        <v>0</v>
      </c>
      <c r="EV30" s="51">
        <v>0</v>
      </c>
      <c r="EW30" s="51">
        <v>1.68129337422607E-3</v>
      </c>
      <c r="EX30" s="51">
        <v>0</v>
      </c>
      <c r="EY30" s="51">
        <v>0</v>
      </c>
      <c r="EZ30" s="51">
        <v>3.3757992700570601E-3</v>
      </c>
      <c r="FA30" s="51">
        <v>0</v>
      </c>
      <c r="FB30" s="51">
        <v>3.5723114936778498E-3</v>
      </c>
      <c r="FC30" s="51">
        <v>0</v>
      </c>
      <c r="FD30" s="51">
        <v>0</v>
      </c>
      <c r="FE30" s="51">
        <v>8.9868296467523296E-4</v>
      </c>
      <c r="FF30" s="51">
        <v>0</v>
      </c>
      <c r="FG30" s="51">
        <v>1.2634425209257699E-2</v>
      </c>
      <c r="FH30" s="51">
        <v>1.36697042836837E-3</v>
      </c>
      <c r="FI30" s="51">
        <v>0</v>
      </c>
      <c r="FJ30" s="51">
        <v>0</v>
      </c>
      <c r="FK30" s="51">
        <v>3.3520756027967699E-3</v>
      </c>
      <c r="FL30" s="51">
        <v>3.44000366057867E-3</v>
      </c>
      <c r="FM30" s="51">
        <v>0</v>
      </c>
      <c r="FN30" s="51">
        <v>4.39458268148093E-3</v>
      </c>
      <c r="FO30" s="51">
        <v>1.8555959270616E-3</v>
      </c>
      <c r="FP30" s="51">
        <v>0</v>
      </c>
      <c r="FQ30" s="51">
        <v>0</v>
      </c>
      <c r="FR30" s="51">
        <v>0</v>
      </c>
      <c r="FS30" s="51">
        <v>0</v>
      </c>
      <c r="FT30" s="51">
        <v>1.79736592935047E-3</v>
      </c>
      <c r="FU30" s="51">
        <v>0</v>
      </c>
      <c r="FV30" s="51">
        <v>2.2315348421545998E-3</v>
      </c>
      <c r="FW30" s="51">
        <v>0</v>
      </c>
      <c r="FX30" s="51">
        <v>0</v>
      </c>
      <c r="FY30" s="51">
        <v>0</v>
      </c>
      <c r="FZ30" s="51">
        <v>0</v>
      </c>
      <c r="GA30" s="51">
        <v>0</v>
      </c>
      <c r="GB30" s="51">
        <v>0</v>
      </c>
      <c r="GC30" s="51">
        <v>0</v>
      </c>
      <c r="GD30" s="51">
        <v>0</v>
      </c>
      <c r="GE30" s="51">
        <v>3.3560191962090698E-3</v>
      </c>
      <c r="GF30" s="51">
        <v>6.2825661003986996E-3</v>
      </c>
      <c r="GG30" s="51">
        <v>0</v>
      </c>
      <c r="GH30" s="51">
        <v>0</v>
      </c>
      <c r="GI30" s="51">
        <v>0</v>
      </c>
      <c r="GJ30" s="51">
        <v>0</v>
      </c>
      <c r="GK30" s="51">
        <v>0</v>
      </c>
      <c r="GL30" s="51">
        <v>0</v>
      </c>
      <c r="GM30" s="51">
        <v>0</v>
      </c>
      <c r="GN30" s="51">
        <v>0</v>
      </c>
      <c r="GO30" s="51">
        <v>0</v>
      </c>
      <c r="GP30" s="51">
        <v>4.8676539049831297E-3</v>
      </c>
      <c r="GQ30" s="51">
        <v>1.19325126976323E-3</v>
      </c>
      <c r="GR30" s="51">
        <v>1.6633899597860999E-3</v>
      </c>
      <c r="GS30" s="51">
        <v>0</v>
      </c>
      <c r="GT30" s="51">
        <v>3.4995556587760599E-3</v>
      </c>
      <c r="GU30" s="51">
        <v>0</v>
      </c>
      <c r="GV30" s="51">
        <v>0</v>
      </c>
      <c r="GW30" s="51">
        <v>0</v>
      </c>
      <c r="GX30" s="51">
        <v>0</v>
      </c>
      <c r="GY30" s="51">
        <v>0</v>
      </c>
      <c r="GZ30" s="51">
        <v>0</v>
      </c>
      <c r="HA30" s="51">
        <v>0</v>
      </c>
      <c r="HB30" s="51">
        <v>0</v>
      </c>
      <c r="HC30" s="51">
        <v>0</v>
      </c>
      <c r="HD30" s="51">
        <v>0</v>
      </c>
      <c r="HE30" s="51">
        <v>0</v>
      </c>
      <c r="HF30" s="51">
        <v>0</v>
      </c>
      <c r="HG30" s="51">
        <v>0</v>
      </c>
      <c r="HH30" s="51">
        <v>0</v>
      </c>
      <c r="HI30" s="51">
        <v>0</v>
      </c>
      <c r="HJ30" s="51">
        <v>0</v>
      </c>
      <c r="HK30" s="51">
        <v>0</v>
      </c>
      <c r="HL30" s="51">
        <v>0</v>
      </c>
      <c r="HM30" s="51">
        <v>0</v>
      </c>
      <c r="HN30" s="51">
        <v>0</v>
      </c>
      <c r="HO30" s="51">
        <v>0</v>
      </c>
      <c r="HP30" s="51">
        <v>0</v>
      </c>
      <c r="HQ30" s="51">
        <v>0</v>
      </c>
      <c r="HR30" s="51">
        <v>0</v>
      </c>
      <c r="HS30" s="51">
        <v>8.7355456454450697E-4</v>
      </c>
      <c r="HT30" s="51">
        <v>0</v>
      </c>
      <c r="HU30" s="51">
        <v>0</v>
      </c>
      <c r="HV30" s="51">
        <v>0</v>
      </c>
      <c r="HW30" s="51">
        <v>0</v>
      </c>
      <c r="HX30" s="51">
        <v>0</v>
      </c>
      <c r="HY30" s="51">
        <v>0</v>
      </c>
      <c r="HZ30" s="51">
        <v>0</v>
      </c>
      <c r="IA30" s="51">
        <v>0</v>
      </c>
      <c r="IB30" s="51">
        <v>0</v>
      </c>
      <c r="IC30" s="51">
        <v>2.3235724522772802E-3</v>
      </c>
      <c r="ID30" s="51">
        <v>1.2775329579621201E-3</v>
      </c>
      <c r="IE30" s="51">
        <v>1.4389765988582499E-2</v>
      </c>
      <c r="IF30" s="51">
        <v>0</v>
      </c>
      <c r="IG30" s="51">
        <v>3.6952297386216E-3</v>
      </c>
      <c r="IH30" s="51">
        <v>0</v>
      </c>
      <c r="II30" s="51">
        <v>1.5592394087650099E-3</v>
      </c>
      <c r="IJ30" s="51">
        <v>9.8187533054802604E-3</v>
      </c>
      <c r="IK30" s="51">
        <v>4.8814824672131999E-3</v>
      </c>
      <c r="IL30" s="51">
        <v>1.45988260701703E-3</v>
      </c>
      <c r="IM30" s="51">
        <v>0</v>
      </c>
      <c r="IN30" s="51">
        <v>0</v>
      </c>
      <c r="IO30" s="51">
        <v>0</v>
      </c>
      <c r="IP30" s="51">
        <v>4.6635445977596002E-2</v>
      </c>
      <c r="IQ30" s="51">
        <v>4.78630035782464E-3</v>
      </c>
      <c r="IR30" s="51">
        <v>0</v>
      </c>
      <c r="IS30" s="51">
        <v>0</v>
      </c>
      <c r="IT30" s="51">
        <v>0</v>
      </c>
      <c r="IU30" s="51">
        <v>0</v>
      </c>
      <c r="IV30" s="51">
        <v>0</v>
      </c>
      <c r="IW30" s="51">
        <v>0</v>
      </c>
      <c r="IX30" s="51">
        <v>0</v>
      </c>
      <c r="IY30" s="51">
        <v>0</v>
      </c>
      <c r="IZ30" s="51">
        <v>0</v>
      </c>
      <c r="JA30" s="51">
        <v>0</v>
      </c>
      <c r="JB30" s="51">
        <v>0</v>
      </c>
      <c r="JC30" s="51">
        <v>0</v>
      </c>
      <c r="JD30" s="51">
        <v>0</v>
      </c>
      <c r="JE30" s="51">
        <v>0</v>
      </c>
      <c r="JF30" s="51">
        <v>7.8032780583971195E-4</v>
      </c>
      <c r="JG30" s="51">
        <v>0</v>
      </c>
      <c r="JH30" s="51">
        <v>0</v>
      </c>
      <c r="JI30" s="51">
        <v>0</v>
      </c>
      <c r="JJ30" s="51">
        <v>0</v>
      </c>
      <c r="JK30" s="51">
        <v>2.26089714270927E-2</v>
      </c>
      <c r="JL30" s="51">
        <v>0</v>
      </c>
      <c r="JM30" s="51">
        <v>0</v>
      </c>
      <c r="JN30" s="51">
        <v>0</v>
      </c>
      <c r="JO30" s="51">
        <v>0</v>
      </c>
      <c r="JP30" s="51">
        <v>0</v>
      </c>
      <c r="JQ30" s="51">
        <v>0</v>
      </c>
      <c r="JR30" s="51">
        <v>0</v>
      </c>
      <c r="JS30" s="51">
        <v>0</v>
      </c>
      <c r="JT30" s="51">
        <v>0</v>
      </c>
      <c r="JU30" s="51">
        <v>0</v>
      </c>
      <c r="JV30" s="51">
        <v>0</v>
      </c>
      <c r="JW30" s="51">
        <v>0</v>
      </c>
      <c r="JX30" s="51">
        <v>0</v>
      </c>
      <c r="JY30" s="51">
        <v>0</v>
      </c>
      <c r="JZ30" s="51">
        <v>0</v>
      </c>
      <c r="KA30" s="51">
        <v>0</v>
      </c>
      <c r="KB30" s="51">
        <v>0</v>
      </c>
      <c r="KC30" s="51">
        <v>0</v>
      </c>
      <c r="KD30" s="51">
        <v>0</v>
      </c>
      <c r="KE30" s="51">
        <v>0</v>
      </c>
    </row>
    <row r="31" spans="1:291">
      <c r="A31" s="52" t="s">
        <v>2655</v>
      </c>
      <c r="B31" s="51">
        <v>0.34872192944316599</v>
      </c>
      <c r="C31" s="51">
        <v>0.23169188867394599</v>
      </c>
      <c r="D31" s="51">
        <v>2.0455736053083901E-2</v>
      </c>
      <c r="E31" s="51">
        <v>4.86021282232647E-2</v>
      </c>
      <c r="F31" s="51">
        <v>0.114487941839225</v>
      </c>
      <c r="G31" s="51">
        <v>3.7884756670045303E-2</v>
      </c>
      <c r="H31" s="51">
        <v>0.17565494498959999</v>
      </c>
      <c r="I31" s="51">
        <v>7.5316952554945901E-2</v>
      </c>
      <c r="J31" s="51">
        <v>8.6759451204010907E-2</v>
      </c>
      <c r="K31" s="51">
        <v>3.5554109841976801E-2</v>
      </c>
      <c r="L31" s="51">
        <v>0.74659177112584796</v>
      </c>
      <c r="M31" s="51">
        <v>0.66759449407071003</v>
      </c>
      <c r="N31" s="51">
        <v>0.66357526376081699</v>
      </c>
      <c r="O31" s="51">
        <v>0.90482915170952505</v>
      </c>
      <c r="P31" s="51">
        <v>8.7770082179942893E-2</v>
      </c>
      <c r="Q31" s="51">
        <v>6.5314806344934501E-2</v>
      </c>
      <c r="R31" s="51">
        <v>0.196802402453922</v>
      </c>
      <c r="S31" s="51">
        <v>3.1957068464498403E-2</v>
      </c>
      <c r="T31" s="51">
        <v>0.23190552847115301</v>
      </c>
      <c r="U31" s="51">
        <v>0.13139294979003199</v>
      </c>
      <c r="V31" s="51">
        <v>0</v>
      </c>
      <c r="W31" s="51">
        <v>12.6430203322977</v>
      </c>
      <c r="X31" s="51">
        <v>0.13697860813780499</v>
      </c>
      <c r="Y31" s="51">
        <v>0.12790169607052801</v>
      </c>
      <c r="Z31" s="51">
        <v>0.79747288594494004</v>
      </c>
      <c r="AA31" s="51">
        <v>0.12517999406717401</v>
      </c>
      <c r="AB31" s="51">
        <v>0.244011350100625</v>
      </c>
      <c r="AC31" s="51">
        <v>0.13559417250585701</v>
      </c>
      <c r="AD31" s="51">
        <v>0.186266912187839</v>
      </c>
      <c r="AE31" s="51">
        <v>2.3538107239164999E-2</v>
      </c>
      <c r="AF31" s="51">
        <v>5.9612778877865397E-2</v>
      </c>
      <c r="AG31" s="51">
        <v>0.12664666694235199</v>
      </c>
      <c r="AH31" s="51">
        <v>0.582320628198297</v>
      </c>
      <c r="AI31" s="51">
        <v>0</v>
      </c>
      <c r="AJ31" s="51">
        <v>2.82945678702805E-2</v>
      </c>
      <c r="AK31" s="51">
        <v>8.6490696063374808E-3</v>
      </c>
      <c r="AL31" s="51">
        <v>3.70610327215126E-2</v>
      </c>
      <c r="AM31" s="51">
        <v>1.2801568569027699E-2</v>
      </c>
      <c r="AN31" s="51">
        <v>5.6550038591073201E-2</v>
      </c>
      <c r="AO31" s="51">
        <v>6.0439275310511999E-2</v>
      </c>
      <c r="AP31" s="51">
        <v>9.6063430795893495E-2</v>
      </c>
      <c r="AQ31" s="51">
        <v>0.15060607811988</v>
      </c>
      <c r="AR31" s="51">
        <v>0.39648608559168802</v>
      </c>
      <c r="AS31" s="51">
        <v>0.23403961191289099</v>
      </c>
      <c r="AT31" s="51">
        <v>0.28093241439657701</v>
      </c>
      <c r="AU31" s="51">
        <v>8.5296882904640103E-2</v>
      </c>
      <c r="AV31" s="51">
        <v>0</v>
      </c>
      <c r="AW31" s="51">
        <v>4.5279353713588703E-2</v>
      </c>
      <c r="AX31" s="51">
        <v>0.12746448214179501</v>
      </c>
      <c r="AY31" s="51">
        <v>0.41757939066876898</v>
      </c>
      <c r="AZ31" s="51">
        <v>0.100916714083157</v>
      </c>
      <c r="BA31" s="51">
        <v>2.8589914418197502</v>
      </c>
      <c r="BB31" s="51">
        <v>0.31794945773083799</v>
      </c>
      <c r="BC31" s="51">
        <v>4.81979682957025</v>
      </c>
      <c r="BD31" s="51">
        <v>0.387299803643743</v>
      </c>
      <c r="BE31" s="51">
        <v>0.11075280041650901</v>
      </c>
      <c r="BF31" s="51">
        <v>8.23574899190994E-2</v>
      </c>
      <c r="BG31" s="51">
        <v>0.160455068049774</v>
      </c>
      <c r="BH31" s="51">
        <v>0.69028229998752</v>
      </c>
      <c r="BI31" s="51">
        <v>6.4642235235847001E-2</v>
      </c>
      <c r="BJ31" s="51">
        <v>4.1571334559493002E-2</v>
      </c>
      <c r="BK31" s="51">
        <v>7.9920235877901799E-2</v>
      </c>
      <c r="BL31" s="51">
        <v>7.49881551467656E-2</v>
      </c>
      <c r="BM31" s="51">
        <v>5.4802410796557198E-2</v>
      </c>
      <c r="BN31" s="51">
        <v>9.5142821586138196E-2</v>
      </c>
      <c r="BO31" s="51">
        <v>0.48465388428814798</v>
      </c>
      <c r="BP31" s="51">
        <v>0.24321594237559799</v>
      </c>
      <c r="BQ31" s="51">
        <v>6.6595926066653197E-2</v>
      </c>
      <c r="BR31" s="51">
        <v>0.20614573296662</v>
      </c>
      <c r="BS31" s="51">
        <v>0.22684836097317801</v>
      </c>
      <c r="BT31" s="51">
        <v>0.60461431215922001</v>
      </c>
      <c r="BU31" s="51">
        <v>2.8151449721411002</v>
      </c>
      <c r="BV31" s="51">
        <v>0.26867928515346901</v>
      </c>
      <c r="BW31" s="51">
        <v>0.15856508062653599</v>
      </c>
      <c r="BX31" s="51">
        <v>0.96349026098782997</v>
      </c>
      <c r="BY31" s="51">
        <v>0.64443836320630199</v>
      </c>
      <c r="BZ31" s="51">
        <v>0.38568454433682797</v>
      </c>
      <c r="CA31" s="51">
        <v>8.07781807878791E-2</v>
      </c>
      <c r="CB31" s="51">
        <v>5.7121307004830098E-2</v>
      </c>
      <c r="CC31" s="51">
        <v>0.193860606285369</v>
      </c>
      <c r="CD31" s="51">
        <v>0.18893563093754401</v>
      </c>
      <c r="CE31" s="51">
        <v>7.4490261682062506E-2</v>
      </c>
      <c r="CF31" s="51">
        <v>6.6298891961454304E-2</v>
      </c>
      <c r="CG31" s="51">
        <v>1.9567843271723E-2</v>
      </c>
      <c r="CH31" s="51">
        <v>9.7527484223216707E-2</v>
      </c>
      <c r="CI31" s="51">
        <v>0</v>
      </c>
      <c r="CJ31" s="51">
        <v>0.169919705016879</v>
      </c>
      <c r="CK31" s="51">
        <v>9.3776617256765091E-3</v>
      </c>
      <c r="CL31" s="51">
        <v>2.3651062743337699</v>
      </c>
      <c r="CM31" s="51">
        <v>1.60099622687441</v>
      </c>
      <c r="CN31" s="51">
        <v>58.853555243765904</v>
      </c>
      <c r="CO31" s="51">
        <v>0.35761440005091599</v>
      </c>
      <c r="CP31" s="51">
        <v>2.00273599481629E-2</v>
      </c>
      <c r="CQ31" s="51">
        <v>0.44231165013931201</v>
      </c>
      <c r="CR31" s="51">
        <v>3.4280240826603803E-2</v>
      </c>
      <c r="CS31" s="51">
        <v>0.122183008706961</v>
      </c>
      <c r="CT31" s="51">
        <v>0.119419039425377</v>
      </c>
      <c r="CU31" s="51">
        <v>0.111613305195558</v>
      </c>
      <c r="CV31" s="51">
        <v>5.7573562361622997E-2</v>
      </c>
      <c r="CW31" s="51">
        <v>7.6547914387289001E-2</v>
      </c>
      <c r="CX31" s="51">
        <v>6.8143732762866102E-2</v>
      </c>
      <c r="CY31" s="51">
        <v>5.82468416426795E-2</v>
      </c>
      <c r="CZ31" s="51">
        <v>3.2285955515190097E-2</v>
      </c>
      <c r="DA31" s="51">
        <v>0.43176168431127099</v>
      </c>
      <c r="DB31" s="51">
        <v>3.2760302286360697E-2</v>
      </c>
      <c r="DC31" s="51">
        <v>0.414232925616558</v>
      </c>
      <c r="DD31" s="51">
        <v>0.24501336978253799</v>
      </c>
      <c r="DE31" s="51">
        <v>7.4707905585175899E-2</v>
      </c>
      <c r="DF31" s="51">
        <v>0.19291656325736101</v>
      </c>
      <c r="DG31" s="51">
        <v>0.211889772094281</v>
      </c>
      <c r="DH31" s="51">
        <v>0.63710200901320302</v>
      </c>
      <c r="DI31" s="51">
        <v>1.10892933402265</v>
      </c>
      <c r="DJ31" s="51">
        <v>0.39251037349760398</v>
      </c>
      <c r="DK31" s="51">
        <v>7.9938926685612199E-2</v>
      </c>
      <c r="DL31" s="51">
        <v>2.6496674854878801E-2</v>
      </c>
      <c r="DM31" s="51">
        <v>4.3632423032696703E-2</v>
      </c>
      <c r="DN31" s="51">
        <v>7.6784349745322097E-2</v>
      </c>
      <c r="DO31" s="51">
        <v>0.35916286776496698</v>
      </c>
      <c r="DP31" s="51">
        <v>8.7820080332615E-2</v>
      </c>
      <c r="DQ31" s="51">
        <v>7.6481689213741696E-2</v>
      </c>
      <c r="DR31" s="51">
        <v>9.9973461130193494E-2</v>
      </c>
      <c r="DS31" s="51">
        <v>0.235837161967622</v>
      </c>
      <c r="DT31" s="51">
        <v>0.464316853546071</v>
      </c>
      <c r="DU31" s="51">
        <v>0.36298848129734301</v>
      </c>
      <c r="DV31" s="51">
        <v>3.1732751670964401</v>
      </c>
      <c r="DW31" s="51">
        <v>0.78693349089245801</v>
      </c>
      <c r="DX31" s="51">
        <v>1.1811943051179501</v>
      </c>
      <c r="DY31" s="51">
        <v>0.149093713803539</v>
      </c>
      <c r="DZ31" s="51">
        <v>0</v>
      </c>
      <c r="EA31" s="51">
        <v>1.02350278323039</v>
      </c>
      <c r="EB31" s="51">
        <v>2.5130264401594798E-2</v>
      </c>
      <c r="EC31" s="51">
        <v>0.14845444975656799</v>
      </c>
      <c r="ED31" s="51">
        <v>0.50619206571889996</v>
      </c>
      <c r="EE31" s="51">
        <v>5.92510975330705E-2</v>
      </c>
      <c r="EF31" s="51">
        <v>0.296084338365116</v>
      </c>
      <c r="EG31" s="51">
        <v>0.724253286520124</v>
      </c>
      <c r="EH31" s="51">
        <v>2.1475878301393299</v>
      </c>
      <c r="EI31" s="51">
        <v>2.2095217444725801</v>
      </c>
      <c r="EJ31" s="51">
        <v>2.49788359273977</v>
      </c>
      <c r="EK31" s="51">
        <v>8.9504930361173393E-2</v>
      </c>
      <c r="EL31" s="51">
        <v>4.0935821220949603E-2</v>
      </c>
      <c r="EM31" s="51">
        <v>0.82768538295781802</v>
      </c>
      <c r="EN31" s="51">
        <v>0.15836458488472799</v>
      </c>
      <c r="EO31" s="51">
        <v>0.94041832744952203</v>
      </c>
      <c r="EP31" s="51">
        <v>0.466804341823988</v>
      </c>
      <c r="EQ31" s="51">
        <v>0.39480403966275701</v>
      </c>
      <c r="ER31" s="51">
        <v>1.70929250751031</v>
      </c>
      <c r="ES31" s="51">
        <v>6.8457443364902202E-3</v>
      </c>
      <c r="ET31" s="51">
        <v>9.3598506303121498E-2</v>
      </c>
      <c r="EU31" s="51">
        <v>6.9016407149865899E-2</v>
      </c>
      <c r="EV31" s="51">
        <v>6.4609294945315296E-2</v>
      </c>
      <c r="EW31" s="51">
        <v>8.1731982168850692</v>
      </c>
      <c r="EX31" s="51">
        <v>0.40790400639233898</v>
      </c>
      <c r="EY31" s="51">
        <v>0.26919676472083198</v>
      </c>
      <c r="EZ31" s="51">
        <v>1.25286621813295</v>
      </c>
      <c r="FA31" s="51">
        <v>2.2678218603968099</v>
      </c>
      <c r="FB31" s="51">
        <v>0.26480056353899001</v>
      </c>
      <c r="FC31" s="51">
        <v>0.91515271875346504</v>
      </c>
      <c r="FD31" s="51">
        <v>1.2549799281562399</v>
      </c>
      <c r="FE31" s="51">
        <v>0.214461416023006</v>
      </c>
      <c r="FF31" s="51">
        <v>0.98553801625620396</v>
      </c>
      <c r="FG31" s="51">
        <v>0.27219481328254502</v>
      </c>
      <c r="FH31" s="51">
        <v>0.67346396491204896</v>
      </c>
      <c r="FI31" s="51">
        <v>8569.9529071937704</v>
      </c>
      <c r="FJ31" s="51">
        <v>716.196387210696</v>
      </c>
      <c r="FK31" s="51">
        <v>322.43400811911403</v>
      </c>
      <c r="FL31" s="51">
        <v>27620.115246470701</v>
      </c>
      <c r="FM31" s="51">
        <v>158.87127484502901</v>
      </c>
      <c r="FN31" s="51">
        <v>104.119477418618</v>
      </c>
      <c r="FO31" s="51">
        <v>21.4358780916982</v>
      </c>
      <c r="FP31" s="51">
        <v>2.66602807951681E-2</v>
      </c>
      <c r="FQ31" s="51">
        <v>0.82597433849892998</v>
      </c>
      <c r="FR31" s="51">
        <v>0.17785455949345499</v>
      </c>
      <c r="FS31" s="51">
        <v>0.10947765744678301</v>
      </c>
      <c r="FT31" s="51">
        <v>0.40392639602019798</v>
      </c>
      <c r="FU31" s="51">
        <v>0.62101456143878697</v>
      </c>
      <c r="FV31" s="51">
        <v>0.22529783406793999</v>
      </c>
      <c r="FW31" s="51">
        <v>0.73488017238953396</v>
      </c>
      <c r="FX31" s="51">
        <v>0.43884115163425003</v>
      </c>
      <c r="FY31" s="51">
        <v>0.44515545300061798</v>
      </c>
      <c r="FZ31" s="51">
        <v>0.99995307804545097</v>
      </c>
      <c r="GA31" s="51">
        <v>0.36127337286702499</v>
      </c>
      <c r="GB31" s="51">
        <v>0.71463722807487995</v>
      </c>
      <c r="GC31" s="51">
        <v>91.901242307733796</v>
      </c>
      <c r="GD31" s="51">
        <v>3.4671690668408699</v>
      </c>
      <c r="GE31" s="51">
        <v>1.5791472784124601</v>
      </c>
      <c r="GF31" s="51">
        <v>5.3538460526365297</v>
      </c>
      <c r="GG31" s="51">
        <v>2.8078046473657801</v>
      </c>
      <c r="GH31" s="51">
        <v>2.3515583314173401</v>
      </c>
      <c r="GI31" s="51">
        <v>1.0385942734725</v>
      </c>
      <c r="GJ31" s="51">
        <v>1.5798225578238601</v>
      </c>
      <c r="GK31" s="51">
        <v>0.80790746700520999</v>
      </c>
      <c r="GL31" s="51">
        <v>0.36644477676142301</v>
      </c>
      <c r="GM31" s="51">
        <v>0.81423821056444401</v>
      </c>
      <c r="GN31" s="51">
        <v>0.82068737523162905</v>
      </c>
      <c r="GO31" s="51">
        <v>0.27636300193575902</v>
      </c>
      <c r="GP31" s="51">
        <v>11.546698342515599</v>
      </c>
      <c r="GQ31" s="51">
        <v>0.21270639018159501</v>
      </c>
      <c r="GR31" s="51">
        <v>0.75655860462104296</v>
      </c>
      <c r="GS31" s="51">
        <v>0.28017177417014599</v>
      </c>
      <c r="GT31" s="51">
        <v>46.429821440586302</v>
      </c>
      <c r="GU31" s="51">
        <v>0.53144949083209203</v>
      </c>
      <c r="GV31" s="51">
        <v>2.18889404899241E-2</v>
      </c>
      <c r="GW31" s="51">
        <v>0.189181689021484</v>
      </c>
      <c r="GX31" s="51">
        <v>5.5233978872286101E-2</v>
      </c>
      <c r="GY31" s="51">
        <v>0.31471179428303597</v>
      </c>
      <c r="GZ31" s="51">
        <v>5.9975452124334097E-2</v>
      </c>
      <c r="HA31" s="51">
        <v>0.19626850667778001</v>
      </c>
      <c r="HB31" s="51">
        <v>10.381833943083301</v>
      </c>
      <c r="HC31" s="51">
        <v>399.39955610284301</v>
      </c>
      <c r="HD31" s="51">
        <v>0.64304090381571899</v>
      </c>
      <c r="HE31" s="51">
        <v>130.47532029832601</v>
      </c>
      <c r="HF31" s="51">
        <v>0.50789394480984096</v>
      </c>
      <c r="HG31" s="51">
        <v>4.5033330239459497</v>
      </c>
      <c r="HH31" s="51">
        <v>5.3587372273626501</v>
      </c>
      <c r="HI31" s="51">
        <v>2.1105424188658</v>
      </c>
      <c r="HJ31" s="51">
        <v>3.4871496730802298</v>
      </c>
      <c r="HK31" s="51">
        <v>2.0613194763403002</v>
      </c>
      <c r="HL31" s="51">
        <v>9.2351212674462294E-2</v>
      </c>
      <c r="HM31" s="51">
        <v>0</v>
      </c>
      <c r="HN31" s="51">
        <v>0.391399885217802</v>
      </c>
      <c r="HO31" s="51">
        <v>2.5438289133305201</v>
      </c>
      <c r="HP31" s="51">
        <v>5.5653051490334597</v>
      </c>
      <c r="HQ31" s="51">
        <v>0.35674613415956202</v>
      </c>
      <c r="HR31" s="51">
        <v>0.24676136626876499</v>
      </c>
      <c r="HS31" s="51">
        <v>9.0583625521400202E-2</v>
      </c>
      <c r="HT31" s="51">
        <v>0.17254826894408201</v>
      </c>
      <c r="HU31" s="51">
        <v>5.4144543211276701E-2</v>
      </c>
      <c r="HV31" s="51">
        <v>0.58773205752538105</v>
      </c>
      <c r="HW31" s="51">
        <v>0.12405934172680901</v>
      </c>
      <c r="HX31" s="51">
        <v>5.9707709693595401E-2</v>
      </c>
      <c r="HY31" s="51">
        <v>0.105573743655771</v>
      </c>
      <c r="HZ31" s="51">
        <v>0.212239320904658</v>
      </c>
      <c r="IA31" s="51">
        <v>0.430894863251716</v>
      </c>
      <c r="IB31" s="51">
        <v>0.187230750916828</v>
      </c>
      <c r="IC31" s="51">
        <v>3.3212701518457699</v>
      </c>
      <c r="ID31" s="51">
        <v>0.53371214128559996</v>
      </c>
      <c r="IE31" s="51">
        <v>0.68804166486601603</v>
      </c>
      <c r="IF31" s="51">
        <v>0.51178829532953296</v>
      </c>
      <c r="IG31" s="51">
        <v>1.1208579040411299</v>
      </c>
      <c r="IH31" s="51">
        <v>6.2482975580328899E-2</v>
      </c>
      <c r="II31" s="51">
        <v>0.31939423845498099</v>
      </c>
      <c r="IJ31" s="51">
        <v>0.62431754638408599</v>
      </c>
      <c r="IK31" s="51">
        <v>7.7780564306595199</v>
      </c>
      <c r="IL31" s="51">
        <v>0.330891006330641</v>
      </c>
      <c r="IM31" s="51">
        <v>1.7235299647619</v>
      </c>
      <c r="IN31" s="51">
        <v>0.138650423063329</v>
      </c>
      <c r="IO31" s="51">
        <v>0.59440502077317603</v>
      </c>
      <c r="IP31" s="51">
        <v>0.26119915323264697</v>
      </c>
      <c r="IQ31" s="51">
        <v>0.35344011099540001</v>
      </c>
      <c r="IR31" s="51">
        <v>6.1127454485042601E-2</v>
      </c>
      <c r="IS31" s="51">
        <v>1.3601175423158701E-2</v>
      </c>
      <c r="IT31" s="51">
        <v>1.7954878040324401E-2</v>
      </c>
      <c r="IU31" s="51">
        <v>3.6559187839554197E-2</v>
      </c>
      <c r="IV31" s="51">
        <v>0</v>
      </c>
      <c r="IW31" s="51">
        <v>8.0537866851219206E-2</v>
      </c>
      <c r="IX31" s="51">
        <v>0</v>
      </c>
      <c r="IY31" s="51">
        <v>0.14628182787757299</v>
      </c>
      <c r="IZ31" s="51">
        <v>3.7131106649483797E-2</v>
      </c>
      <c r="JA31" s="51">
        <v>8.9543798190603804E-2</v>
      </c>
      <c r="JB31" s="51">
        <v>9.53943665616383E-2</v>
      </c>
      <c r="JC31" s="51">
        <v>0.30558710835962699</v>
      </c>
      <c r="JD31" s="51">
        <v>8.8519096899538199E-2</v>
      </c>
      <c r="JE31" s="51">
        <v>0</v>
      </c>
      <c r="JF31" s="51">
        <v>8.3637733415730994E-3</v>
      </c>
      <c r="JG31" s="51">
        <v>15.261135574689799</v>
      </c>
      <c r="JH31" s="51">
        <v>0.28289721971403398</v>
      </c>
      <c r="JI31" s="51">
        <v>0.72460266755034697</v>
      </c>
      <c r="JJ31" s="51">
        <v>1.7714245654217E-2</v>
      </c>
      <c r="JK31" s="51">
        <v>2.26089714270927E-2</v>
      </c>
      <c r="JL31" s="51">
        <v>3.4365636569180902E-2</v>
      </c>
      <c r="JM31" s="51">
        <v>0</v>
      </c>
      <c r="JN31" s="51">
        <v>0</v>
      </c>
      <c r="JO31" s="51">
        <v>1.19491086819127E-2</v>
      </c>
      <c r="JP31" s="51">
        <v>0.80001989534017903</v>
      </c>
      <c r="JQ31" s="51">
        <v>1.99032785936341E-2</v>
      </c>
      <c r="JR31" s="51">
        <v>0.32953936568785203</v>
      </c>
      <c r="JS31" s="51">
        <v>4.3072088512726099E-2</v>
      </c>
      <c r="JT31" s="51">
        <v>0.34706781809363402</v>
      </c>
      <c r="JU31" s="51">
        <v>9.5460101581058103E-3</v>
      </c>
      <c r="JV31" s="51">
        <v>3.3259731933598803E-2</v>
      </c>
      <c r="JW31" s="51">
        <v>6.8716773789397098E-2</v>
      </c>
      <c r="JX31" s="51">
        <v>0</v>
      </c>
      <c r="JY31" s="51">
        <v>7.9183494399034295E-3</v>
      </c>
      <c r="JZ31" s="51">
        <v>1.8859155001629099E-2</v>
      </c>
      <c r="KA31" s="51">
        <v>0.14316818552328101</v>
      </c>
      <c r="KB31" s="51">
        <v>1.5984017008921301E-2</v>
      </c>
      <c r="KC31" s="51">
        <v>0</v>
      </c>
      <c r="KD31" s="51">
        <v>3.2752065852829103E-2</v>
      </c>
      <c r="KE31" s="51">
        <v>2024.5553437078099</v>
      </c>
    </row>
    <row r="32" spans="1:291">
      <c r="A32" s="52" t="s">
        <v>2657</v>
      </c>
      <c r="B32" s="51">
        <v>8.6244730736179998E-2</v>
      </c>
      <c r="C32" s="51">
        <v>1.6271608224043999E-2</v>
      </c>
      <c r="D32" s="51">
        <v>0</v>
      </c>
      <c r="E32" s="51">
        <v>1.30313898149657E-2</v>
      </c>
      <c r="F32" s="51">
        <v>4.2114750697525597E-3</v>
      </c>
      <c r="G32" s="51">
        <v>8.0293543385936694E-3</v>
      </c>
      <c r="H32" s="51">
        <v>0.63524747969244799</v>
      </c>
      <c r="I32" s="51">
        <v>6.4086352368939004E-2</v>
      </c>
      <c r="J32" s="51">
        <v>6.6342927739731503E-3</v>
      </c>
      <c r="K32" s="51">
        <v>9.9514391609597207E-3</v>
      </c>
      <c r="L32" s="51">
        <v>4.8958284282993501E-2</v>
      </c>
      <c r="M32" s="51">
        <v>0.255013309815108</v>
      </c>
      <c r="N32" s="51">
        <v>6.8185786843612903E-3</v>
      </c>
      <c r="O32" s="51">
        <v>4.2356236158417798E-2</v>
      </c>
      <c r="P32" s="51">
        <v>2.44100777037905E-2</v>
      </c>
      <c r="Q32" s="51">
        <v>2.5121079363436299E-2</v>
      </c>
      <c r="R32" s="51">
        <v>4.1968934850527898E-2</v>
      </c>
      <c r="S32" s="51">
        <v>4.59892455980426E-2</v>
      </c>
      <c r="T32" s="51">
        <v>0.21860565523878001</v>
      </c>
      <c r="U32" s="51">
        <v>4.0814295212803896E-3</v>
      </c>
      <c r="V32" s="51">
        <v>6.1367208159251597E-2</v>
      </c>
      <c r="W32" s="51">
        <v>0.47827704900255602</v>
      </c>
      <c r="X32" s="51">
        <v>3.7123217343853598E-2</v>
      </c>
      <c r="Y32" s="51">
        <v>3.3658801732792299E-3</v>
      </c>
      <c r="Z32" s="51">
        <v>4.8063287328676298E-2</v>
      </c>
      <c r="AA32" s="51">
        <v>1.9889245784087999E-2</v>
      </c>
      <c r="AB32" s="51">
        <v>3.7268135453493903E-2</v>
      </c>
      <c r="AC32" s="51">
        <v>5.8549735786166998E-2</v>
      </c>
      <c r="AD32" s="51">
        <v>0.25723159917536298</v>
      </c>
      <c r="AE32" s="51">
        <v>0</v>
      </c>
      <c r="AF32" s="51">
        <v>0.28126989132337998</v>
      </c>
      <c r="AG32" s="51">
        <v>0.23957570975876499</v>
      </c>
      <c r="AH32" s="51">
        <v>0</v>
      </c>
      <c r="AI32" s="51">
        <v>3.17863487508988E-2</v>
      </c>
      <c r="AJ32" s="51">
        <v>3.38244454421072E-3</v>
      </c>
      <c r="AK32" s="51">
        <v>6.7877614535812397E-2</v>
      </c>
      <c r="AL32" s="51">
        <v>1.0493840751858999E-2</v>
      </c>
      <c r="AM32" s="51">
        <v>2.3686069112121701E-2</v>
      </c>
      <c r="AN32" s="51">
        <v>0.11112445344999999</v>
      </c>
      <c r="AO32" s="51">
        <v>3.4717757625044102E-2</v>
      </c>
      <c r="AP32" s="51">
        <v>7.1038946004255102E-2</v>
      </c>
      <c r="AQ32" s="51">
        <v>0.281800943693717</v>
      </c>
      <c r="AR32" s="51">
        <v>0.121445433234072</v>
      </c>
      <c r="AS32" s="51">
        <v>0.56420566302720199</v>
      </c>
      <c r="AT32" s="51">
        <v>0.466896846442171</v>
      </c>
      <c r="AU32" s="51">
        <v>2.5496072279866899E-2</v>
      </c>
      <c r="AV32" s="51">
        <v>0</v>
      </c>
      <c r="AW32" s="51">
        <v>2.9442654833781799E-2</v>
      </c>
      <c r="AX32" s="51">
        <v>7.3954565833748598E-2</v>
      </c>
      <c r="AY32" s="51">
        <v>2.8670122415069998E-2</v>
      </c>
      <c r="AZ32" s="51">
        <v>4.0476291476204899E-2</v>
      </c>
      <c r="BA32" s="51">
        <v>0.26094842416619102</v>
      </c>
      <c r="BB32" s="51">
        <v>0</v>
      </c>
      <c r="BC32" s="51">
        <v>3.3691800558020499E-2</v>
      </c>
      <c r="BD32" s="51">
        <v>6.7112571743520297E-2</v>
      </c>
      <c r="BE32" s="51">
        <v>4.4023692999260101E-2</v>
      </c>
      <c r="BF32" s="51">
        <v>2.2125114540994001E-2</v>
      </c>
      <c r="BG32" s="51">
        <v>6.7669794781131803E-2</v>
      </c>
      <c r="BH32" s="51">
        <v>4.3500805783773296E-3</v>
      </c>
      <c r="BI32" s="51">
        <v>0</v>
      </c>
      <c r="BJ32" s="51">
        <v>0</v>
      </c>
      <c r="BK32" s="51">
        <v>6.5257109485197196E-2</v>
      </c>
      <c r="BL32" s="51">
        <v>9.8033416173437096E-2</v>
      </c>
      <c r="BM32" s="51">
        <v>0.110739979407323</v>
      </c>
      <c r="BN32" s="51">
        <v>9.42267885988647E-2</v>
      </c>
      <c r="BO32" s="51">
        <v>3.3091175213835498E-2</v>
      </c>
      <c r="BP32" s="51">
        <v>0.156419689862005</v>
      </c>
      <c r="BQ32" s="51">
        <v>2.34156218748637E-2</v>
      </c>
      <c r="BR32" s="51">
        <v>5.4376007229716599E-3</v>
      </c>
      <c r="BS32" s="51">
        <v>1.796783307136E-2</v>
      </c>
      <c r="BT32" s="51">
        <v>0.29471450877369099</v>
      </c>
      <c r="BU32" s="51">
        <v>0.21390141556954301</v>
      </c>
      <c r="BV32" s="51">
        <v>1.5072647618061799E-2</v>
      </c>
      <c r="BW32" s="51">
        <v>5.3252536005962102E-3</v>
      </c>
      <c r="BX32" s="51">
        <v>0.19824033018155501</v>
      </c>
      <c r="BY32" s="51">
        <v>0.33690170336245101</v>
      </c>
      <c r="BZ32" s="51">
        <v>0.15530589696133401</v>
      </c>
      <c r="CA32" s="51">
        <v>5.5493552433140698E-2</v>
      </c>
      <c r="CB32" s="51">
        <v>3.8771441148728401E-2</v>
      </c>
      <c r="CC32" s="51">
        <v>3.3960081504473202E-2</v>
      </c>
      <c r="CD32" s="51">
        <v>0.265717060247665</v>
      </c>
      <c r="CE32" s="51">
        <v>7.8884899749506604E-2</v>
      </c>
      <c r="CF32" s="51">
        <v>8.2519917350671795E-2</v>
      </c>
      <c r="CG32" s="51">
        <v>0.12737774820497</v>
      </c>
      <c r="CH32" s="51">
        <v>8.1152438523560494E-2</v>
      </c>
      <c r="CI32" s="51">
        <v>0</v>
      </c>
      <c r="CJ32" s="51">
        <v>1.8703998772040702E-2</v>
      </c>
      <c r="CK32" s="51">
        <v>1.8295776263286601E-2</v>
      </c>
      <c r="CL32" s="51">
        <v>0.41191864644407</v>
      </c>
      <c r="CM32" s="51">
        <v>0.225089517858444</v>
      </c>
      <c r="CN32" s="51">
        <v>1.9337826644574001</v>
      </c>
      <c r="CO32" s="51">
        <v>0.23575711737444399</v>
      </c>
      <c r="CP32" s="51">
        <v>4.5943364397300701E-3</v>
      </c>
      <c r="CQ32" s="51">
        <v>1.9849736880502501E-2</v>
      </c>
      <c r="CR32" s="51">
        <v>9.65064990659113E-2</v>
      </c>
      <c r="CS32" s="51">
        <v>1.86712116736657E-2</v>
      </c>
      <c r="CT32" s="51">
        <v>4.4934236688332699E-2</v>
      </c>
      <c r="CU32" s="51">
        <v>0.104372982255902</v>
      </c>
      <c r="CV32" s="51">
        <v>1.8289974884649399E-2</v>
      </c>
      <c r="CW32" s="51">
        <v>0.15820445877903599</v>
      </c>
      <c r="CX32" s="51">
        <v>5.2742428617222198E-2</v>
      </c>
      <c r="CY32" s="51">
        <v>0</v>
      </c>
      <c r="CZ32" s="51">
        <v>3.82690830391769E-3</v>
      </c>
      <c r="DA32" s="51">
        <v>8.9150099612846798E-2</v>
      </c>
      <c r="DB32" s="51">
        <v>1.7769201948904299E-3</v>
      </c>
      <c r="DC32" s="51">
        <v>3.5893573589497997E-2</v>
      </c>
      <c r="DD32" s="51">
        <v>2.56459974396872E-2</v>
      </c>
      <c r="DE32" s="51">
        <v>0</v>
      </c>
      <c r="DF32" s="51">
        <v>0.104722621513844</v>
      </c>
      <c r="DG32" s="51">
        <v>6.7299660401271999E-2</v>
      </c>
      <c r="DH32" s="51">
        <v>0.66310871868308796</v>
      </c>
      <c r="DI32" s="51">
        <v>0.33377954199856602</v>
      </c>
      <c r="DJ32" s="51">
        <v>0.31005393360969102</v>
      </c>
      <c r="DK32" s="51">
        <v>8.8123711320506996E-3</v>
      </c>
      <c r="DL32" s="51">
        <v>4.6190371732769998E-3</v>
      </c>
      <c r="DM32" s="51">
        <v>1.40741689575926E-2</v>
      </c>
      <c r="DN32" s="51">
        <v>8.6781910528234592E-3</v>
      </c>
      <c r="DO32" s="51">
        <v>1.9780359439413801E-2</v>
      </c>
      <c r="DP32" s="51">
        <v>4.5994349443323999E-2</v>
      </c>
      <c r="DQ32" s="51">
        <v>1.3143888417013701E-2</v>
      </c>
      <c r="DR32" s="51">
        <v>8.0575935683894293E-3</v>
      </c>
      <c r="DS32" s="51">
        <v>0.105982946157422</v>
      </c>
      <c r="DT32" s="51">
        <v>0.103202687796583</v>
      </c>
      <c r="DU32" s="51">
        <v>0.25519211238897399</v>
      </c>
      <c r="DV32" s="51">
        <v>0.203402851325963</v>
      </c>
      <c r="DW32" s="51">
        <v>8.4820014647365299E-2</v>
      </c>
      <c r="DX32" s="51">
        <v>0.18066042294477999</v>
      </c>
      <c r="DY32" s="51">
        <v>0.29202174921882001</v>
      </c>
      <c r="DZ32" s="51">
        <v>3.86130747968325E-2</v>
      </c>
      <c r="EA32" s="51">
        <v>0.18943115546962699</v>
      </c>
      <c r="EB32" s="51">
        <v>3.5925483568002702E-2</v>
      </c>
      <c r="EC32" s="51">
        <v>8.4147004331980701E-3</v>
      </c>
      <c r="ED32" s="51">
        <v>3.9196663183623602E-2</v>
      </c>
      <c r="EE32" s="51">
        <v>0</v>
      </c>
      <c r="EF32" s="51">
        <v>0.22789803294172201</v>
      </c>
      <c r="EG32" s="51">
        <v>0.73450208125598204</v>
      </c>
      <c r="EH32" s="51">
        <v>1.6884724575593599</v>
      </c>
      <c r="EI32" s="51">
        <v>0.71244307103769</v>
      </c>
      <c r="EJ32" s="51">
        <v>0.538680801418847</v>
      </c>
      <c r="EK32" s="51">
        <v>0.27431660721178902</v>
      </c>
      <c r="EL32" s="51">
        <v>0.22769989169150201</v>
      </c>
      <c r="EM32" s="51">
        <v>1.0121250526302501</v>
      </c>
      <c r="EN32" s="51">
        <v>9.0191449085383596E-2</v>
      </c>
      <c r="EO32" s="51">
        <v>0.58810159577023202</v>
      </c>
      <c r="EP32" s="51">
        <v>0.50543999097179704</v>
      </c>
      <c r="EQ32" s="51">
        <v>0.24112293739843499</v>
      </c>
      <c r="ER32" s="51">
        <v>0.31375003652596101</v>
      </c>
      <c r="ES32" s="51">
        <v>0.11949642655791801</v>
      </c>
      <c r="ET32" s="51">
        <v>4.9800404236435602E-3</v>
      </c>
      <c r="EU32" s="51">
        <v>6.2168551130808401E-2</v>
      </c>
      <c r="EV32" s="51">
        <v>2.8078122564449599E-2</v>
      </c>
      <c r="EW32" s="51">
        <v>0.93548137435243295</v>
      </c>
      <c r="EX32" s="51">
        <v>7.7108478863406105E-2</v>
      </c>
      <c r="EY32" s="51">
        <v>6.9403534924272398E-2</v>
      </c>
      <c r="EZ32" s="51">
        <v>0.130478826130389</v>
      </c>
      <c r="FA32" s="51">
        <v>0.234739897774592</v>
      </c>
      <c r="FB32" s="51">
        <v>0.459422825879581</v>
      </c>
      <c r="FC32" s="51">
        <v>0.24001868743083599</v>
      </c>
      <c r="FD32" s="51">
        <v>0.19386421361221101</v>
      </c>
      <c r="FE32" s="51">
        <v>0.13157303695153399</v>
      </c>
      <c r="FF32" s="51">
        <v>0.450253053908371</v>
      </c>
      <c r="FG32" s="51">
        <v>0.22521645961393699</v>
      </c>
      <c r="FH32" s="51">
        <v>0.69211171031617802</v>
      </c>
      <c r="FI32" s="51">
        <v>1.8017869278559999</v>
      </c>
      <c r="FJ32" s="51">
        <v>0.50109428200518302</v>
      </c>
      <c r="FK32" s="51">
        <v>1.2412732719848001</v>
      </c>
      <c r="FL32" s="51">
        <v>6.7887041179491003</v>
      </c>
      <c r="FM32" s="51">
        <v>0.78010233198113998</v>
      </c>
      <c r="FN32" s="51">
        <v>0.48672319600087299</v>
      </c>
      <c r="FO32" s="51">
        <v>0.65504471323736102</v>
      </c>
      <c r="FP32" s="51">
        <v>0.12775157473811399</v>
      </c>
      <c r="FQ32" s="51">
        <v>0.22108028333802701</v>
      </c>
      <c r="FR32" s="51">
        <v>0.27822269421621498</v>
      </c>
      <c r="FS32" s="51">
        <v>9.57260071564928E-3</v>
      </c>
      <c r="FT32" s="51">
        <v>2.4656772367699899E-2</v>
      </c>
      <c r="FU32" s="51">
        <v>4.3782180471458099E-2</v>
      </c>
      <c r="FV32" s="51">
        <v>9.5283741802348706E-2</v>
      </c>
      <c r="FW32" s="51">
        <v>3.8875154490023598E-3</v>
      </c>
      <c r="FX32" s="51">
        <v>0</v>
      </c>
      <c r="FY32" s="51">
        <v>7.7954238362502398E-2</v>
      </c>
      <c r="FZ32" s="51">
        <v>6.6453589568767998E-2</v>
      </c>
      <c r="GA32" s="51">
        <v>6.6914021206113602E-2</v>
      </c>
      <c r="GB32" s="51">
        <v>8.3267587298737594E-2</v>
      </c>
      <c r="GC32" s="51">
        <v>2.4902635195058601E-2</v>
      </c>
      <c r="GD32" s="51">
        <v>7.4144319585244797E-2</v>
      </c>
      <c r="GE32" s="51">
        <v>0.22533462288745701</v>
      </c>
      <c r="GF32" s="51">
        <v>0.19201354166779999</v>
      </c>
      <c r="GG32" s="51">
        <v>2.4701400049937998</v>
      </c>
      <c r="GH32" s="51">
        <v>0.53738130073285095</v>
      </c>
      <c r="GI32" s="51">
        <v>0.199345111278941</v>
      </c>
      <c r="GJ32" s="51">
        <v>0.76570312075321101</v>
      </c>
      <c r="GK32" s="51">
        <v>0.42763905156145199</v>
      </c>
      <c r="GL32" s="51">
        <v>0.111890794125103</v>
      </c>
      <c r="GM32" s="51">
        <v>0.216406572261928</v>
      </c>
      <c r="GN32" s="51">
        <v>0.209820421091514</v>
      </c>
      <c r="GO32" s="51">
        <v>5.0644095996687601E-2</v>
      </c>
      <c r="GP32" s="51">
        <v>8.7000197963455303E-2</v>
      </c>
      <c r="GQ32" s="51">
        <v>3.84141887927801E-2</v>
      </c>
      <c r="GR32" s="51">
        <v>2.5129394227515801E-2</v>
      </c>
      <c r="GS32" s="51">
        <v>0.10927245774740001</v>
      </c>
      <c r="GT32" s="51">
        <v>0.29280689150136802</v>
      </c>
      <c r="GU32" s="51">
        <v>2.05249061452904E-2</v>
      </c>
      <c r="GV32" s="51">
        <v>1.09444702449621E-2</v>
      </c>
      <c r="GW32" s="51">
        <v>1.6233363971243399E-2</v>
      </c>
      <c r="GX32" s="51">
        <v>2.7404813851021502E-3</v>
      </c>
      <c r="GY32" s="51">
        <v>8.0366756088973298E-2</v>
      </c>
      <c r="GZ32" s="51">
        <v>7.3268991960213897E-3</v>
      </c>
      <c r="HA32" s="51">
        <v>9.7945218984974505E-2</v>
      </c>
      <c r="HB32" s="51">
        <v>0.127624078379559</v>
      </c>
      <c r="HC32" s="51">
        <v>0.240020031752115</v>
      </c>
      <c r="HD32" s="51">
        <v>0.177983747588667</v>
      </c>
      <c r="HE32" s="51">
        <v>0.26109158722012699</v>
      </c>
      <c r="HF32" s="51">
        <v>0.21990225895101401</v>
      </c>
      <c r="HG32" s="51">
        <v>0.232390278232283</v>
      </c>
      <c r="HH32" s="51">
        <v>0.12636419796632301</v>
      </c>
      <c r="HI32" s="51">
        <v>0.236748159632998</v>
      </c>
      <c r="HJ32" s="51">
        <v>1.1570032836045501</v>
      </c>
      <c r="HK32" s="51">
        <v>0.74337048471201295</v>
      </c>
      <c r="HL32" s="51">
        <v>1302.04407760666</v>
      </c>
      <c r="HM32" s="51">
        <v>2.6034573158470398E-2</v>
      </c>
      <c r="HN32" s="51">
        <v>4.3823448256160497E-2</v>
      </c>
      <c r="HO32" s="51">
        <v>2.1085993725843698E-2</v>
      </c>
      <c r="HP32" s="51">
        <v>1.13417942472544E-2</v>
      </c>
      <c r="HQ32" s="51">
        <v>0.15020228294642801</v>
      </c>
      <c r="HR32" s="51">
        <v>0.132690593522372</v>
      </c>
      <c r="HS32" s="51">
        <v>3.4966618348216197E-2</v>
      </c>
      <c r="HT32" s="51">
        <v>0.18206462746599</v>
      </c>
      <c r="HU32" s="51">
        <v>1.4561710410669899E-2</v>
      </c>
      <c r="HV32" s="51">
        <v>0.36820918144507497</v>
      </c>
      <c r="HW32" s="51">
        <v>0</v>
      </c>
      <c r="HX32" s="51">
        <v>6.9918863283207899E-2</v>
      </c>
      <c r="HY32" s="51">
        <v>9.4196810189475899E-2</v>
      </c>
      <c r="HZ32" s="51">
        <v>0.16336722967440501</v>
      </c>
      <c r="IA32" s="51">
        <v>0.135703021977644</v>
      </c>
      <c r="IB32" s="51">
        <v>0.41491752622580902</v>
      </c>
      <c r="IC32" s="51">
        <v>0.179949744456563</v>
      </c>
      <c r="ID32" s="51">
        <v>0.11013786583236999</v>
      </c>
      <c r="IE32" s="51">
        <v>0.61173814119742098</v>
      </c>
      <c r="IF32" s="51">
        <v>0.13483271743408901</v>
      </c>
      <c r="IG32" s="51">
        <v>0.98343788044902203</v>
      </c>
      <c r="IH32" s="51">
        <v>0</v>
      </c>
      <c r="II32" s="51">
        <v>0.183336758648627</v>
      </c>
      <c r="IJ32" s="51">
        <v>4.6327645299369703E-2</v>
      </c>
      <c r="IK32" s="51">
        <v>1.3043520381082501</v>
      </c>
      <c r="IL32" s="51">
        <v>8.0888519572164502E-2</v>
      </c>
      <c r="IM32" s="51">
        <v>3.01304658432156E-2</v>
      </c>
      <c r="IN32" s="51">
        <v>1.05286876743814E-2</v>
      </c>
      <c r="IO32" s="51">
        <v>6.5420813684423595E-2</v>
      </c>
      <c r="IP32" s="51">
        <v>0.18947930100017399</v>
      </c>
      <c r="IQ32" s="51">
        <v>1.9145201431298602E-2</v>
      </c>
      <c r="IR32" s="51">
        <v>1.0286691959756</v>
      </c>
      <c r="IS32" s="51">
        <v>5.2366398580942698E-2</v>
      </c>
      <c r="IT32" s="51">
        <v>0</v>
      </c>
      <c r="IU32" s="51">
        <v>5.7498850548863098E-2</v>
      </c>
      <c r="IV32" s="51">
        <v>4.9527566658377098E-2</v>
      </c>
      <c r="IW32" s="51">
        <v>0</v>
      </c>
      <c r="IX32" s="51">
        <v>3.1241487790164502E-2</v>
      </c>
      <c r="IY32" s="51">
        <v>5.8069687203191098E-2</v>
      </c>
      <c r="IZ32" s="51">
        <v>0.120041522553492</v>
      </c>
      <c r="JA32" s="51">
        <v>0.14928519927021</v>
      </c>
      <c r="JB32" s="51">
        <v>7.2887056893546104E-2</v>
      </c>
      <c r="JC32" s="51">
        <v>2.8270159729781599E-2</v>
      </c>
      <c r="JD32" s="51">
        <v>5.1999556686071098E-2</v>
      </c>
      <c r="JE32" s="51">
        <v>1.95259298688528E-2</v>
      </c>
      <c r="JF32" s="51">
        <v>4.4493116788515898E-2</v>
      </c>
      <c r="JG32" s="51">
        <v>8.5308037277694704E-2</v>
      </c>
      <c r="JH32" s="51">
        <v>6.5333909827340097E-3</v>
      </c>
      <c r="JI32" s="51">
        <v>0.12531278732984999</v>
      </c>
      <c r="JJ32" s="51">
        <v>1.7714245654217E-2</v>
      </c>
      <c r="JK32" s="51">
        <v>2.26089714270927E-2</v>
      </c>
      <c r="JL32" s="51">
        <v>3.4365636569180902E-2</v>
      </c>
      <c r="JM32" s="51">
        <v>3.9960042522303403E-2</v>
      </c>
      <c r="JN32" s="51">
        <v>0</v>
      </c>
      <c r="JO32" s="51">
        <v>0.13320095983998301</v>
      </c>
      <c r="JP32" s="51">
        <v>0.151346535725639</v>
      </c>
      <c r="JQ32" s="51">
        <v>0.74368956926167495</v>
      </c>
      <c r="JR32" s="51">
        <v>3.1761216792219001E-2</v>
      </c>
      <c r="JS32" s="51">
        <v>0.15776787160839401</v>
      </c>
      <c r="JT32" s="51">
        <v>0.48449074074448001</v>
      </c>
      <c r="JU32" s="51">
        <v>1.90920203162116E-2</v>
      </c>
      <c r="JV32" s="51">
        <v>2.04721326790409E-2</v>
      </c>
      <c r="JW32" s="51">
        <v>1.4294337062238399E-2</v>
      </c>
      <c r="JX32" s="51">
        <v>0</v>
      </c>
      <c r="JY32" s="51">
        <v>2.6394498133011399E-3</v>
      </c>
      <c r="JZ32" s="51">
        <v>3.2980457360058399E-3</v>
      </c>
      <c r="KA32" s="51">
        <v>7.9734655612948707E-3</v>
      </c>
      <c r="KB32" s="51">
        <v>0</v>
      </c>
      <c r="KC32" s="51">
        <v>0.14480741325027</v>
      </c>
      <c r="KD32" s="51">
        <v>5.7276060948634796E-3</v>
      </c>
      <c r="KE32" s="51">
        <v>0.330380395256054</v>
      </c>
    </row>
    <row r="33" spans="1:291">
      <c r="A33" s="52" t="s">
        <v>2593</v>
      </c>
      <c r="B33" s="51">
        <v>0</v>
      </c>
      <c r="C33" s="51">
        <v>0</v>
      </c>
      <c r="D33" s="51">
        <v>2.0455736053083901E-2</v>
      </c>
      <c r="E33" s="51">
        <v>1.86162711642367E-3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1.31669105629046E-2</v>
      </c>
      <c r="M33" s="51">
        <v>1.61796782340776E-3</v>
      </c>
      <c r="N33" s="51">
        <v>0</v>
      </c>
      <c r="O33" s="51">
        <v>0</v>
      </c>
      <c r="P33" s="51">
        <v>5.5667877811848097E-3</v>
      </c>
      <c r="Q33" s="51">
        <v>0</v>
      </c>
      <c r="R33" s="51">
        <v>0</v>
      </c>
      <c r="S33" s="51">
        <v>0</v>
      </c>
      <c r="T33" s="51">
        <v>5.9662563488161301E-3</v>
      </c>
      <c r="U33" s="51">
        <v>0</v>
      </c>
      <c r="V33" s="51">
        <v>0</v>
      </c>
      <c r="W33" s="51">
        <v>2.32829516051361E-3</v>
      </c>
      <c r="X33" s="51">
        <v>1.6271608224043999E-3</v>
      </c>
      <c r="Y33" s="51">
        <v>1.6829400866396099E-3</v>
      </c>
      <c r="Z33" s="51">
        <v>2.2200023623501898E-3</v>
      </c>
      <c r="AA33" s="51">
        <v>0</v>
      </c>
      <c r="AB33" s="51">
        <v>3.2537054127230498E-4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6.7648890884214395E-4</v>
      </c>
      <c r="AK33" s="51">
        <v>0</v>
      </c>
      <c r="AL33" s="51">
        <v>7.1298001180873205E-4</v>
      </c>
      <c r="AM33" s="51">
        <v>0</v>
      </c>
      <c r="AN33" s="51">
        <v>2.5084406254876602E-3</v>
      </c>
      <c r="AO33" s="51">
        <v>0</v>
      </c>
      <c r="AP33" s="51">
        <v>0</v>
      </c>
      <c r="AQ33" s="51">
        <v>0</v>
      </c>
      <c r="AR33" s="51">
        <v>0</v>
      </c>
      <c r="AS33" s="51">
        <v>2.8354485618136099E-3</v>
      </c>
      <c r="AT33" s="51">
        <v>0</v>
      </c>
      <c r="AU33" s="51">
        <v>3.6242011298121099E-3</v>
      </c>
      <c r="AV33" s="51">
        <v>0</v>
      </c>
      <c r="AW33" s="51">
        <v>0</v>
      </c>
      <c r="AX33" s="51">
        <v>0</v>
      </c>
      <c r="AY33" s="51">
        <v>5.3898426237736696E-4</v>
      </c>
      <c r="AZ33" s="51">
        <v>0</v>
      </c>
      <c r="BA33" s="51">
        <v>2.42695173511165E-3</v>
      </c>
      <c r="BB33" s="51">
        <v>0</v>
      </c>
      <c r="BC33" s="51">
        <v>0</v>
      </c>
      <c r="BD33" s="51">
        <v>0</v>
      </c>
      <c r="BE33" s="51">
        <v>0</v>
      </c>
      <c r="BF33" s="51">
        <v>4.6452604175697401E-4</v>
      </c>
      <c r="BG33" s="51">
        <v>0</v>
      </c>
      <c r="BH33" s="51">
        <v>4.3500805783773296E-3</v>
      </c>
      <c r="BI33" s="51">
        <v>0</v>
      </c>
      <c r="BJ33" s="51">
        <v>0</v>
      </c>
      <c r="BK33" s="51">
        <v>0</v>
      </c>
      <c r="BL33" s="51">
        <v>0</v>
      </c>
      <c r="BM33" s="51">
        <v>0</v>
      </c>
      <c r="BN33" s="51">
        <v>5.57509258196392E-3</v>
      </c>
      <c r="BO33" s="51">
        <v>0</v>
      </c>
      <c r="BP33" s="51">
        <v>0</v>
      </c>
      <c r="BQ33" s="51">
        <v>1.2959545839615901E-2</v>
      </c>
      <c r="BR33" s="51">
        <v>0</v>
      </c>
      <c r="BS33" s="51">
        <v>0</v>
      </c>
      <c r="BT33" s="51">
        <v>0</v>
      </c>
      <c r="BU33" s="51">
        <v>0</v>
      </c>
      <c r="BV33" s="51">
        <v>0</v>
      </c>
      <c r="BW33" s="51">
        <v>1.5975760801788599E-2</v>
      </c>
      <c r="BX33" s="51">
        <v>1.8087177141674199E-3</v>
      </c>
      <c r="BY33" s="51">
        <v>0</v>
      </c>
      <c r="BZ33" s="51">
        <v>0</v>
      </c>
      <c r="CA33" s="51">
        <v>7.0827775286852598E-4</v>
      </c>
      <c r="CB33" s="51">
        <v>0</v>
      </c>
      <c r="CC33" s="51">
        <v>0</v>
      </c>
      <c r="CD33" s="51">
        <v>0</v>
      </c>
      <c r="CE33" s="51">
        <v>1.01733678416758E-3</v>
      </c>
      <c r="CF33" s="51">
        <v>2.7736591258418798E-3</v>
      </c>
      <c r="CG33" s="51">
        <v>0</v>
      </c>
      <c r="CH33" s="51">
        <v>1.3248125123045799E-3</v>
      </c>
      <c r="CI33" s="51">
        <v>0</v>
      </c>
      <c r="CJ33" s="51">
        <v>1.3258347441813601E-3</v>
      </c>
      <c r="CK33" s="51">
        <v>0</v>
      </c>
      <c r="CL33" s="51">
        <v>0</v>
      </c>
      <c r="CM33" s="51">
        <v>0</v>
      </c>
      <c r="CN33" s="51">
        <v>0</v>
      </c>
      <c r="CO33" s="51">
        <v>0</v>
      </c>
      <c r="CP33" s="51">
        <v>0</v>
      </c>
      <c r="CQ33" s="51">
        <v>0</v>
      </c>
      <c r="CR33" s="51">
        <v>0</v>
      </c>
      <c r="CS33" s="51">
        <v>0</v>
      </c>
      <c r="CT33" s="51">
        <v>2.61933205557781E-3</v>
      </c>
      <c r="CU33" s="51">
        <v>0</v>
      </c>
      <c r="CV33" s="51">
        <v>0</v>
      </c>
      <c r="CW33" s="51">
        <v>0</v>
      </c>
      <c r="CX33" s="51">
        <v>0</v>
      </c>
      <c r="CY33" s="51">
        <v>0</v>
      </c>
      <c r="CZ33" s="51">
        <v>0</v>
      </c>
      <c r="DA33" s="51">
        <v>1.74622137038521E-3</v>
      </c>
      <c r="DB33" s="51">
        <v>8.8846009744521497E-4</v>
      </c>
      <c r="DC33" s="51">
        <v>0</v>
      </c>
      <c r="DD33" s="51">
        <v>0</v>
      </c>
      <c r="DE33" s="51">
        <v>0</v>
      </c>
      <c r="DF33" s="51">
        <v>2.3766000393624399E-3</v>
      </c>
      <c r="DG33" s="51">
        <v>1.31066501026624E-3</v>
      </c>
      <c r="DH33" s="51">
        <v>0</v>
      </c>
      <c r="DI33" s="51">
        <v>1.7029552313766599E-3</v>
      </c>
      <c r="DJ33" s="51">
        <v>0</v>
      </c>
      <c r="DK33" s="51">
        <v>2.49086007755581E-3</v>
      </c>
      <c r="DL33" s="51">
        <v>0</v>
      </c>
      <c r="DM33" s="51">
        <v>0</v>
      </c>
      <c r="DN33" s="51">
        <v>0</v>
      </c>
      <c r="DO33" s="51">
        <v>5.3197579828453403E-3</v>
      </c>
      <c r="DP33" s="51">
        <v>1.66985600433338E-3</v>
      </c>
      <c r="DQ33" s="51">
        <v>0</v>
      </c>
      <c r="DR33" s="51">
        <v>4.0287967841947103E-3</v>
      </c>
      <c r="DS33" s="51">
        <v>0</v>
      </c>
      <c r="DT33" s="51">
        <v>2.0677278320806801E-3</v>
      </c>
      <c r="DU33" s="51">
        <v>6.5583275895383401E-3</v>
      </c>
      <c r="DV33" s="51">
        <v>0</v>
      </c>
      <c r="DW33" s="51">
        <v>8.8571228271084798E-4</v>
      </c>
      <c r="DX33" s="51">
        <v>0</v>
      </c>
      <c r="DY33" s="51">
        <v>1.65857319349329E-3</v>
      </c>
      <c r="DZ33" s="51">
        <v>0</v>
      </c>
      <c r="EA33" s="51">
        <v>0</v>
      </c>
      <c r="EB33" s="51">
        <v>0</v>
      </c>
      <c r="EC33" s="51">
        <v>0</v>
      </c>
      <c r="ED33" s="51">
        <v>0</v>
      </c>
      <c r="EE33" s="51">
        <v>0</v>
      </c>
      <c r="EF33" s="51">
        <v>0</v>
      </c>
      <c r="EG33" s="51">
        <v>0</v>
      </c>
      <c r="EH33" s="51">
        <v>3.7558072753203198E-3</v>
      </c>
      <c r="EI33" s="51">
        <v>3.1938323949052901E-3</v>
      </c>
      <c r="EJ33" s="51">
        <v>3.38244454421072E-3</v>
      </c>
      <c r="EK33" s="51">
        <v>0</v>
      </c>
      <c r="EL33" s="51">
        <v>0</v>
      </c>
      <c r="EM33" s="51">
        <v>3.44863387548228E-3</v>
      </c>
      <c r="EN33" s="51">
        <v>0</v>
      </c>
      <c r="EO33" s="51">
        <v>0</v>
      </c>
      <c r="EP33" s="51">
        <v>4.8593943112529604E-3</v>
      </c>
      <c r="EQ33" s="51">
        <v>3.7987070636530101E-3</v>
      </c>
      <c r="ER33" s="51">
        <v>1.7787596567899E-3</v>
      </c>
      <c r="ES33" s="51">
        <v>0</v>
      </c>
      <c r="ET33" s="51">
        <v>4.1091423859045597E-3</v>
      </c>
      <c r="EU33" s="51">
        <v>0</v>
      </c>
      <c r="EV33" s="51">
        <v>2.2879917822357502E-3</v>
      </c>
      <c r="EW33" s="51">
        <v>1.68129337422607E-3</v>
      </c>
      <c r="EX33" s="51">
        <v>0</v>
      </c>
      <c r="EY33" s="51">
        <v>1.3572526291145701E-3</v>
      </c>
      <c r="EZ33" s="51">
        <v>0</v>
      </c>
      <c r="FA33" s="51">
        <v>8.7266725670850399E-4</v>
      </c>
      <c r="FB33" s="51">
        <v>7.1446229873556996E-3</v>
      </c>
      <c r="FC33" s="51">
        <v>0</v>
      </c>
      <c r="FD33" s="51">
        <v>0</v>
      </c>
      <c r="FE33" s="51">
        <v>8.9868296467523296E-4</v>
      </c>
      <c r="FF33" s="51">
        <v>0</v>
      </c>
      <c r="FG33" s="51">
        <v>1.2634425209257699E-2</v>
      </c>
      <c r="FH33" s="51">
        <v>2.7339408567367499E-3</v>
      </c>
      <c r="FI33" s="51">
        <v>0</v>
      </c>
      <c r="FJ33" s="51">
        <v>0</v>
      </c>
      <c r="FK33" s="51">
        <v>0</v>
      </c>
      <c r="FL33" s="51">
        <v>0</v>
      </c>
      <c r="FM33" s="51">
        <v>0</v>
      </c>
      <c r="FN33" s="51">
        <v>0</v>
      </c>
      <c r="FO33" s="51">
        <v>8.7552245436173792E-3</v>
      </c>
      <c r="FP33" s="51">
        <v>0</v>
      </c>
      <c r="FQ33" s="51">
        <v>0</v>
      </c>
      <c r="FR33" s="51">
        <v>0</v>
      </c>
      <c r="FS33" s="51">
        <v>0</v>
      </c>
      <c r="FT33" s="51">
        <v>1.79736592935047E-3</v>
      </c>
      <c r="FU33" s="51">
        <v>0</v>
      </c>
      <c r="FV33" s="51">
        <v>0</v>
      </c>
      <c r="FW33" s="51">
        <v>0</v>
      </c>
      <c r="FX33" s="51">
        <v>0</v>
      </c>
      <c r="FY33" s="51">
        <v>0</v>
      </c>
      <c r="FZ33" s="51">
        <v>7.0421386412256003E-3</v>
      </c>
      <c r="GA33" s="51">
        <v>0</v>
      </c>
      <c r="GB33" s="51">
        <v>0</v>
      </c>
      <c r="GC33" s="51">
        <v>0</v>
      </c>
      <c r="GD33" s="51">
        <v>0</v>
      </c>
      <c r="GE33" s="51">
        <v>1.6780095981045399E-3</v>
      </c>
      <c r="GF33" s="51">
        <v>0</v>
      </c>
      <c r="GG33" s="51">
        <v>0</v>
      </c>
      <c r="GH33" s="51">
        <v>0</v>
      </c>
      <c r="GI33" s="51">
        <v>0</v>
      </c>
      <c r="GJ33" s="51">
        <v>0</v>
      </c>
      <c r="GK33" s="51">
        <v>0</v>
      </c>
      <c r="GL33" s="51">
        <v>0</v>
      </c>
      <c r="GM33" s="51">
        <v>0</v>
      </c>
      <c r="GN33" s="51">
        <v>0</v>
      </c>
      <c r="GO33" s="51">
        <v>0</v>
      </c>
      <c r="GP33" s="51">
        <v>0</v>
      </c>
      <c r="GQ33" s="51">
        <v>1.19325126976323E-3</v>
      </c>
      <c r="GR33" s="51">
        <v>0</v>
      </c>
      <c r="GS33" s="51">
        <v>0</v>
      </c>
      <c r="GT33" s="51">
        <v>0</v>
      </c>
      <c r="GU33" s="51">
        <v>0</v>
      </c>
      <c r="GV33" s="51">
        <v>0</v>
      </c>
      <c r="GW33" s="51">
        <v>0</v>
      </c>
      <c r="GX33" s="51">
        <v>0</v>
      </c>
      <c r="GY33" s="51">
        <v>0</v>
      </c>
      <c r="GZ33" s="51">
        <v>0</v>
      </c>
      <c r="HA33" s="51">
        <v>0</v>
      </c>
      <c r="HB33" s="51">
        <v>0</v>
      </c>
      <c r="HC33" s="51">
        <v>8.7089803773899904E-4</v>
      </c>
      <c r="HD33" s="51">
        <v>0</v>
      </c>
      <c r="HE33" s="51">
        <v>0</v>
      </c>
      <c r="HF33" s="51">
        <v>0</v>
      </c>
      <c r="HG33" s="51">
        <v>2.5703542684503301E-3</v>
      </c>
      <c r="HH33" s="51">
        <v>6.95218291504967E-3</v>
      </c>
      <c r="HI33" s="51">
        <v>0</v>
      </c>
      <c r="HJ33" s="51">
        <v>0</v>
      </c>
      <c r="HK33" s="51">
        <v>0</v>
      </c>
      <c r="HL33" s="51">
        <v>0</v>
      </c>
      <c r="HM33" s="51">
        <v>0</v>
      </c>
      <c r="HN33" s="51">
        <v>9.2880098835624106E-3</v>
      </c>
      <c r="HO33" s="51">
        <v>0</v>
      </c>
      <c r="HP33" s="51">
        <v>5.6708971236272103E-3</v>
      </c>
      <c r="HQ33" s="51">
        <v>1.7269164105116E-3</v>
      </c>
      <c r="HR33" s="51">
        <v>0</v>
      </c>
      <c r="HS33" s="51">
        <v>2.6206636936335201E-3</v>
      </c>
      <c r="HT33" s="51">
        <v>0</v>
      </c>
      <c r="HU33" s="51">
        <v>1.4561710410669899E-2</v>
      </c>
      <c r="HV33" s="51">
        <v>0</v>
      </c>
      <c r="HW33" s="51">
        <v>0</v>
      </c>
      <c r="HX33" s="51">
        <v>0</v>
      </c>
      <c r="HY33" s="51">
        <v>0</v>
      </c>
      <c r="HZ33" s="51">
        <v>0</v>
      </c>
      <c r="IA33" s="51">
        <v>5.3197579828453403E-3</v>
      </c>
      <c r="IB33" s="51">
        <v>0</v>
      </c>
      <c r="IC33" s="51">
        <v>4.6471449045545499E-3</v>
      </c>
      <c r="ID33" s="51">
        <v>0</v>
      </c>
      <c r="IE33" s="51">
        <v>0</v>
      </c>
      <c r="IF33" s="51">
        <v>0</v>
      </c>
      <c r="IG33" s="51">
        <v>0</v>
      </c>
      <c r="IH33" s="51">
        <v>0</v>
      </c>
      <c r="II33" s="51">
        <v>0</v>
      </c>
      <c r="IJ33" s="51">
        <v>0</v>
      </c>
      <c r="IK33" s="51">
        <v>3.2543216448087998E-3</v>
      </c>
      <c r="IL33" s="51">
        <v>1.45988260701703E-3</v>
      </c>
      <c r="IM33" s="51">
        <v>1.1071403533885599E-3</v>
      </c>
      <c r="IN33" s="51">
        <v>0</v>
      </c>
      <c r="IO33" s="51">
        <v>5.40340197628631E-3</v>
      </c>
      <c r="IP33" s="51">
        <v>0</v>
      </c>
      <c r="IQ33" s="51">
        <v>9.57260071564928E-3</v>
      </c>
      <c r="IR33" s="51">
        <v>1.2100576256753801E-2</v>
      </c>
      <c r="IS33" s="51">
        <v>0</v>
      </c>
      <c r="IT33" s="51">
        <v>0</v>
      </c>
      <c r="IU33" s="51">
        <v>0</v>
      </c>
      <c r="IV33" s="51">
        <v>0</v>
      </c>
      <c r="IW33" s="51">
        <v>0</v>
      </c>
      <c r="IX33" s="51">
        <v>0</v>
      </c>
      <c r="IY33" s="51">
        <v>0</v>
      </c>
      <c r="IZ33" s="51">
        <v>0</v>
      </c>
      <c r="JA33" s="51">
        <v>0</v>
      </c>
      <c r="JB33" s="51">
        <v>0</v>
      </c>
      <c r="JC33" s="51">
        <v>7.6030169400842697E-3</v>
      </c>
      <c r="JD33" s="51">
        <v>0</v>
      </c>
      <c r="JE33" s="51">
        <v>0</v>
      </c>
      <c r="JF33" s="51">
        <v>6.8031177298936802E-3</v>
      </c>
      <c r="JG33" s="51">
        <v>2.3570395452113101E-3</v>
      </c>
      <c r="JH33" s="51">
        <v>0</v>
      </c>
      <c r="JI33" s="51">
        <v>0</v>
      </c>
      <c r="JJ33" s="51">
        <v>1.7714245654217E-2</v>
      </c>
      <c r="JK33" s="51">
        <v>0</v>
      </c>
      <c r="JL33" s="51">
        <v>0</v>
      </c>
      <c r="JM33" s="51">
        <v>0</v>
      </c>
      <c r="JN33" s="51">
        <v>0</v>
      </c>
      <c r="JO33" s="51">
        <v>0</v>
      </c>
      <c r="JP33" s="51">
        <v>0</v>
      </c>
      <c r="JQ33" s="51">
        <v>2.9625548766535302E-3</v>
      </c>
      <c r="JR33" s="51">
        <v>1.8161958883269401E-2</v>
      </c>
      <c r="JS33" s="51">
        <v>0</v>
      </c>
      <c r="JT33" s="51">
        <v>7.5034140980744296E-3</v>
      </c>
      <c r="JU33" s="51">
        <v>4.7730050790528999E-3</v>
      </c>
      <c r="JV33" s="51">
        <v>1.3551118520970401E-3</v>
      </c>
      <c r="JW33" s="51">
        <v>1.63958189738459E-3</v>
      </c>
      <c r="JX33" s="51">
        <v>0</v>
      </c>
      <c r="JY33" s="51">
        <v>2.6394498133011399E-3</v>
      </c>
      <c r="JZ33" s="51">
        <v>0</v>
      </c>
      <c r="KA33" s="51">
        <v>0</v>
      </c>
      <c r="KB33" s="51">
        <v>3.99600425223034E-3</v>
      </c>
      <c r="KC33" s="51">
        <v>8.9962399395761491E-3</v>
      </c>
      <c r="KD33" s="51">
        <v>0</v>
      </c>
      <c r="KE33" s="51">
        <v>0</v>
      </c>
    </row>
    <row r="34" spans="1:291">
      <c r="A34" s="52" t="s">
        <v>121</v>
      </c>
      <c r="B34" s="51">
        <v>1.00185387447617</v>
      </c>
      <c r="C34" s="51">
        <v>0.11475448672338499</v>
      </c>
      <c r="D34" s="51">
        <v>0</v>
      </c>
      <c r="E34" s="51">
        <v>3.92939926411464E-2</v>
      </c>
      <c r="F34" s="51">
        <v>0.121498417419968</v>
      </c>
      <c r="G34" s="51">
        <v>0.24034232364085101</v>
      </c>
      <c r="H34" s="51">
        <v>0.138300992197012</v>
      </c>
      <c r="I34" s="51">
        <v>0.33140655825238602</v>
      </c>
      <c r="J34" s="51">
        <v>0.36118552714078</v>
      </c>
      <c r="K34" s="51">
        <v>0.21271477370205299</v>
      </c>
      <c r="L34" s="51">
        <v>8.1875560690254895E-2</v>
      </c>
      <c r="M34" s="51">
        <v>8.4732200455639506E-2</v>
      </c>
      <c r="N34" s="51">
        <v>2.72743147374452E-2</v>
      </c>
      <c r="O34" s="51">
        <v>0.104465778308637</v>
      </c>
      <c r="P34" s="51">
        <v>0.102814025417319</v>
      </c>
      <c r="Q34" s="51">
        <v>7.7556628144835299E-2</v>
      </c>
      <c r="R34" s="51">
        <v>0.77500927549361698</v>
      </c>
      <c r="S34" s="51">
        <v>0.28801879835808902</v>
      </c>
      <c r="T34" s="51">
        <v>2.86466751497117</v>
      </c>
      <c r="U34" s="51">
        <v>0.105843539062485</v>
      </c>
      <c r="V34" s="51">
        <v>0</v>
      </c>
      <c r="W34" s="51">
        <v>0.65916059775247804</v>
      </c>
      <c r="X34" s="51">
        <v>0.57039149240822595</v>
      </c>
      <c r="Y34" s="51">
        <v>5.5861619676848502E-2</v>
      </c>
      <c r="Z34" s="51">
        <v>9.8346577019702799E-2</v>
      </c>
      <c r="AA34" s="51">
        <v>7.3466717675114396E-2</v>
      </c>
      <c r="AB34" s="51">
        <v>0.16769708000910499</v>
      </c>
      <c r="AC34" s="51">
        <v>0.14134530952949201</v>
      </c>
      <c r="AD34" s="51">
        <v>0.26568216554483398</v>
      </c>
      <c r="AE34" s="51">
        <v>2.3538107239164999E-2</v>
      </c>
      <c r="AF34" s="51">
        <v>0.21258203440467899</v>
      </c>
      <c r="AG34" s="51">
        <v>4.8692720284622799E-2</v>
      </c>
      <c r="AH34" s="51">
        <v>6.5583275895383401E-3</v>
      </c>
      <c r="AI34" s="51">
        <v>0</v>
      </c>
      <c r="AJ34" s="51">
        <v>2.6265101143754101E-2</v>
      </c>
      <c r="AK34" s="51">
        <v>1.153209280845E-2</v>
      </c>
      <c r="AL34" s="51">
        <v>4.3428437208302903E-2</v>
      </c>
      <c r="AM34" s="51">
        <v>2.1774523438280399E-2</v>
      </c>
      <c r="AN34" s="51">
        <v>1.7559084378413602E-2</v>
      </c>
      <c r="AO34" s="51">
        <v>9.8387950772083593E-2</v>
      </c>
      <c r="AP34" s="51">
        <v>1.13385946571956</v>
      </c>
      <c r="AQ34" s="51">
        <v>0.22259446842473901</v>
      </c>
      <c r="AR34" s="51">
        <v>0.55595576432223304</v>
      </c>
      <c r="AS34" s="51">
        <v>0.26679862598594101</v>
      </c>
      <c r="AT34" s="51">
        <v>0.58358499978429601</v>
      </c>
      <c r="AU34" s="51">
        <v>0.14075133040052901</v>
      </c>
      <c r="AV34" s="51">
        <v>0</v>
      </c>
      <c r="AW34" s="51">
        <v>0.18382191555223201</v>
      </c>
      <c r="AX34" s="51">
        <v>0.28048313093626998</v>
      </c>
      <c r="AY34" s="51">
        <v>0.20641575811875801</v>
      </c>
      <c r="AZ34" s="51">
        <v>2.6999165930124098</v>
      </c>
      <c r="BA34" s="51">
        <v>5.1956258941372804</v>
      </c>
      <c r="BB34" s="51">
        <v>1.0467179997314799</v>
      </c>
      <c r="BC34" s="51">
        <v>1.0846359188549699</v>
      </c>
      <c r="BD34" s="51">
        <v>1.8379015573777999</v>
      </c>
      <c r="BE34" s="51">
        <v>1.2966315282007399</v>
      </c>
      <c r="BF34" s="51">
        <v>9.0012960352686897E-2</v>
      </c>
      <c r="BG34" s="51">
        <v>0.53158927411568302</v>
      </c>
      <c r="BH34" s="51">
        <v>0.40767755287434498</v>
      </c>
      <c r="BI34" s="51">
        <v>0.106406974789324</v>
      </c>
      <c r="BJ34" s="51">
        <v>0.46630897869413601</v>
      </c>
      <c r="BK34" s="51">
        <v>0.39996494139168298</v>
      </c>
      <c r="BL34" s="51">
        <v>0.1345954417679</v>
      </c>
      <c r="BM34" s="51">
        <v>4.1601881666535202E-2</v>
      </c>
      <c r="BN34" s="51">
        <v>0.138363186874572</v>
      </c>
      <c r="BO34" s="51">
        <v>0.21694505750041301</v>
      </c>
      <c r="BP34" s="51">
        <v>3.6169543278380001</v>
      </c>
      <c r="BQ34" s="51">
        <v>5.0316602428143203E-2</v>
      </c>
      <c r="BR34" s="51">
        <v>8.3937869701055906E-2</v>
      </c>
      <c r="BS34" s="51">
        <v>6.5266140210022999E-2</v>
      </c>
      <c r="BT34" s="51">
        <v>0.48377466456791501</v>
      </c>
      <c r="BU34" s="51">
        <v>5.96582444784194</v>
      </c>
      <c r="BV34" s="51">
        <v>27.181563058704601</v>
      </c>
      <c r="BW34" s="51">
        <v>0.11727273863434701</v>
      </c>
      <c r="BX34" s="51">
        <v>0.28647322981418799</v>
      </c>
      <c r="BY34" s="51">
        <v>0.60066406057896105</v>
      </c>
      <c r="BZ34" s="51">
        <v>4.9330908702171702E-2</v>
      </c>
      <c r="CA34" s="51">
        <v>0.42036812165258203</v>
      </c>
      <c r="CB34" s="51">
        <v>7.0887627965923905E-2</v>
      </c>
      <c r="CC34" s="51">
        <v>5.2298021993197302E-2</v>
      </c>
      <c r="CD34" s="51">
        <v>0.39316161470925298</v>
      </c>
      <c r="CE34" s="51">
        <v>0.302883442623747</v>
      </c>
      <c r="CF34" s="51">
        <v>0.336978955847474</v>
      </c>
      <c r="CG34" s="51">
        <v>0.13619745700691499</v>
      </c>
      <c r="CH34" s="51">
        <v>2.7403429749745401E-2</v>
      </c>
      <c r="CI34" s="51">
        <v>3.9051859737705599E-2</v>
      </c>
      <c r="CJ34" s="51">
        <v>17.352767151449001</v>
      </c>
      <c r="CK34" s="51">
        <v>2.9069280254161299E-2</v>
      </c>
      <c r="CL34" s="51">
        <v>224.71329504598901</v>
      </c>
      <c r="CM34" s="51">
        <v>11.8884379667217</v>
      </c>
      <c r="CN34" s="51">
        <v>6.88217712313637</v>
      </c>
      <c r="CO34" s="51">
        <v>2.4796516439118998</v>
      </c>
      <c r="CP34" s="51">
        <v>3.7757551676460797E-2</v>
      </c>
      <c r="CQ34" s="51">
        <v>4.6642026603263803E-2</v>
      </c>
      <c r="CR34" s="51">
        <v>0.117696240867602</v>
      </c>
      <c r="CS34" s="51">
        <v>9.1681569668516302E-2</v>
      </c>
      <c r="CT34" s="51">
        <v>0.21267703582993</v>
      </c>
      <c r="CU34" s="51">
        <v>0.333185137096011</v>
      </c>
      <c r="CV34" s="51">
        <v>7.33619113788367E-2</v>
      </c>
      <c r="CW34" s="51">
        <v>0.21288984970640501</v>
      </c>
      <c r="CX34" s="51">
        <v>0.19853122519236899</v>
      </c>
      <c r="CY34" s="51">
        <v>1.0091626302801999</v>
      </c>
      <c r="CZ34" s="51">
        <v>0.30465980173007001</v>
      </c>
      <c r="DA34" s="51">
        <v>1.2522164920966199</v>
      </c>
      <c r="DB34" s="51">
        <v>8.1065452514285805E-2</v>
      </c>
      <c r="DC34" s="51">
        <v>0.13936002807345299</v>
      </c>
      <c r="DD34" s="51">
        <v>0.95611351090225305</v>
      </c>
      <c r="DE34" s="51">
        <v>7.4707905585175899E-2</v>
      </c>
      <c r="DF34" s="51">
        <v>2.0975255843332001</v>
      </c>
      <c r="DG34" s="51">
        <v>0.41769589069808799</v>
      </c>
      <c r="DH34" s="51">
        <v>6.6611693522160804</v>
      </c>
      <c r="DI34" s="51">
        <v>16.8478367054954</v>
      </c>
      <c r="DJ34" s="51">
        <v>2.1255028494905601</v>
      </c>
      <c r="DK34" s="51">
        <v>0.18290331872218199</v>
      </c>
      <c r="DL34" s="51">
        <v>2.1877637681601801E-2</v>
      </c>
      <c r="DM34" s="51">
        <v>6.3181268398330701E-2</v>
      </c>
      <c r="DN34" s="51">
        <v>0.15833873450587299</v>
      </c>
      <c r="DO34" s="51">
        <v>5.16989073364858E-2</v>
      </c>
      <c r="DP34" s="51">
        <v>0.17700299955469401</v>
      </c>
      <c r="DQ34" s="51">
        <v>5.6380314320402997E-2</v>
      </c>
      <c r="DR34" s="51">
        <v>2.61871790972656E-2</v>
      </c>
      <c r="DS34" s="51">
        <v>2.2293922079941799</v>
      </c>
      <c r="DT34" s="51">
        <v>2.55199102997208</v>
      </c>
      <c r="DU34" s="51">
        <v>2.8076299221532399</v>
      </c>
      <c r="DV34" s="51">
        <v>3.5512276891610601</v>
      </c>
      <c r="DW34" s="51">
        <v>2.0274989353621602</v>
      </c>
      <c r="DX34" s="51">
        <v>4.2965434285227397</v>
      </c>
      <c r="DY34" s="51">
        <v>0.74518162394562604</v>
      </c>
      <c r="DZ34" s="51">
        <v>0.240106981350073</v>
      </c>
      <c r="EA34" s="51">
        <v>3.6000883029937998</v>
      </c>
      <c r="EB34" s="51">
        <v>0.260940943565245</v>
      </c>
      <c r="EC34" s="51">
        <v>0.123066394940054</v>
      </c>
      <c r="ED34" s="51">
        <v>0.28391663664886502</v>
      </c>
      <c r="EE34" s="51">
        <v>0.87843424214201105</v>
      </c>
      <c r="EF34" s="51">
        <v>5.2247663937741597</v>
      </c>
      <c r="EG34" s="51">
        <v>45.107008252738098</v>
      </c>
      <c r="EH34" s="51">
        <v>2.5529733066329001</v>
      </c>
      <c r="EI34" s="51">
        <v>0.70594118483740698</v>
      </c>
      <c r="EJ34" s="51">
        <v>1.39268557214219</v>
      </c>
      <c r="EK34" s="51">
        <v>0.433977212737502</v>
      </c>
      <c r="EL34" s="51">
        <v>5.1492044131866104</v>
      </c>
      <c r="EM34" s="51">
        <v>16.105653398606201</v>
      </c>
      <c r="EN34" s="51">
        <v>1.1590829947233601</v>
      </c>
      <c r="EO34" s="51">
        <v>0.94428722141266697</v>
      </c>
      <c r="EP34" s="51">
        <v>8.4554005301385509</v>
      </c>
      <c r="EQ34" s="51">
        <v>2.1613567833434799</v>
      </c>
      <c r="ER34" s="51">
        <v>9.5238322934722408</v>
      </c>
      <c r="ES34" s="51">
        <v>8.9729484382891495E-2</v>
      </c>
      <c r="ET34" s="51">
        <v>5.2423830261933202E-2</v>
      </c>
      <c r="EU34" s="51">
        <v>0.15696949608786701</v>
      </c>
      <c r="EV34" s="51">
        <v>0.35670643986140699</v>
      </c>
      <c r="EW34" s="51">
        <v>8875.3965098734407</v>
      </c>
      <c r="EX34" s="51">
        <v>0.84979235373643702</v>
      </c>
      <c r="EY34" s="51">
        <v>20.0179939831742</v>
      </c>
      <c r="EZ34" s="51">
        <v>26.990456620102002</v>
      </c>
      <c r="FA34" s="51">
        <v>107.51140537059401</v>
      </c>
      <c r="FB34" s="51">
        <v>6.9938924683861199</v>
      </c>
      <c r="FC34" s="51">
        <v>2.5642821648119098</v>
      </c>
      <c r="FD34" s="51">
        <v>1.52376467259648</v>
      </c>
      <c r="FE34" s="51">
        <v>0.83462746238719299</v>
      </c>
      <c r="FF34" s="51">
        <v>150.58532068967699</v>
      </c>
      <c r="FG34" s="51">
        <v>4.4613962201506698</v>
      </c>
      <c r="FH34" s="51">
        <v>138.464299289412</v>
      </c>
      <c r="FI34" s="51">
        <v>4.7712822509100699</v>
      </c>
      <c r="FJ34" s="51">
        <v>3.2811985987438601</v>
      </c>
      <c r="FK34" s="51">
        <v>30.595023092881799</v>
      </c>
      <c r="FL34" s="51">
        <v>94.562515497566295</v>
      </c>
      <c r="FM34" s="51">
        <v>5.5402541992400396</v>
      </c>
      <c r="FN34" s="51">
        <v>1.6997397327008099</v>
      </c>
      <c r="FO34" s="51">
        <v>5.25255442458581</v>
      </c>
      <c r="FP34" s="51">
        <v>8.54930591372427E-2</v>
      </c>
      <c r="FQ34" s="51">
        <v>0.18377017848544799</v>
      </c>
      <c r="FR34" s="51">
        <v>2.4605467710630699E-2</v>
      </c>
      <c r="FS34" s="51">
        <v>0.225044637559113</v>
      </c>
      <c r="FT34" s="51">
        <v>7.4163242636717003E-2</v>
      </c>
      <c r="FU34" s="51">
        <v>0.23036866240672799</v>
      </c>
      <c r="FV34" s="51">
        <v>0.228242896679026</v>
      </c>
      <c r="FW34" s="51">
        <v>0.74590165946429099</v>
      </c>
      <c r="FX34" s="51">
        <v>9.1904694731447106E-2</v>
      </c>
      <c r="FY34" s="51">
        <v>0.187551236453327</v>
      </c>
      <c r="FZ34" s="51">
        <v>2.12755407382088</v>
      </c>
      <c r="GA34" s="51">
        <v>0.260635396109277</v>
      </c>
      <c r="GB34" s="51">
        <v>0.82650692230821998</v>
      </c>
      <c r="GC34" s="51">
        <v>0.70380284334396903</v>
      </c>
      <c r="GD34" s="51">
        <v>0.66192451414467302</v>
      </c>
      <c r="GE34" s="51">
        <v>1.37020546253279</v>
      </c>
      <c r="GF34" s="51">
        <v>1.6139675857231499</v>
      </c>
      <c r="GG34" s="51">
        <v>3.4524603742561499</v>
      </c>
      <c r="GH34" s="51">
        <v>0.71543379884565494</v>
      </c>
      <c r="GI34" s="51">
        <v>0.11358149112162599</v>
      </c>
      <c r="GJ34" s="51">
        <v>0.42409220583956297</v>
      </c>
      <c r="GK34" s="51">
        <v>1.3210047353952199</v>
      </c>
      <c r="GL34" s="51">
        <v>0.19659441271000599</v>
      </c>
      <c r="GM34" s="51">
        <v>1.37573314699723</v>
      </c>
      <c r="GN34" s="51">
        <v>1.1712794012432299</v>
      </c>
      <c r="GO34" s="51">
        <v>1.0737606096277601</v>
      </c>
      <c r="GP34" s="51">
        <v>1.2318603997744599</v>
      </c>
      <c r="GQ34" s="51">
        <v>0.24399839529732001</v>
      </c>
      <c r="GR34" s="51">
        <v>0.99070633346853998</v>
      </c>
      <c r="GS34" s="51">
        <v>1.71671759065617</v>
      </c>
      <c r="GT34" s="51">
        <v>2.4264539373852601</v>
      </c>
      <c r="GU34" s="51">
        <v>8.6243043454211493E-2</v>
      </c>
      <c r="GV34" s="51">
        <v>1.09444702449621E-2</v>
      </c>
      <c r="GW34" s="51">
        <v>4.8310730707294802E-2</v>
      </c>
      <c r="GX34" s="51">
        <v>4.9753016102081798E-2</v>
      </c>
      <c r="GY34" s="51">
        <v>2.6935133388321999</v>
      </c>
      <c r="GZ34" s="51">
        <v>2.9557600260190001E-2</v>
      </c>
      <c r="HA34" s="51">
        <v>0.114498842181357</v>
      </c>
      <c r="HB34" s="51">
        <v>1.5580020678398601</v>
      </c>
      <c r="HC34" s="51">
        <v>0.42480047143195598</v>
      </c>
      <c r="HD34" s="51">
        <v>0.29800856231441802</v>
      </c>
      <c r="HE34" s="51">
        <v>0.77044865501498505</v>
      </c>
      <c r="HF34" s="51">
        <v>0.398094618046343</v>
      </c>
      <c r="HG34" s="51">
        <v>0.40599778467047898</v>
      </c>
      <c r="HH34" s="51">
        <v>0.57831040482282603</v>
      </c>
      <c r="HI34" s="51">
        <v>0.21463195604072799</v>
      </c>
      <c r="HJ34" s="51">
        <v>0.66900253128424103</v>
      </c>
      <c r="HK34" s="51">
        <v>0.13549175708279201</v>
      </c>
      <c r="HL34" s="51">
        <v>6.8731273138361804E-2</v>
      </c>
      <c r="HM34" s="51">
        <v>0.148873026603769</v>
      </c>
      <c r="HN34" s="51">
        <v>0.76570865980922898</v>
      </c>
      <c r="HO34" s="51">
        <v>0.163467124160214</v>
      </c>
      <c r="HP34" s="51">
        <v>0.60947146183517797</v>
      </c>
      <c r="HQ34" s="51">
        <v>0.25333859107639001</v>
      </c>
      <c r="HR34" s="51">
        <v>0.43977012984053498</v>
      </c>
      <c r="HS34" s="51">
        <v>0.30668873880548397</v>
      </c>
      <c r="HT34" s="51">
        <v>0.39530120044621198</v>
      </c>
      <c r="HU34" s="51">
        <v>0.48334503127171502</v>
      </c>
      <c r="HV34" s="51">
        <v>0.63926615938751197</v>
      </c>
      <c r="HW34" s="51">
        <v>0.30935581670921303</v>
      </c>
      <c r="HX34" s="51">
        <v>0.216539076508314</v>
      </c>
      <c r="HY34" s="51">
        <v>0.27682758524171303</v>
      </c>
      <c r="HZ34" s="51">
        <v>0.16733080103018899</v>
      </c>
      <c r="IA34" s="51">
        <v>0.41539941965111699</v>
      </c>
      <c r="IB34" s="51">
        <v>0.12825038679365</v>
      </c>
      <c r="IC34" s="51">
        <v>17.6281924505634</v>
      </c>
      <c r="ID34" s="51">
        <v>0.35357343109086897</v>
      </c>
      <c r="IE34" s="51">
        <v>7.8832452725998996</v>
      </c>
      <c r="IF34" s="51">
        <v>1.0297616980717801</v>
      </c>
      <c r="IG34" s="51">
        <v>1.2213768479674501</v>
      </c>
      <c r="IH34" s="51">
        <v>1.67665139735457</v>
      </c>
      <c r="II34" s="51">
        <v>1.9450586034246999</v>
      </c>
      <c r="IJ34" s="51">
        <v>4.6268380613551097</v>
      </c>
      <c r="IK34" s="51">
        <v>323.52940846317898</v>
      </c>
      <c r="IL34" s="51">
        <v>7.2994130350851503E-3</v>
      </c>
      <c r="IM34" s="51">
        <v>0.24353027317725501</v>
      </c>
      <c r="IN34" s="51">
        <v>0.14638011022671901</v>
      </c>
      <c r="IO34" s="51">
        <v>3.9398488593927201</v>
      </c>
      <c r="IP34" s="51">
        <v>40.324587047875497</v>
      </c>
      <c r="IQ34" s="51">
        <v>0.21185210430662599</v>
      </c>
      <c r="IR34" s="51">
        <v>2.2710438023045798</v>
      </c>
      <c r="IS34" s="51">
        <v>0.16531173267563901</v>
      </c>
      <c r="IT34" s="51">
        <v>7.5881234889404903E-2</v>
      </c>
      <c r="IU34" s="51">
        <v>3.6559187839554197E-2</v>
      </c>
      <c r="IV34" s="51">
        <v>0</v>
      </c>
      <c r="IW34" s="51">
        <v>2.8168554564902401E-2</v>
      </c>
      <c r="IX34" s="51">
        <v>6.2482975580328899E-2</v>
      </c>
      <c r="IY34" s="51">
        <v>0.49021231331190201</v>
      </c>
      <c r="IZ34" s="51">
        <v>0.16251328240641799</v>
      </c>
      <c r="JA34" s="51">
        <v>8.0019629022821295E-2</v>
      </c>
      <c r="JB34" s="51">
        <v>0.23161348862700701</v>
      </c>
      <c r="JC34" s="51">
        <v>3.1090626389837199</v>
      </c>
      <c r="JD34" s="51">
        <v>1.5480016472604E-2</v>
      </c>
      <c r="JE34" s="51">
        <v>3.9051859737705599E-2</v>
      </c>
      <c r="JF34" s="51">
        <v>3.86975554845067E-2</v>
      </c>
      <c r="JG34" s="51">
        <v>0.17502190417250299</v>
      </c>
      <c r="JH34" s="51">
        <v>0.13422134136109101</v>
      </c>
      <c r="JI34" s="51">
        <v>0.13546187969558501</v>
      </c>
      <c r="JJ34" s="51">
        <v>0.24990084957283301</v>
      </c>
      <c r="JK34" s="51">
        <v>0.75045675907976706</v>
      </c>
      <c r="JL34" s="51">
        <v>6.8731273138361804E-2</v>
      </c>
      <c r="JM34" s="51">
        <v>0</v>
      </c>
      <c r="JN34" s="51">
        <v>4.29570457114761E-2</v>
      </c>
      <c r="JO34" s="51">
        <v>1.72606118582821</v>
      </c>
      <c r="JP34" s="51">
        <v>14.805217989585101</v>
      </c>
      <c r="JQ34" s="51">
        <v>1.3727884370550101</v>
      </c>
      <c r="JR34" s="51">
        <v>0.88567875594058698</v>
      </c>
      <c r="JS34" s="51">
        <v>0.54773120200348002</v>
      </c>
      <c r="JT34" s="51">
        <v>0.97074701656012696</v>
      </c>
      <c r="JU34" s="51">
        <v>4.9813771342328998E-2</v>
      </c>
      <c r="JV34" s="51">
        <v>3.9589153505984701E-2</v>
      </c>
      <c r="JW34" s="51">
        <v>7.3635519481550907E-2</v>
      </c>
      <c r="JX34" s="51">
        <v>0</v>
      </c>
      <c r="JY34" s="51">
        <v>5.2788996266022901E-3</v>
      </c>
      <c r="JZ34" s="51">
        <v>0.178155465802178</v>
      </c>
      <c r="KA34" s="51">
        <v>3.7621057667701602E-2</v>
      </c>
      <c r="KB34" s="51">
        <v>1.5984017008921301E-2</v>
      </c>
      <c r="KC34" s="51">
        <v>5.4460258512164197E-2</v>
      </c>
      <c r="KD34" s="51">
        <v>3.4365636569180902E-2</v>
      </c>
      <c r="KE34" s="51">
        <v>1.5620743895082201E-2</v>
      </c>
    </row>
    <row r="35" spans="1:291">
      <c r="A35" s="52" t="s">
        <v>2595</v>
      </c>
      <c r="B35" s="51">
        <v>2.4269808011396798</v>
      </c>
      <c r="C35" s="51">
        <v>9.4015249261426597</v>
      </c>
      <c r="D35" s="51">
        <v>23.910608214559598</v>
      </c>
      <c r="E35" s="51">
        <v>0.67604694340902005</v>
      </c>
      <c r="F35" s="51">
        <v>1.01483578545756</v>
      </c>
      <c r="G35" s="51">
        <v>3.0771166255101501</v>
      </c>
      <c r="H35" s="51">
        <v>0.62775843913460405</v>
      </c>
      <c r="I35" s="51">
        <v>1.6080238058467999</v>
      </c>
      <c r="J35" s="51">
        <v>2.2581389501739899</v>
      </c>
      <c r="K35" s="51">
        <v>4.4033678741916704</v>
      </c>
      <c r="L35" s="51">
        <v>9.9657389897027802</v>
      </c>
      <c r="M35" s="51">
        <v>5.5035739377877304</v>
      </c>
      <c r="N35" s="51">
        <v>2.4049748715361399</v>
      </c>
      <c r="O35" s="51">
        <v>5.7630256714993804</v>
      </c>
      <c r="P35" s="51">
        <v>3.0055721750867201</v>
      </c>
      <c r="Q35" s="51">
        <v>2.1685000011363398</v>
      </c>
      <c r="R35" s="51">
        <v>71.570806141257094</v>
      </c>
      <c r="S35" s="51">
        <v>0.38398026946089098</v>
      </c>
      <c r="T35" s="51">
        <v>17.0080004562544</v>
      </c>
      <c r="U35" s="51">
        <v>0.13282564066383801</v>
      </c>
      <c r="V35" s="51">
        <v>0.122734416318503</v>
      </c>
      <c r="W35" s="51">
        <v>1.1679723460424101</v>
      </c>
      <c r="X35" s="51">
        <v>0.59656826723498502</v>
      </c>
      <c r="Y35" s="51">
        <v>1.4937974339686</v>
      </c>
      <c r="Z35" s="51">
        <v>2.4344410747278902</v>
      </c>
      <c r="AA35" s="51">
        <v>1.24692149621962</v>
      </c>
      <c r="AB35" s="51">
        <v>0.30698342173367499</v>
      </c>
      <c r="AC35" s="51">
        <v>0.55414399386676305</v>
      </c>
      <c r="AD35" s="51">
        <v>0.84650440853583997</v>
      </c>
      <c r="AE35" s="51">
        <v>7.9800068818112599</v>
      </c>
      <c r="AF35" s="51">
        <v>1.33036588842673</v>
      </c>
      <c r="AG35" s="51">
        <v>0.74629502348685794</v>
      </c>
      <c r="AH35" s="51">
        <v>0.56216175098356502</v>
      </c>
      <c r="AI35" s="51">
        <v>0.50212107268818196</v>
      </c>
      <c r="AJ35" s="51">
        <v>0.145223227284899</v>
      </c>
      <c r="AK35" s="51">
        <v>0.78345296071354797</v>
      </c>
      <c r="AL35" s="51">
        <v>0.39649527086622899</v>
      </c>
      <c r="AM35" s="51">
        <v>0.23752188042415301</v>
      </c>
      <c r="AN35" s="51">
        <v>0.57592810875913603</v>
      </c>
      <c r="AO35" s="51">
        <v>0.30246550073196798</v>
      </c>
      <c r="AP35" s="51">
        <v>0.93991929040491295</v>
      </c>
      <c r="AQ35" s="51">
        <v>3.0533338346063399</v>
      </c>
      <c r="AR35" s="51">
        <v>2.32748443153704</v>
      </c>
      <c r="AS35" s="51">
        <v>9.2935502262133305</v>
      </c>
      <c r="AT35" s="51">
        <v>2.0493850566904399</v>
      </c>
      <c r="AU35" s="51">
        <v>1.81783888294097</v>
      </c>
      <c r="AV35" s="51">
        <v>0</v>
      </c>
      <c r="AW35" s="51">
        <v>0.17282288396927001</v>
      </c>
      <c r="AX35" s="51">
        <v>0.31532962643446599</v>
      </c>
      <c r="AY35" s="51">
        <v>2.1443525026422101</v>
      </c>
      <c r="AZ35" s="51">
        <v>3.2695658842338702</v>
      </c>
      <c r="BA35" s="51">
        <v>3.0690913400458801</v>
      </c>
      <c r="BB35" s="51">
        <v>0.972455796625466</v>
      </c>
      <c r="BC35" s="51">
        <v>2.1942065609043602</v>
      </c>
      <c r="BD35" s="51">
        <v>3.3250388690607999</v>
      </c>
      <c r="BE35" s="51">
        <v>1.4601564932942801</v>
      </c>
      <c r="BF35" s="51">
        <v>0.38442744292473202</v>
      </c>
      <c r="BG35" s="51">
        <v>7.6584781904919197</v>
      </c>
      <c r="BH35" s="51">
        <v>1.4417065702893901</v>
      </c>
      <c r="BI35" s="51">
        <v>0.63386697200606601</v>
      </c>
      <c r="BJ35" s="51">
        <v>1.2045938722426801</v>
      </c>
      <c r="BK35" s="51">
        <v>0.42285031844756499</v>
      </c>
      <c r="BL35" s="51">
        <v>0.63798283576645998</v>
      </c>
      <c r="BM35" s="51">
        <v>7.9653594266006197E-2</v>
      </c>
      <c r="BN35" s="51">
        <v>1.0408761399778701</v>
      </c>
      <c r="BO35" s="51">
        <v>1.0159395808220899</v>
      </c>
      <c r="BP35" s="51">
        <v>0.96027647082406598</v>
      </c>
      <c r="BQ35" s="51">
        <v>3.4427063591704399</v>
      </c>
      <c r="BR35" s="51">
        <v>0.96027694574689104</v>
      </c>
      <c r="BS35" s="51">
        <v>0.534279794064077</v>
      </c>
      <c r="BT35" s="51">
        <v>5.9940937079473802</v>
      </c>
      <c r="BU35" s="51">
        <v>23.010123420800799</v>
      </c>
      <c r="BV35" s="51">
        <v>28.381870356473499</v>
      </c>
      <c r="BW35" s="51">
        <v>0.99379714630949301</v>
      </c>
      <c r="BX35" s="51">
        <v>12.158022331512999</v>
      </c>
      <c r="BY35" s="51">
        <v>3.4821691578039098</v>
      </c>
      <c r="BZ35" s="51">
        <v>8.8887627886449305</v>
      </c>
      <c r="CA35" s="51">
        <v>4.15101310722169</v>
      </c>
      <c r="CB35" s="51">
        <v>0.845293944709125</v>
      </c>
      <c r="CC35" s="51">
        <v>0.67406041274538997</v>
      </c>
      <c r="CD35" s="51">
        <v>2.4159603572626098</v>
      </c>
      <c r="CE35" s="51">
        <v>0.61994130166872097</v>
      </c>
      <c r="CF35" s="51">
        <v>1.1173771538280901</v>
      </c>
      <c r="CG35" s="51">
        <v>1.21860861825748</v>
      </c>
      <c r="CH35" s="51">
        <v>0.93177504015642398</v>
      </c>
      <c r="CI35" s="51">
        <v>0.80227756313561505</v>
      </c>
      <c r="CJ35" s="51">
        <v>7.86608959250505</v>
      </c>
      <c r="CK35" s="51">
        <v>0.437843153909592</v>
      </c>
      <c r="CL35" s="51">
        <v>37.194540102498102</v>
      </c>
      <c r="CM35" s="51">
        <v>4.6934935531622797</v>
      </c>
      <c r="CN35" s="51">
        <v>16.023634405008401</v>
      </c>
      <c r="CO35" s="51">
        <v>2.6697384443727801</v>
      </c>
      <c r="CP35" s="51">
        <v>0.15841485791661</v>
      </c>
      <c r="CQ35" s="51">
        <v>0.67951704602117602</v>
      </c>
      <c r="CR35" s="51">
        <v>1.2681695688100201</v>
      </c>
      <c r="CS35" s="51">
        <v>1.17251676459206</v>
      </c>
      <c r="CT35" s="51">
        <v>4.5540639945123598</v>
      </c>
      <c r="CU35" s="51">
        <v>4.3228878068866603</v>
      </c>
      <c r="CV35" s="51">
        <v>0.94066860990098899</v>
      </c>
      <c r="CW35" s="51">
        <v>1.92839042649841</v>
      </c>
      <c r="CX35" s="51">
        <v>0.42958920894602898</v>
      </c>
      <c r="CY35" s="51">
        <v>0.38311410091033998</v>
      </c>
      <c r="CZ35" s="51">
        <v>0.265881569661094</v>
      </c>
      <c r="DA35" s="51">
        <v>0.88436620689643297</v>
      </c>
      <c r="DB35" s="51">
        <v>0.147215800834226</v>
      </c>
      <c r="DC35" s="51">
        <v>0.25351591311132499</v>
      </c>
      <c r="DD35" s="51">
        <v>1.18168812781415</v>
      </c>
      <c r="DE35" s="51">
        <v>7.4707905585175899E-2</v>
      </c>
      <c r="DF35" s="51">
        <v>0.97338126466563502</v>
      </c>
      <c r="DG35" s="51">
        <v>0.42026227025261897</v>
      </c>
      <c r="DH35" s="51">
        <v>2.4059538732306001</v>
      </c>
      <c r="DI35" s="51">
        <v>6.5966023468733503</v>
      </c>
      <c r="DJ35" s="51">
        <v>2.02350735761775</v>
      </c>
      <c r="DK35" s="51">
        <v>0.33386024563944</v>
      </c>
      <c r="DL35" s="51">
        <v>0.139505473005992</v>
      </c>
      <c r="DM35" s="51">
        <v>1.26554777261917</v>
      </c>
      <c r="DN35" s="51">
        <v>0.57354043549738698</v>
      </c>
      <c r="DO35" s="51">
        <v>9.9576729182093898E-2</v>
      </c>
      <c r="DP35" s="51">
        <v>1.7636951861113901</v>
      </c>
      <c r="DQ35" s="51">
        <v>0.27159632137829498</v>
      </c>
      <c r="DR35" s="51">
        <v>0.21719709466071899</v>
      </c>
      <c r="DS35" s="51">
        <v>3.4935381241877201</v>
      </c>
      <c r="DT35" s="51">
        <v>4.0781794020798996</v>
      </c>
      <c r="DU35" s="51">
        <v>6.0754950650649002</v>
      </c>
      <c r="DV35" s="51">
        <v>6.9016506548523697</v>
      </c>
      <c r="DW35" s="51">
        <v>3.2873654647448598</v>
      </c>
      <c r="DX35" s="51">
        <v>4.8418140854551499</v>
      </c>
      <c r="DY35" s="51">
        <v>2.8232511785954002</v>
      </c>
      <c r="DZ35" s="51">
        <v>3.1958124399873999</v>
      </c>
      <c r="EA35" s="51">
        <v>6.2530171407354604</v>
      </c>
      <c r="EB35" s="51">
        <v>2.1756663366431201</v>
      </c>
      <c r="EC35" s="51">
        <v>0.18567572619405101</v>
      </c>
      <c r="ED35" s="51">
        <v>2.2582159086564899</v>
      </c>
      <c r="EE35" s="51">
        <v>1.9667142651745599</v>
      </c>
      <c r="EF35" s="51">
        <v>11.017765812774201</v>
      </c>
      <c r="EG35" s="51">
        <v>565.91610779297105</v>
      </c>
      <c r="EH35" s="51">
        <v>26.186683968666198</v>
      </c>
      <c r="EI35" s="51">
        <v>51.503436403255002</v>
      </c>
      <c r="EJ35" s="51">
        <v>58.102127140778101</v>
      </c>
      <c r="EK35" s="51">
        <v>2.2363853850356001</v>
      </c>
      <c r="EL35" s="51">
        <v>2.0230764784403101</v>
      </c>
      <c r="EM35" s="51">
        <v>10.373663910507201</v>
      </c>
      <c r="EN35" s="51">
        <v>3.0062366777934302</v>
      </c>
      <c r="EO35" s="51">
        <v>36.249617772999102</v>
      </c>
      <c r="EP35" s="51">
        <v>5.9692837227855202</v>
      </c>
      <c r="EQ35" s="51">
        <v>6.4320729537747203</v>
      </c>
      <c r="ER35" s="51">
        <v>16.005537762215901</v>
      </c>
      <c r="ES35" s="51">
        <v>0.67085113878510105</v>
      </c>
      <c r="ET35" s="51">
        <v>30.825272643243</v>
      </c>
      <c r="EU35" s="51">
        <v>8.3258071450900903</v>
      </c>
      <c r="EV35" s="51">
        <v>1.6351578685283801</v>
      </c>
      <c r="EW35" s="51">
        <v>36.831118290508201</v>
      </c>
      <c r="EX35" s="51">
        <v>0.55618948023305204</v>
      </c>
      <c r="EY35" s="51">
        <v>157.77087295264101</v>
      </c>
      <c r="EZ35" s="51">
        <v>13.705966303099901</v>
      </c>
      <c r="FA35" s="51">
        <v>7.4884101053698</v>
      </c>
      <c r="FB35" s="51">
        <v>10.8289154855029</v>
      </c>
      <c r="FC35" s="51">
        <v>7.6100980238662297</v>
      </c>
      <c r="FD35" s="51">
        <v>2.8471511781501002</v>
      </c>
      <c r="FE35" s="51">
        <v>4.2746159079021204</v>
      </c>
      <c r="FF35" s="51">
        <v>16.109059341083501</v>
      </c>
      <c r="FG35" s="51">
        <v>5.1954579164938099</v>
      </c>
      <c r="FH35" s="51">
        <v>18.116389989197099</v>
      </c>
      <c r="FI35" s="51">
        <v>165.220490811529</v>
      </c>
      <c r="FJ35" s="51">
        <v>14.294476380685399</v>
      </c>
      <c r="FK35" s="51">
        <v>154.78330370491599</v>
      </c>
      <c r="FL35" s="51">
        <v>389.25799163271603</v>
      </c>
      <c r="FM35" s="51">
        <v>46.524839468015898</v>
      </c>
      <c r="FN35" s="51">
        <v>237.946229045617</v>
      </c>
      <c r="FO35" s="51">
        <v>57.7277513629463</v>
      </c>
      <c r="FP35" s="51">
        <v>0.95383240349394804</v>
      </c>
      <c r="FQ35" s="51">
        <v>2.3255512153815201</v>
      </c>
      <c r="FR35" s="51">
        <v>13.790288862614799</v>
      </c>
      <c r="FS35" s="51">
        <v>175.75171923241501</v>
      </c>
      <c r="FT35" s="51">
        <v>3.7073477679029399</v>
      </c>
      <c r="FU35" s="51">
        <v>4.9837370594751</v>
      </c>
      <c r="FV35" s="51">
        <v>11.163449406224499</v>
      </c>
      <c r="FW35" s="51">
        <v>1.28065837336489</v>
      </c>
      <c r="FX35" s="51">
        <v>0.51449453355031305</v>
      </c>
      <c r="FY35" s="51">
        <v>0.97299919981276695</v>
      </c>
      <c r="FZ35" s="51">
        <v>0.62449130768811401</v>
      </c>
      <c r="GA35" s="51">
        <v>0.69939518122363098</v>
      </c>
      <c r="GB35" s="51">
        <v>1.6456044880371801</v>
      </c>
      <c r="GC35" s="51">
        <v>48.479326515781501</v>
      </c>
      <c r="GD35" s="51">
        <v>12.215539910703599</v>
      </c>
      <c r="GE35" s="51">
        <v>8.6309458935960404</v>
      </c>
      <c r="GF35" s="51">
        <v>24.4462900859378</v>
      </c>
      <c r="GG35" s="51">
        <v>12.879272051525099</v>
      </c>
      <c r="GH35" s="51">
        <v>18.121575099760701</v>
      </c>
      <c r="GI35" s="51">
        <v>5.00698426086851</v>
      </c>
      <c r="GJ35" s="51">
        <v>18.887300930830001</v>
      </c>
      <c r="GK35" s="51">
        <v>54.899637820733901</v>
      </c>
      <c r="GL35" s="51">
        <v>9.2196746040245507</v>
      </c>
      <c r="GM35" s="51">
        <v>5.8168454820251698</v>
      </c>
      <c r="GN35" s="51">
        <v>582.74515127701204</v>
      </c>
      <c r="GO35" s="51">
        <v>12.163000437617701</v>
      </c>
      <c r="GP35" s="51">
        <v>143.100189654671</v>
      </c>
      <c r="GQ35" s="51">
        <v>1.4328685779550701</v>
      </c>
      <c r="GR35" s="51">
        <v>439.62471854213101</v>
      </c>
      <c r="GS35" s="51">
        <v>78.699038368826294</v>
      </c>
      <c r="GT35" s="51">
        <v>5.5956425029112902</v>
      </c>
      <c r="GU35" s="51">
        <v>8.33444189452144</v>
      </c>
      <c r="GV35" s="51">
        <v>0.41515612666760898</v>
      </c>
      <c r="GW35" s="51">
        <v>2.4893578856359002</v>
      </c>
      <c r="GX35" s="51">
        <v>2.2463731551853501</v>
      </c>
      <c r="GY35" s="51">
        <v>9.3026765367540794</v>
      </c>
      <c r="GZ35" s="51">
        <v>5.45186532107875</v>
      </c>
      <c r="HA35" s="51">
        <v>4.3200234640310899</v>
      </c>
      <c r="HB35" s="51">
        <v>27.928077160504898</v>
      </c>
      <c r="HC35" s="51">
        <v>29.009056462251401</v>
      </c>
      <c r="HD35" s="51">
        <v>188.22205215472101</v>
      </c>
      <c r="HE35" s="51">
        <v>3.9384090171651001</v>
      </c>
      <c r="HF35" s="51">
        <v>1.8927046789576101</v>
      </c>
      <c r="HG35" s="51">
        <v>27.364557397693499</v>
      </c>
      <c r="HH35" s="51">
        <v>7.9750277799940896</v>
      </c>
      <c r="HI35" s="51">
        <v>4.0914264025531599</v>
      </c>
      <c r="HJ35" s="51">
        <v>60.3018016287553</v>
      </c>
      <c r="HK35" s="51">
        <v>311.66455367426801</v>
      </c>
      <c r="HL35" s="51">
        <v>25.499166500365899</v>
      </c>
      <c r="HM35" s="51">
        <v>7.9004295832150699</v>
      </c>
      <c r="HN35" s="51">
        <v>10.5486386987365</v>
      </c>
      <c r="HO35" s="51">
        <v>1.7424727632225301</v>
      </c>
      <c r="HP35" s="51">
        <v>9.3240864167198705</v>
      </c>
      <c r="HQ35" s="51">
        <v>25.970396367607201</v>
      </c>
      <c r="HR35" s="51">
        <v>13.9153210084917</v>
      </c>
      <c r="HS35" s="51">
        <v>13.5154926312354</v>
      </c>
      <c r="HT35" s="51">
        <v>2.3056089646024098</v>
      </c>
      <c r="HU35" s="51">
        <v>0.88032905129099304</v>
      </c>
      <c r="HV35" s="51">
        <v>3.1960242174435698</v>
      </c>
      <c r="HW35" s="51">
        <v>5.1970550894924301</v>
      </c>
      <c r="HX35" s="51">
        <v>3.5713320329071498</v>
      </c>
      <c r="HY35" s="51">
        <v>5.6551956272987098</v>
      </c>
      <c r="HZ35" s="51">
        <v>9.2180010236783794</v>
      </c>
      <c r="IA35" s="51">
        <v>42.015003418641697</v>
      </c>
      <c r="IB35" s="51">
        <v>3.1541331644866202</v>
      </c>
      <c r="IC35" s="51">
        <v>3.4208220928186401</v>
      </c>
      <c r="ID35" s="51">
        <v>5.6541542345033502</v>
      </c>
      <c r="IE35" s="51">
        <v>160.81283566503799</v>
      </c>
      <c r="IF35" s="51">
        <v>7.2618859211687301</v>
      </c>
      <c r="IG35" s="51">
        <v>5.4953778895055398</v>
      </c>
      <c r="IH35" s="51">
        <v>4.9152468378417398</v>
      </c>
      <c r="II35" s="51">
        <v>6.1088054071097</v>
      </c>
      <c r="IJ35" s="51">
        <v>7.3863436221368799</v>
      </c>
      <c r="IK35" s="51">
        <v>56.452235480337698</v>
      </c>
      <c r="IL35" s="51">
        <v>1.6566183200428599</v>
      </c>
      <c r="IM35" s="51">
        <v>0.94085918139956104</v>
      </c>
      <c r="IN35" s="51">
        <v>11.3462061958188</v>
      </c>
      <c r="IO35" s="51">
        <v>2.13543582806567</v>
      </c>
      <c r="IP35" s="51">
        <v>605.88205848165296</v>
      </c>
      <c r="IQ35" s="51">
        <v>69294.662478404905</v>
      </c>
      <c r="IR35" s="51">
        <v>3321074.0138718602</v>
      </c>
      <c r="IS35" s="51">
        <v>1.8129259651479099</v>
      </c>
      <c r="IT35" s="51">
        <v>0.60377411534060299</v>
      </c>
      <c r="IU35" s="51">
        <v>0.89171929508793801</v>
      </c>
      <c r="IV35" s="51">
        <v>1.4788803165632201</v>
      </c>
      <c r="IW35" s="51">
        <v>1.40528794912012</v>
      </c>
      <c r="IX35" s="51">
        <v>0.99911731435753703</v>
      </c>
      <c r="IY35" s="51">
        <v>7.20350792619878</v>
      </c>
      <c r="IZ35" s="51">
        <v>337.389730896836</v>
      </c>
      <c r="JA35" s="51">
        <v>3.5540259800232099</v>
      </c>
      <c r="JB35" s="51">
        <v>3.7451051728059199</v>
      </c>
      <c r="JC35" s="51">
        <v>24.917542091931299</v>
      </c>
      <c r="JD35" s="51">
        <v>2.8549359650914101</v>
      </c>
      <c r="JE35" s="51">
        <v>1.00662316969626</v>
      </c>
      <c r="JF35" s="51">
        <v>6.1893505011400096</v>
      </c>
      <c r="JG35" s="51">
        <v>5.0686161971155004</v>
      </c>
      <c r="JH35" s="51">
        <v>33.5855065323221</v>
      </c>
      <c r="JI35" s="51">
        <v>8.2412556949855507</v>
      </c>
      <c r="JJ35" s="51">
        <v>6.5025986507422697</v>
      </c>
      <c r="JK35" s="51">
        <v>15.515687354527</v>
      </c>
      <c r="JL35" s="51">
        <v>0.49612169994149202</v>
      </c>
      <c r="JM35" s="51">
        <v>1.6348115605309099</v>
      </c>
      <c r="JN35" s="51">
        <v>2.0748344481771501</v>
      </c>
      <c r="JO35" s="51">
        <v>16.0937214055662</v>
      </c>
      <c r="JP35" s="51">
        <v>7.7042714293822199</v>
      </c>
      <c r="JQ35" s="51">
        <v>16.966005994154902</v>
      </c>
      <c r="JR35" s="51">
        <v>137.68847548196001</v>
      </c>
      <c r="JS35" s="51">
        <v>7240.3459445243197</v>
      </c>
      <c r="JT35" s="51">
        <v>12.0907194404084</v>
      </c>
      <c r="JU35" s="51">
        <v>0.69818263769953304</v>
      </c>
      <c r="JV35" s="51">
        <v>1680.1492588569899</v>
      </c>
      <c r="JW35" s="51">
        <v>11.579529150913899</v>
      </c>
      <c r="JX35" s="51">
        <v>28.347954572653201</v>
      </c>
      <c r="JY35" s="51">
        <v>0.385463285553996</v>
      </c>
      <c r="JZ35" s="51">
        <v>126042.64204935799</v>
      </c>
      <c r="KA35" s="51">
        <v>5.5128969674742496</v>
      </c>
      <c r="KB35" s="51">
        <v>0.87148935661707905</v>
      </c>
      <c r="KC35" s="51">
        <v>8.1525702010246697</v>
      </c>
      <c r="KD35" s="51">
        <v>81737.833406279795</v>
      </c>
      <c r="KE35" s="51">
        <v>6307.060374189590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F8AFB-C333-46C2-926C-5F2690393D0C}">
  <dimension ref="A1:G157"/>
  <sheetViews>
    <sheetView workbookViewId="0">
      <selection activeCell="A2" sqref="A2"/>
    </sheetView>
  </sheetViews>
  <sheetFormatPr baseColWidth="10" defaultColWidth="8.83203125" defaultRowHeight="14"/>
  <cols>
    <col min="1" max="1" width="14" style="30" customWidth="1"/>
    <col min="2" max="7" width="15.6640625" style="9" customWidth="1"/>
    <col min="8" max="16384" width="8.83203125" style="9"/>
  </cols>
  <sheetData>
    <row r="1" spans="1:7" ht="34" customHeight="1">
      <c r="A1" s="67" t="s">
        <v>2675</v>
      </c>
      <c r="B1" s="67"/>
      <c r="C1" s="67"/>
      <c r="D1" s="67"/>
      <c r="E1" s="67"/>
      <c r="F1" s="67"/>
      <c r="G1" s="67"/>
    </row>
    <row r="2" spans="1:7" s="56" customFormat="1">
      <c r="A2" s="22" t="s">
        <v>415</v>
      </c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2" t="s">
        <v>414</v>
      </c>
    </row>
    <row r="3" spans="1:7">
      <c r="A3" s="29" t="s">
        <v>416</v>
      </c>
      <c r="B3" s="27">
        <v>0</v>
      </c>
      <c r="C3" s="27">
        <v>3.4011798</v>
      </c>
      <c r="D3" s="27">
        <v>0.79200000000000004</v>
      </c>
      <c r="E3" s="27">
        <v>0.10100000000000001</v>
      </c>
      <c r="F3" s="27">
        <v>0</v>
      </c>
      <c r="G3" s="27" t="s">
        <v>103</v>
      </c>
    </row>
    <row r="4" spans="1:7">
      <c r="A4" s="29" t="s">
        <v>337</v>
      </c>
      <c r="B4" s="27">
        <v>0</v>
      </c>
      <c r="C4" s="27">
        <v>3.6399160400000001</v>
      </c>
      <c r="D4" s="27">
        <v>0.69599999999999995</v>
      </c>
      <c r="E4" s="27">
        <v>0.109</v>
      </c>
      <c r="F4" s="27">
        <v>0</v>
      </c>
      <c r="G4" s="27" t="s">
        <v>103</v>
      </c>
    </row>
    <row r="5" spans="1:7">
      <c r="A5" s="29" t="s">
        <v>417</v>
      </c>
      <c r="B5" s="27">
        <v>0</v>
      </c>
      <c r="C5" s="27">
        <v>2.67142714</v>
      </c>
      <c r="D5" s="27">
        <v>0.63400000000000001</v>
      </c>
      <c r="E5" s="27">
        <v>0.123</v>
      </c>
      <c r="F5" s="27">
        <v>0</v>
      </c>
      <c r="G5" s="27" t="s">
        <v>103</v>
      </c>
    </row>
    <row r="6" spans="1:7">
      <c r="A6" s="29" t="s">
        <v>104</v>
      </c>
      <c r="B6" s="27">
        <v>0</v>
      </c>
      <c r="C6" s="27">
        <v>2.8507584100000001</v>
      </c>
      <c r="D6" s="27">
        <v>0.68500000000000005</v>
      </c>
      <c r="E6" s="27">
        <v>0.13100000000000001</v>
      </c>
      <c r="F6" s="27">
        <v>0</v>
      </c>
      <c r="G6" s="27" t="s">
        <v>103</v>
      </c>
    </row>
    <row r="7" spans="1:7">
      <c r="A7" s="29" t="s">
        <v>105</v>
      </c>
      <c r="B7" s="27">
        <v>0</v>
      </c>
      <c r="C7" s="27">
        <v>2.2011383699999998</v>
      </c>
      <c r="D7" s="27">
        <v>0.61599999999999999</v>
      </c>
      <c r="E7" s="27">
        <v>0.23400000000000001</v>
      </c>
      <c r="F7" s="27">
        <v>0</v>
      </c>
      <c r="G7" s="27" t="s">
        <v>103</v>
      </c>
    </row>
    <row r="8" spans="1:7">
      <c r="A8" s="29" t="s">
        <v>418</v>
      </c>
      <c r="B8" s="27">
        <v>0</v>
      </c>
      <c r="C8" s="27">
        <v>4.4971087000000001</v>
      </c>
      <c r="D8" s="27">
        <v>0.56100000000000005</v>
      </c>
      <c r="E8" s="27">
        <v>3.7999999999999999E-2</v>
      </c>
      <c r="F8" s="27">
        <v>0</v>
      </c>
      <c r="G8" s="27" t="s">
        <v>103</v>
      </c>
    </row>
    <row r="9" spans="1:7">
      <c r="A9" s="29" t="s">
        <v>419</v>
      </c>
      <c r="B9" s="27">
        <v>0</v>
      </c>
      <c r="C9" s="27">
        <v>3.9116166200000002</v>
      </c>
      <c r="D9" s="27">
        <v>0.8</v>
      </c>
      <c r="E9" s="27">
        <v>9.2999999999999999E-2</v>
      </c>
      <c r="F9" s="27">
        <v>0</v>
      </c>
      <c r="G9" s="27" t="s">
        <v>103</v>
      </c>
    </row>
    <row r="10" spans="1:7">
      <c r="A10" s="29" t="s">
        <v>420</v>
      </c>
      <c r="B10" s="27">
        <v>0</v>
      </c>
      <c r="C10" s="27">
        <v>3.9040204900000002</v>
      </c>
      <c r="D10" s="27">
        <v>0.629</v>
      </c>
      <c r="E10" s="27">
        <v>4.4999999999999998E-2</v>
      </c>
      <c r="F10" s="27">
        <v>0</v>
      </c>
      <c r="G10" s="27" t="s">
        <v>103</v>
      </c>
    </row>
    <row r="11" spans="1:7">
      <c r="A11" s="29" t="s">
        <v>421</v>
      </c>
      <c r="B11" s="27">
        <v>0</v>
      </c>
      <c r="C11" s="27">
        <v>3.8540215099999999</v>
      </c>
      <c r="D11" s="27">
        <v>0.70199999999999996</v>
      </c>
      <c r="E11" s="27">
        <v>5.8000000000000003E-2</v>
      </c>
      <c r="F11" s="27">
        <v>0</v>
      </c>
      <c r="G11" s="27" t="s">
        <v>103</v>
      </c>
    </row>
    <row r="12" spans="1:7">
      <c r="A12" s="29" t="s">
        <v>422</v>
      </c>
      <c r="B12" s="27">
        <v>0</v>
      </c>
      <c r="C12" s="27">
        <v>3.75425889</v>
      </c>
      <c r="D12" s="27">
        <v>0.59</v>
      </c>
      <c r="E12" s="27">
        <v>4.2000000000000003E-2</v>
      </c>
      <c r="F12" s="27">
        <v>0</v>
      </c>
      <c r="G12" s="27" t="s">
        <v>103</v>
      </c>
    </row>
    <row r="13" spans="1:7">
      <c r="A13" s="29" t="s">
        <v>423</v>
      </c>
      <c r="B13" s="27">
        <v>0</v>
      </c>
      <c r="C13" s="27">
        <v>3.67892237</v>
      </c>
      <c r="D13" s="27">
        <v>0.54800000000000004</v>
      </c>
      <c r="E13" s="27">
        <v>0.19400000000000001</v>
      </c>
      <c r="F13" s="27">
        <v>0</v>
      </c>
      <c r="G13" s="27" t="s">
        <v>103</v>
      </c>
    </row>
    <row r="14" spans="1:7">
      <c r="A14" s="29" t="s">
        <v>424</v>
      </c>
      <c r="B14" s="27">
        <v>0</v>
      </c>
      <c r="C14" s="27">
        <v>3.6478814000000002</v>
      </c>
      <c r="D14" s="27">
        <v>0.74299999999999999</v>
      </c>
      <c r="E14" s="27">
        <v>6.7000000000000004E-2</v>
      </c>
      <c r="F14" s="27">
        <v>0</v>
      </c>
      <c r="G14" s="27" t="s">
        <v>103</v>
      </c>
    </row>
    <row r="15" spans="1:7">
      <c r="A15" s="29" t="s">
        <v>425</v>
      </c>
      <c r="B15" s="27">
        <v>0</v>
      </c>
      <c r="C15" s="27">
        <v>3.6399160400000001</v>
      </c>
      <c r="D15" s="27">
        <v>0.69599999999999995</v>
      </c>
      <c r="E15" s="27">
        <v>0.109</v>
      </c>
      <c r="F15" s="27">
        <v>0</v>
      </c>
      <c r="G15" s="27" t="s">
        <v>103</v>
      </c>
    </row>
    <row r="16" spans="1:7">
      <c r="A16" s="29" t="s">
        <v>426</v>
      </c>
      <c r="B16" s="27">
        <v>0</v>
      </c>
      <c r="C16" s="27">
        <v>3.56692505</v>
      </c>
      <c r="D16" s="27">
        <v>0.78300000000000003</v>
      </c>
      <c r="E16" s="27">
        <v>8.2000000000000003E-2</v>
      </c>
      <c r="F16" s="27">
        <v>0</v>
      </c>
      <c r="G16" s="27" t="s">
        <v>103</v>
      </c>
    </row>
    <row r="17" spans="1:7">
      <c r="A17" s="29" t="s">
        <v>427</v>
      </c>
      <c r="B17" s="27">
        <v>0</v>
      </c>
      <c r="C17" s="27">
        <v>3.5611343199999999</v>
      </c>
      <c r="D17" s="27">
        <v>0.61599999999999999</v>
      </c>
      <c r="E17" s="27">
        <v>4.2000000000000003E-2</v>
      </c>
      <c r="F17" s="27">
        <v>0</v>
      </c>
      <c r="G17" s="27" t="s">
        <v>103</v>
      </c>
    </row>
    <row r="18" spans="1:7">
      <c r="A18" s="29" t="s">
        <v>428</v>
      </c>
      <c r="B18" s="27">
        <v>0</v>
      </c>
      <c r="C18" s="27">
        <v>3.42921684</v>
      </c>
      <c r="D18" s="27">
        <v>0.7</v>
      </c>
      <c r="E18" s="27">
        <v>0.157</v>
      </c>
      <c r="F18" s="27">
        <v>0</v>
      </c>
      <c r="G18" s="27" t="s">
        <v>103</v>
      </c>
    </row>
    <row r="19" spans="1:7">
      <c r="A19" s="29" t="s">
        <v>429</v>
      </c>
      <c r="B19" s="27">
        <v>0</v>
      </c>
      <c r="C19" s="27">
        <v>3.40185826</v>
      </c>
      <c r="D19" s="27">
        <v>0.77600000000000002</v>
      </c>
      <c r="E19" s="27">
        <v>0.128</v>
      </c>
      <c r="F19" s="27">
        <v>0</v>
      </c>
      <c r="G19" s="27" t="s">
        <v>103</v>
      </c>
    </row>
    <row r="20" spans="1:7">
      <c r="A20" s="29" t="s">
        <v>430</v>
      </c>
      <c r="B20" s="27">
        <v>0</v>
      </c>
      <c r="C20" s="27">
        <v>3.4011798</v>
      </c>
      <c r="D20" s="27">
        <v>0.79200000000000004</v>
      </c>
      <c r="E20" s="27">
        <v>0.10100000000000001</v>
      </c>
      <c r="F20" s="27">
        <v>0</v>
      </c>
      <c r="G20" s="27" t="s">
        <v>103</v>
      </c>
    </row>
    <row r="21" spans="1:7">
      <c r="A21" s="29" t="s">
        <v>102</v>
      </c>
      <c r="B21" s="27">
        <v>0</v>
      </c>
      <c r="C21" s="27">
        <v>3.2582037000000001</v>
      </c>
      <c r="D21" s="27">
        <v>0.67500000000000004</v>
      </c>
      <c r="E21" s="27">
        <v>5.7000000000000002E-2</v>
      </c>
      <c r="F21" s="27">
        <v>0</v>
      </c>
      <c r="G21" s="27" t="s">
        <v>103</v>
      </c>
    </row>
    <row r="22" spans="1:7">
      <c r="A22" s="29" t="s">
        <v>431</v>
      </c>
      <c r="B22" s="27">
        <v>0</v>
      </c>
      <c r="C22" s="27">
        <v>3.24872468</v>
      </c>
      <c r="D22" s="27">
        <v>0.82799999999999996</v>
      </c>
      <c r="E22" s="27">
        <v>0.17299999999999999</v>
      </c>
      <c r="F22" s="27">
        <v>0</v>
      </c>
      <c r="G22" s="27" t="s">
        <v>103</v>
      </c>
    </row>
    <row r="23" spans="1:7">
      <c r="A23" s="29" t="s">
        <v>365</v>
      </c>
      <c r="B23" s="27">
        <v>0</v>
      </c>
      <c r="C23" s="27">
        <v>3.2047419599999998</v>
      </c>
      <c r="D23" s="27">
        <v>0.93500000000000005</v>
      </c>
      <c r="E23" s="27">
        <v>0.39400000000000002</v>
      </c>
      <c r="F23" s="27">
        <v>0</v>
      </c>
      <c r="G23" s="27" t="s">
        <v>103</v>
      </c>
    </row>
    <row r="24" spans="1:7">
      <c r="A24" s="29" t="s">
        <v>432</v>
      </c>
      <c r="B24" s="27">
        <v>0</v>
      </c>
      <c r="C24" s="27">
        <v>3.1729501899999999</v>
      </c>
      <c r="D24" s="27">
        <v>0.54600000000000004</v>
      </c>
      <c r="E24" s="27">
        <v>3.5999999999999997E-2</v>
      </c>
      <c r="F24" s="27">
        <v>0</v>
      </c>
      <c r="G24" s="27" t="s">
        <v>103</v>
      </c>
    </row>
    <row r="25" spans="1:7">
      <c r="A25" s="29" t="s">
        <v>433</v>
      </c>
      <c r="B25" s="27">
        <v>0</v>
      </c>
      <c r="C25" s="27">
        <v>3.1441683199999999</v>
      </c>
      <c r="D25" s="27">
        <v>0.72499999999999998</v>
      </c>
      <c r="E25" s="27">
        <v>0.11600000000000001</v>
      </c>
      <c r="F25" s="27">
        <v>0</v>
      </c>
      <c r="G25" s="27" t="s">
        <v>103</v>
      </c>
    </row>
    <row r="26" spans="1:7">
      <c r="A26" s="29" t="s">
        <v>434</v>
      </c>
      <c r="B26" s="27">
        <v>0</v>
      </c>
      <c r="C26" s="27">
        <v>3.11762607</v>
      </c>
      <c r="D26" s="27">
        <v>0.68899999999999995</v>
      </c>
      <c r="E26" s="27">
        <v>6.7000000000000004E-2</v>
      </c>
      <c r="F26" s="27">
        <v>0</v>
      </c>
      <c r="G26" s="27" t="s">
        <v>103</v>
      </c>
    </row>
    <row r="27" spans="1:7">
      <c r="A27" s="29" t="s">
        <v>435</v>
      </c>
      <c r="B27" s="27">
        <v>0</v>
      </c>
      <c r="C27" s="27">
        <v>3.0568244299999998</v>
      </c>
      <c r="D27" s="27">
        <v>0.65200000000000002</v>
      </c>
      <c r="E27" s="27">
        <v>0.10199999999999999</v>
      </c>
      <c r="F27" s="27">
        <v>0</v>
      </c>
      <c r="G27" s="27" t="s">
        <v>103</v>
      </c>
    </row>
    <row r="28" spans="1:7">
      <c r="A28" s="29" t="s">
        <v>436</v>
      </c>
      <c r="B28" s="27">
        <v>0</v>
      </c>
      <c r="C28" s="27">
        <v>3.0428986099999999</v>
      </c>
      <c r="D28" s="27">
        <v>0.67</v>
      </c>
      <c r="E28" s="27">
        <v>0.05</v>
      </c>
      <c r="F28" s="27">
        <v>0</v>
      </c>
      <c r="G28" s="27" t="s">
        <v>103</v>
      </c>
    </row>
    <row r="29" spans="1:7">
      <c r="A29" s="29" t="s">
        <v>276</v>
      </c>
      <c r="B29" s="27">
        <v>0</v>
      </c>
      <c r="C29" s="27">
        <v>3.01137693</v>
      </c>
      <c r="D29" s="27">
        <v>0.59599999999999997</v>
      </c>
      <c r="E29" s="27">
        <v>6.7000000000000004E-2</v>
      </c>
      <c r="F29" s="27">
        <v>0</v>
      </c>
      <c r="G29" s="27" t="s">
        <v>103</v>
      </c>
    </row>
    <row r="30" spans="1:7">
      <c r="A30" s="29" t="s">
        <v>437</v>
      </c>
      <c r="B30" s="27">
        <v>0</v>
      </c>
      <c r="C30" s="27">
        <v>3.0072879399999999</v>
      </c>
      <c r="D30" s="27">
        <v>0.52600000000000002</v>
      </c>
      <c r="E30" s="27">
        <v>7.1999999999999995E-2</v>
      </c>
      <c r="F30" s="27">
        <v>0</v>
      </c>
      <c r="G30" s="27" t="s">
        <v>103</v>
      </c>
    </row>
    <row r="31" spans="1:7">
      <c r="A31" s="29" t="s">
        <v>438</v>
      </c>
      <c r="B31" s="27">
        <v>0</v>
      </c>
      <c r="C31" s="27">
        <v>3.0008031599999998</v>
      </c>
      <c r="D31" s="27">
        <v>0.68300000000000005</v>
      </c>
      <c r="E31" s="27">
        <v>7.5999999999999998E-2</v>
      </c>
      <c r="F31" s="27">
        <v>0</v>
      </c>
      <c r="G31" s="27" t="s">
        <v>103</v>
      </c>
    </row>
    <row r="32" spans="1:7">
      <c r="A32" s="29" t="s">
        <v>439</v>
      </c>
      <c r="B32" s="27">
        <v>0</v>
      </c>
      <c r="C32" s="27">
        <v>2.97611158</v>
      </c>
      <c r="D32" s="27">
        <v>0.71699999999999997</v>
      </c>
      <c r="E32" s="27">
        <v>8.3000000000000004E-2</v>
      </c>
      <c r="F32" s="27">
        <v>0</v>
      </c>
      <c r="G32" s="27" t="s">
        <v>103</v>
      </c>
    </row>
    <row r="33" spans="1:7">
      <c r="A33" s="29" t="s">
        <v>440</v>
      </c>
      <c r="B33" s="27">
        <v>0</v>
      </c>
      <c r="C33" s="27">
        <v>2.9444408900000001</v>
      </c>
      <c r="D33" s="27">
        <v>0.752</v>
      </c>
      <c r="E33" s="27">
        <v>0.19700000000000001</v>
      </c>
      <c r="F33" s="27">
        <v>0</v>
      </c>
      <c r="G33" s="27" t="s">
        <v>103</v>
      </c>
    </row>
    <row r="34" spans="1:7">
      <c r="A34" s="29" t="s">
        <v>441</v>
      </c>
      <c r="B34" s="27">
        <v>0</v>
      </c>
      <c r="C34" s="27">
        <v>2.9256548100000002</v>
      </c>
      <c r="D34" s="27">
        <v>0.33800000000000002</v>
      </c>
      <c r="E34" s="27">
        <v>4.2000000000000003E-2</v>
      </c>
      <c r="F34" s="27">
        <v>0</v>
      </c>
      <c r="G34" s="27" t="s">
        <v>103</v>
      </c>
    </row>
    <row r="35" spans="1:7">
      <c r="A35" s="29" t="s">
        <v>442</v>
      </c>
      <c r="B35" s="27">
        <v>0</v>
      </c>
      <c r="C35" s="27">
        <v>2.87122966</v>
      </c>
      <c r="D35" s="27">
        <v>0.754</v>
      </c>
      <c r="E35" s="27">
        <v>0.37</v>
      </c>
      <c r="F35" s="27">
        <v>0</v>
      </c>
      <c r="G35" s="27" t="s">
        <v>103</v>
      </c>
    </row>
    <row r="36" spans="1:7">
      <c r="A36" s="29" t="s">
        <v>178</v>
      </c>
      <c r="B36" s="27">
        <v>0</v>
      </c>
      <c r="C36" s="27">
        <v>2.8552398999999999</v>
      </c>
      <c r="D36" s="27">
        <v>0.63200000000000001</v>
      </c>
      <c r="E36" s="27">
        <v>5.8000000000000003E-2</v>
      </c>
      <c r="F36" s="27">
        <v>0</v>
      </c>
      <c r="G36" s="27" t="s">
        <v>103</v>
      </c>
    </row>
    <row r="37" spans="1:7">
      <c r="A37" s="29" t="s">
        <v>443</v>
      </c>
      <c r="B37" s="27">
        <v>0</v>
      </c>
      <c r="C37" s="27">
        <v>2.8507584100000001</v>
      </c>
      <c r="D37" s="27">
        <v>0.68500000000000005</v>
      </c>
      <c r="E37" s="27">
        <v>0.13100000000000001</v>
      </c>
      <c r="F37" s="27">
        <v>0</v>
      </c>
      <c r="G37" s="27" t="s">
        <v>103</v>
      </c>
    </row>
    <row r="38" spans="1:7">
      <c r="A38" s="29" t="s">
        <v>444</v>
      </c>
      <c r="B38" s="27">
        <v>0</v>
      </c>
      <c r="C38" s="27">
        <v>2.8065951999999998</v>
      </c>
      <c r="D38" s="27">
        <v>0.70099999999999996</v>
      </c>
      <c r="E38" s="27">
        <v>9.7000000000000003E-2</v>
      </c>
      <c r="F38" s="27">
        <v>0</v>
      </c>
      <c r="G38" s="27" t="s">
        <v>103</v>
      </c>
    </row>
    <row r="39" spans="1:7">
      <c r="A39" s="29" t="s">
        <v>445</v>
      </c>
      <c r="B39" s="27">
        <v>0</v>
      </c>
      <c r="C39" s="27">
        <v>2.79517141</v>
      </c>
      <c r="D39" s="27">
        <v>0.44400000000000001</v>
      </c>
      <c r="E39" s="27">
        <v>5.2999999999999999E-2</v>
      </c>
      <c r="F39" s="27">
        <v>0</v>
      </c>
      <c r="G39" s="27" t="s">
        <v>103</v>
      </c>
    </row>
    <row r="40" spans="1:7">
      <c r="A40" s="29" t="s">
        <v>446</v>
      </c>
      <c r="B40" s="27">
        <v>0</v>
      </c>
      <c r="C40" s="27">
        <v>2.7904297699999998</v>
      </c>
      <c r="D40" s="27">
        <v>0.56699999999999995</v>
      </c>
      <c r="E40" s="27">
        <v>3.5999999999999997E-2</v>
      </c>
      <c r="F40" s="27">
        <v>0</v>
      </c>
      <c r="G40" s="27" t="s">
        <v>103</v>
      </c>
    </row>
    <row r="41" spans="1:7">
      <c r="A41" s="29" t="s">
        <v>447</v>
      </c>
      <c r="B41" s="27">
        <v>0</v>
      </c>
      <c r="C41" s="27">
        <v>2.76883553</v>
      </c>
      <c r="D41" s="27">
        <v>0.65900000000000003</v>
      </c>
      <c r="E41" s="27">
        <v>0.17399999999999999</v>
      </c>
      <c r="F41" s="27">
        <v>0</v>
      </c>
      <c r="G41" s="27" t="s">
        <v>103</v>
      </c>
    </row>
    <row r="42" spans="1:7">
      <c r="A42" s="29" t="s">
        <v>448</v>
      </c>
      <c r="B42" s="27">
        <v>0</v>
      </c>
      <c r="C42" s="27">
        <v>2.75351751</v>
      </c>
      <c r="D42" s="27">
        <v>0.55600000000000005</v>
      </c>
      <c r="E42" s="27">
        <v>7.8E-2</v>
      </c>
      <c r="F42" s="27">
        <v>0</v>
      </c>
      <c r="G42" s="27" t="s">
        <v>103</v>
      </c>
    </row>
    <row r="43" spans="1:7">
      <c r="A43" s="29" t="s">
        <v>449</v>
      </c>
      <c r="B43" s="27">
        <v>0</v>
      </c>
      <c r="C43" s="27">
        <v>2.7279795</v>
      </c>
      <c r="D43" s="27">
        <v>0.47299999999999998</v>
      </c>
      <c r="E43" s="27">
        <v>2.9000000000000001E-2</v>
      </c>
      <c r="F43" s="27">
        <v>0</v>
      </c>
      <c r="G43" s="27" t="s">
        <v>103</v>
      </c>
    </row>
    <row r="44" spans="1:7">
      <c r="A44" s="29" t="s">
        <v>450</v>
      </c>
      <c r="B44" s="27">
        <v>0</v>
      </c>
      <c r="C44" s="27">
        <v>2.6943510499999999</v>
      </c>
      <c r="D44" s="27">
        <v>0.54</v>
      </c>
      <c r="E44" s="27">
        <v>8.5999999999999993E-2</v>
      </c>
      <c r="F44" s="27">
        <v>0</v>
      </c>
      <c r="G44" s="27" t="s">
        <v>103</v>
      </c>
    </row>
    <row r="45" spans="1:7">
      <c r="A45" s="29" t="s">
        <v>451</v>
      </c>
      <c r="B45" s="27">
        <v>0</v>
      </c>
      <c r="C45" s="27">
        <v>2.69026671</v>
      </c>
      <c r="D45" s="27">
        <v>0.63200000000000001</v>
      </c>
      <c r="E45" s="27">
        <v>0.158</v>
      </c>
      <c r="F45" s="27">
        <v>0</v>
      </c>
      <c r="G45" s="27" t="s">
        <v>103</v>
      </c>
    </row>
    <row r="46" spans="1:7">
      <c r="A46" s="29" t="s">
        <v>452</v>
      </c>
      <c r="B46" s="27">
        <v>0</v>
      </c>
      <c r="C46" s="27">
        <v>2.67142714</v>
      </c>
      <c r="D46" s="27">
        <v>0.63400000000000001</v>
      </c>
      <c r="E46" s="27">
        <v>0.123</v>
      </c>
      <c r="F46" s="27">
        <v>0</v>
      </c>
      <c r="G46" s="27" t="s">
        <v>103</v>
      </c>
    </row>
    <row r="47" spans="1:7">
      <c r="A47" s="29" t="s">
        <v>453</v>
      </c>
      <c r="B47" s="27">
        <v>0</v>
      </c>
      <c r="C47" s="27">
        <v>2.6619554999999999</v>
      </c>
      <c r="D47" s="27">
        <v>0.498</v>
      </c>
      <c r="E47" s="27">
        <v>0.19400000000000001</v>
      </c>
      <c r="F47" s="27">
        <v>0</v>
      </c>
      <c r="G47" s="27" t="s">
        <v>103</v>
      </c>
    </row>
    <row r="48" spans="1:7">
      <c r="A48" s="29" t="s">
        <v>454</v>
      </c>
      <c r="B48" s="27">
        <v>0</v>
      </c>
      <c r="C48" s="27">
        <v>2.6501096099999999</v>
      </c>
      <c r="D48" s="27">
        <v>0.51600000000000001</v>
      </c>
      <c r="E48" s="27">
        <v>6.0999999999999999E-2</v>
      </c>
      <c r="F48" s="27">
        <v>0</v>
      </c>
      <c r="G48" s="27" t="s">
        <v>103</v>
      </c>
    </row>
    <row r="49" spans="1:7">
      <c r="A49" s="29" t="s">
        <v>386</v>
      </c>
      <c r="B49" s="27">
        <v>0</v>
      </c>
      <c r="C49" s="27">
        <v>2.6277187199999998</v>
      </c>
      <c r="D49" s="27">
        <v>0.78300000000000003</v>
      </c>
      <c r="E49" s="27">
        <v>0.20699999999999999</v>
      </c>
      <c r="F49" s="27">
        <v>0</v>
      </c>
      <c r="G49" s="27" t="s">
        <v>103</v>
      </c>
    </row>
    <row r="50" spans="1:7">
      <c r="A50" s="29" t="s">
        <v>455</v>
      </c>
      <c r="B50" s="27">
        <v>0</v>
      </c>
      <c r="C50" s="27">
        <v>2.6159095099999998</v>
      </c>
      <c r="D50" s="27">
        <v>0.58199999999999996</v>
      </c>
      <c r="E50" s="27">
        <v>0.106</v>
      </c>
      <c r="F50" s="27">
        <v>0</v>
      </c>
      <c r="G50" s="27" t="s">
        <v>103</v>
      </c>
    </row>
    <row r="51" spans="1:7">
      <c r="A51" s="29" t="s">
        <v>408</v>
      </c>
      <c r="B51" s="27">
        <v>0</v>
      </c>
      <c r="C51" s="27">
        <v>2.6151112599999999</v>
      </c>
      <c r="D51" s="27">
        <v>0.73599999999999999</v>
      </c>
      <c r="E51" s="27">
        <v>0.25800000000000001</v>
      </c>
      <c r="F51" s="27">
        <v>0</v>
      </c>
      <c r="G51" s="27" t="s">
        <v>103</v>
      </c>
    </row>
    <row r="52" spans="1:7">
      <c r="A52" s="29" t="s">
        <v>456</v>
      </c>
      <c r="B52" s="27">
        <v>0</v>
      </c>
      <c r="C52" s="27">
        <v>2.6028184900000002</v>
      </c>
      <c r="D52" s="27">
        <v>0.59499999999999997</v>
      </c>
      <c r="E52" s="27">
        <v>0.16200000000000001</v>
      </c>
      <c r="F52" s="27">
        <v>0</v>
      </c>
      <c r="G52" s="27" t="s">
        <v>103</v>
      </c>
    </row>
    <row r="53" spans="1:7">
      <c r="A53" s="29" t="s">
        <v>457</v>
      </c>
      <c r="B53" s="27">
        <v>0</v>
      </c>
      <c r="C53" s="27">
        <v>2.60037107</v>
      </c>
      <c r="D53" s="27">
        <v>0.38</v>
      </c>
      <c r="E53" s="27">
        <v>5.3999999999999999E-2</v>
      </c>
      <c r="F53" s="27">
        <v>0</v>
      </c>
      <c r="G53" s="27" t="s">
        <v>103</v>
      </c>
    </row>
    <row r="54" spans="1:7">
      <c r="A54" s="29" t="s">
        <v>458</v>
      </c>
      <c r="B54" s="27">
        <v>0</v>
      </c>
      <c r="C54" s="27">
        <v>2.5891289899999999</v>
      </c>
      <c r="D54" s="27">
        <v>0.58699999999999997</v>
      </c>
      <c r="E54" s="27">
        <v>5.3999999999999999E-2</v>
      </c>
      <c r="F54" s="27">
        <v>0</v>
      </c>
      <c r="G54" s="27" t="s">
        <v>103</v>
      </c>
    </row>
    <row r="55" spans="1:7">
      <c r="A55" s="29" t="s">
        <v>459</v>
      </c>
      <c r="B55" s="27">
        <v>0</v>
      </c>
      <c r="C55" s="27">
        <v>2.5805831000000001</v>
      </c>
      <c r="D55" s="27">
        <v>0.432</v>
      </c>
      <c r="E55" s="27">
        <v>6.0999999999999999E-2</v>
      </c>
      <c r="F55" s="27">
        <v>0</v>
      </c>
      <c r="G55" s="27" t="s">
        <v>103</v>
      </c>
    </row>
    <row r="56" spans="1:7">
      <c r="A56" s="29" t="s">
        <v>460</v>
      </c>
      <c r="B56" s="27">
        <v>0</v>
      </c>
      <c r="C56" s="27">
        <v>2.5788710699999999</v>
      </c>
      <c r="D56" s="27">
        <v>0.61199999999999999</v>
      </c>
      <c r="E56" s="27">
        <v>7.6999999999999999E-2</v>
      </c>
      <c r="F56" s="27">
        <v>0</v>
      </c>
      <c r="G56" s="27" t="s">
        <v>103</v>
      </c>
    </row>
    <row r="57" spans="1:7">
      <c r="A57" s="29" t="s">
        <v>461</v>
      </c>
      <c r="B57" s="28">
        <v>6.6499999999999999E-302</v>
      </c>
      <c r="C57" s="27">
        <v>2.6945754800000001</v>
      </c>
      <c r="D57" s="27">
        <v>0.32900000000000001</v>
      </c>
      <c r="E57" s="27">
        <v>0.10199999999999999</v>
      </c>
      <c r="F57" s="28">
        <v>2.06E-297</v>
      </c>
      <c r="G57" s="27" t="s">
        <v>103</v>
      </c>
    </row>
    <row r="58" spans="1:7">
      <c r="A58" s="29" t="s">
        <v>462</v>
      </c>
      <c r="B58" s="27">
        <v>0</v>
      </c>
      <c r="C58" s="27">
        <v>3.8559205799999998</v>
      </c>
      <c r="D58" s="27">
        <v>0.8</v>
      </c>
      <c r="E58" s="27">
        <v>0.14499999999999999</v>
      </c>
      <c r="F58" s="27">
        <v>0</v>
      </c>
      <c r="G58" s="27" t="s">
        <v>141</v>
      </c>
    </row>
    <row r="59" spans="1:7">
      <c r="A59" s="29" t="s">
        <v>463</v>
      </c>
      <c r="B59" s="27">
        <v>0</v>
      </c>
      <c r="C59" s="27">
        <v>3.3347614800000001</v>
      </c>
      <c r="D59" s="27">
        <v>0.89900000000000002</v>
      </c>
      <c r="E59" s="27">
        <v>0.13300000000000001</v>
      </c>
      <c r="F59" s="27">
        <v>0</v>
      </c>
      <c r="G59" s="27" t="s">
        <v>141</v>
      </c>
    </row>
    <row r="60" spans="1:7">
      <c r="A60" s="29" t="s">
        <v>464</v>
      </c>
      <c r="B60" s="27">
        <v>0</v>
      </c>
      <c r="C60" s="27">
        <v>3.1766798999999999</v>
      </c>
      <c r="D60" s="27">
        <v>0.72</v>
      </c>
      <c r="E60" s="27">
        <v>7.4999999999999997E-2</v>
      </c>
      <c r="F60" s="27">
        <v>0</v>
      </c>
      <c r="G60" s="27" t="s">
        <v>141</v>
      </c>
    </row>
    <row r="61" spans="1:7">
      <c r="A61" s="29" t="s">
        <v>465</v>
      </c>
      <c r="B61" s="27">
        <v>0</v>
      </c>
      <c r="C61" s="27">
        <v>3.0281255699999998</v>
      </c>
      <c r="D61" s="27">
        <v>0.86599999999999999</v>
      </c>
      <c r="E61" s="27">
        <v>0.26900000000000002</v>
      </c>
      <c r="F61" s="27">
        <v>0</v>
      </c>
      <c r="G61" s="27" t="s">
        <v>141</v>
      </c>
    </row>
    <row r="62" spans="1:7">
      <c r="A62" s="29" t="s">
        <v>466</v>
      </c>
      <c r="B62" s="27">
        <v>0</v>
      </c>
      <c r="C62" s="27">
        <v>2.9354131300000001</v>
      </c>
      <c r="D62" s="27">
        <v>0.67</v>
      </c>
      <c r="E62" s="27">
        <v>9.9000000000000005E-2</v>
      </c>
      <c r="F62" s="27">
        <v>0</v>
      </c>
      <c r="G62" s="27" t="s">
        <v>141</v>
      </c>
    </row>
    <row r="63" spans="1:7">
      <c r="A63" s="29" t="s">
        <v>142</v>
      </c>
      <c r="B63" s="27">
        <v>0</v>
      </c>
      <c r="C63" s="27">
        <v>2.8302858500000001</v>
      </c>
      <c r="D63" s="27">
        <v>0.64900000000000002</v>
      </c>
      <c r="E63" s="27">
        <v>7.0999999999999994E-2</v>
      </c>
      <c r="F63" s="27">
        <v>0</v>
      </c>
      <c r="G63" s="27" t="s">
        <v>141</v>
      </c>
    </row>
    <row r="64" spans="1:7">
      <c r="A64" s="29" t="s">
        <v>467</v>
      </c>
      <c r="B64" s="27">
        <v>0</v>
      </c>
      <c r="C64" s="27">
        <v>2.7273033999999998</v>
      </c>
      <c r="D64" s="27">
        <v>0.628</v>
      </c>
      <c r="E64" s="27">
        <v>4.2000000000000003E-2</v>
      </c>
      <c r="F64" s="27">
        <v>0</v>
      </c>
      <c r="G64" s="27" t="s">
        <v>141</v>
      </c>
    </row>
    <row r="65" spans="1:7">
      <c r="A65" s="29" t="s">
        <v>468</v>
      </c>
      <c r="B65" s="27">
        <v>0</v>
      </c>
      <c r="C65" s="27">
        <v>2.6958174600000002</v>
      </c>
      <c r="D65" s="27">
        <v>0.69899999999999995</v>
      </c>
      <c r="E65" s="27">
        <v>6.2E-2</v>
      </c>
      <c r="F65" s="27">
        <v>0</v>
      </c>
      <c r="G65" s="27" t="s">
        <v>141</v>
      </c>
    </row>
    <row r="66" spans="1:7">
      <c r="A66" s="29" t="s">
        <v>469</v>
      </c>
      <c r="B66" s="27">
        <v>0</v>
      </c>
      <c r="C66" s="27">
        <v>2.6729845600000002</v>
      </c>
      <c r="D66" s="27">
        <v>0.59299999999999997</v>
      </c>
      <c r="E66" s="27">
        <v>6.8000000000000005E-2</v>
      </c>
      <c r="F66" s="27">
        <v>0</v>
      </c>
      <c r="G66" s="27" t="s">
        <v>141</v>
      </c>
    </row>
    <row r="67" spans="1:7">
      <c r="A67" s="29" t="s">
        <v>470</v>
      </c>
      <c r="B67" s="27">
        <v>0</v>
      </c>
      <c r="C67" s="27">
        <v>2.48657846</v>
      </c>
      <c r="D67" s="27">
        <v>0.51400000000000001</v>
      </c>
      <c r="E67" s="27">
        <v>3.4000000000000002E-2</v>
      </c>
      <c r="F67" s="27">
        <v>0</v>
      </c>
      <c r="G67" s="27" t="s">
        <v>141</v>
      </c>
    </row>
    <row r="68" spans="1:7">
      <c r="A68" s="29" t="s">
        <v>471</v>
      </c>
      <c r="B68" s="27">
        <v>0</v>
      </c>
      <c r="C68" s="27">
        <v>2.4427493400000002</v>
      </c>
      <c r="D68" s="27">
        <v>0.56100000000000005</v>
      </c>
      <c r="E68" s="27">
        <v>3.5000000000000003E-2</v>
      </c>
      <c r="F68" s="27">
        <v>0</v>
      </c>
      <c r="G68" s="27" t="s">
        <v>141</v>
      </c>
    </row>
    <row r="69" spans="1:7">
      <c r="A69" s="29" t="s">
        <v>472</v>
      </c>
      <c r="B69" s="27">
        <v>0</v>
      </c>
      <c r="C69" s="27">
        <v>2.4424860700000002</v>
      </c>
      <c r="D69" s="27">
        <v>0.80700000000000005</v>
      </c>
      <c r="E69" s="27">
        <v>0.14499999999999999</v>
      </c>
      <c r="F69" s="27">
        <v>0</v>
      </c>
      <c r="G69" s="27" t="s">
        <v>141</v>
      </c>
    </row>
    <row r="70" spans="1:7">
      <c r="A70" s="29" t="s">
        <v>473</v>
      </c>
      <c r="B70" s="27">
        <v>0</v>
      </c>
      <c r="C70" s="27">
        <v>2.3633792599999999</v>
      </c>
      <c r="D70" s="27">
        <v>0.57699999999999996</v>
      </c>
      <c r="E70" s="27">
        <v>2.9000000000000001E-2</v>
      </c>
      <c r="F70" s="27">
        <v>0</v>
      </c>
      <c r="G70" s="27" t="s">
        <v>141</v>
      </c>
    </row>
    <row r="71" spans="1:7">
      <c r="A71" s="29" t="s">
        <v>474</v>
      </c>
      <c r="B71" s="27">
        <v>0</v>
      </c>
      <c r="C71" s="27">
        <v>2.3338409499999999</v>
      </c>
      <c r="D71" s="27">
        <v>0.69899999999999995</v>
      </c>
      <c r="E71" s="27">
        <v>9.5000000000000001E-2</v>
      </c>
      <c r="F71" s="27">
        <v>0</v>
      </c>
      <c r="G71" s="27" t="s">
        <v>141</v>
      </c>
    </row>
    <row r="72" spans="1:7">
      <c r="A72" s="29" t="s">
        <v>252</v>
      </c>
      <c r="B72" s="27">
        <v>0</v>
      </c>
      <c r="C72" s="27">
        <v>2.3303107399999998</v>
      </c>
      <c r="D72" s="27">
        <v>0.65300000000000002</v>
      </c>
      <c r="E72" s="27">
        <v>5.8000000000000003E-2</v>
      </c>
      <c r="F72" s="27">
        <v>0</v>
      </c>
      <c r="G72" s="27" t="s">
        <v>141</v>
      </c>
    </row>
    <row r="73" spans="1:7">
      <c r="A73" s="29" t="s">
        <v>475</v>
      </c>
      <c r="B73" s="27">
        <v>0</v>
      </c>
      <c r="C73" s="27">
        <v>2.3057950699999998</v>
      </c>
      <c r="D73" s="27">
        <v>0.81699999999999995</v>
      </c>
      <c r="E73" s="27">
        <v>0.14499999999999999</v>
      </c>
      <c r="F73" s="27">
        <v>0</v>
      </c>
      <c r="G73" s="27" t="s">
        <v>141</v>
      </c>
    </row>
    <row r="74" spans="1:7">
      <c r="A74" s="29" t="s">
        <v>476</v>
      </c>
      <c r="B74" s="27">
        <v>0</v>
      </c>
      <c r="C74" s="27">
        <v>2.2985873300000002</v>
      </c>
      <c r="D74" s="27">
        <v>0.69599999999999995</v>
      </c>
      <c r="E74" s="27">
        <v>0.06</v>
      </c>
      <c r="F74" s="27">
        <v>0</v>
      </c>
      <c r="G74" s="27" t="s">
        <v>141</v>
      </c>
    </row>
    <row r="75" spans="1:7">
      <c r="A75" s="29" t="s">
        <v>477</v>
      </c>
      <c r="B75" s="27">
        <v>0</v>
      </c>
      <c r="C75" s="27">
        <v>2.2382202000000002</v>
      </c>
      <c r="D75" s="27">
        <v>0.60299999999999998</v>
      </c>
      <c r="E75" s="27">
        <v>5.1999999999999998E-2</v>
      </c>
      <c r="F75" s="27">
        <v>0</v>
      </c>
      <c r="G75" s="27" t="s">
        <v>141</v>
      </c>
    </row>
    <row r="76" spans="1:7">
      <c r="A76" s="29" t="s">
        <v>478</v>
      </c>
      <c r="B76" s="27">
        <v>0</v>
      </c>
      <c r="C76" s="27">
        <v>2.1680430400000001</v>
      </c>
      <c r="D76" s="27">
        <v>0.56799999999999995</v>
      </c>
      <c r="E76" s="27">
        <v>3.4000000000000002E-2</v>
      </c>
      <c r="F76" s="27">
        <v>0</v>
      </c>
      <c r="G76" s="27" t="s">
        <v>141</v>
      </c>
    </row>
    <row r="77" spans="1:7">
      <c r="A77" s="29" t="s">
        <v>479</v>
      </c>
      <c r="B77" s="27">
        <v>0</v>
      </c>
      <c r="C77" s="27">
        <v>2.16073542</v>
      </c>
      <c r="D77" s="27">
        <v>0.58599999999999997</v>
      </c>
      <c r="E77" s="27">
        <v>3.6999999999999998E-2</v>
      </c>
      <c r="F77" s="27">
        <v>0</v>
      </c>
      <c r="G77" s="27" t="s">
        <v>141</v>
      </c>
    </row>
    <row r="78" spans="1:7">
      <c r="A78" s="29" t="s">
        <v>480</v>
      </c>
      <c r="B78" s="27">
        <v>0</v>
      </c>
      <c r="C78" s="27">
        <v>2.1529405000000001</v>
      </c>
      <c r="D78" s="27">
        <v>0.65700000000000003</v>
      </c>
      <c r="E78" s="27">
        <v>7.5999999999999998E-2</v>
      </c>
      <c r="F78" s="27">
        <v>0</v>
      </c>
      <c r="G78" s="27" t="s">
        <v>141</v>
      </c>
    </row>
    <row r="79" spans="1:7">
      <c r="A79" s="29" t="s">
        <v>481</v>
      </c>
      <c r="B79" s="27">
        <v>0</v>
      </c>
      <c r="C79" s="27">
        <v>2.14232318</v>
      </c>
      <c r="D79" s="27">
        <v>0.65400000000000003</v>
      </c>
      <c r="E79" s="27">
        <v>5.8000000000000003E-2</v>
      </c>
      <c r="F79" s="27">
        <v>0</v>
      </c>
      <c r="G79" s="27" t="s">
        <v>141</v>
      </c>
    </row>
    <row r="80" spans="1:7">
      <c r="A80" s="29" t="s">
        <v>482</v>
      </c>
      <c r="B80" s="27">
        <v>0</v>
      </c>
      <c r="C80" s="27">
        <v>2.12386418</v>
      </c>
      <c r="D80" s="27">
        <v>0.91200000000000003</v>
      </c>
      <c r="E80" s="27">
        <v>0.374</v>
      </c>
      <c r="F80" s="27">
        <v>0</v>
      </c>
      <c r="G80" s="27" t="s">
        <v>141</v>
      </c>
    </row>
    <row r="81" spans="1:7">
      <c r="A81" s="29" t="s">
        <v>483</v>
      </c>
      <c r="B81" s="27">
        <v>0</v>
      </c>
      <c r="C81" s="27">
        <v>2.1183169400000001</v>
      </c>
      <c r="D81" s="27">
        <v>0.69</v>
      </c>
      <c r="E81" s="27">
        <v>0.153</v>
      </c>
      <c r="F81" s="27">
        <v>0</v>
      </c>
      <c r="G81" s="27" t="s">
        <v>141</v>
      </c>
    </row>
    <row r="82" spans="1:7">
      <c r="A82" s="29" t="s">
        <v>484</v>
      </c>
      <c r="B82" s="27">
        <v>0</v>
      </c>
      <c r="C82" s="27">
        <v>2.1125185000000002</v>
      </c>
      <c r="D82" s="27">
        <v>0.47099999999999997</v>
      </c>
      <c r="E82" s="27">
        <v>6.3E-2</v>
      </c>
      <c r="F82" s="27">
        <v>0</v>
      </c>
      <c r="G82" s="27" t="s">
        <v>141</v>
      </c>
    </row>
    <row r="83" spans="1:7">
      <c r="A83" s="29" t="s">
        <v>485</v>
      </c>
      <c r="B83" s="27">
        <v>0</v>
      </c>
      <c r="C83" s="27">
        <v>2.0898182699999999</v>
      </c>
      <c r="D83" s="27">
        <v>0.65300000000000002</v>
      </c>
      <c r="E83" s="27">
        <v>8.5999999999999993E-2</v>
      </c>
      <c r="F83" s="27">
        <v>0</v>
      </c>
      <c r="G83" s="27" t="s">
        <v>141</v>
      </c>
    </row>
    <row r="84" spans="1:7">
      <c r="A84" s="29" t="s">
        <v>486</v>
      </c>
      <c r="B84" s="27">
        <v>0</v>
      </c>
      <c r="C84" s="27">
        <v>2.0868807500000002</v>
      </c>
      <c r="D84" s="27">
        <v>0.501</v>
      </c>
      <c r="E84" s="27">
        <v>4.3999999999999997E-2</v>
      </c>
      <c r="F84" s="27">
        <v>0</v>
      </c>
      <c r="G84" s="27" t="s">
        <v>141</v>
      </c>
    </row>
    <row r="85" spans="1:7">
      <c r="A85" s="29" t="s">
        <v>487</v>
      </c>
      <c r="B85" s="27">
        <v>0</v>
      </c>
      <c r="C85" s="27">
        <v>2.0832011700000002</v>
      </c>
      <c r="D85" s="27">
        <v>0.68300000000000005</v>
      </c>
      <c r="E85" s="27">
        <v>6.9000000000000006E-2</v>
      </c>
      <c r="F85" s="27">
        <v>0</v>
      </c>
      <c r="G85" s="27" t="s">
        <v>141</v>
      </c>
    </row>
    <row r="86" spans="1:7">
      <c r="A86" s="29" t="s">
        <v>488</v>
      </c>
      <c r="B86" s="27">
        <v>0</v>
      </c>
      <c r="C86" s="27">
        <v>2.0326938700000001</v>
      </c>
      <c r="D86" s="27">
        <v>0.67600000000000005</v>
      </c>
      <c r="E86" s="27">
        <v>0.108</v>
      </c>
      <c r="F86" s="27">
        <v>0</v>
      </c>
      <c r="G86" s="27" t="s">
        <v>141</v>
      </c>
    </row>
    <row r="87" spans="1:7">
      <c r="A87" s="29" t="s">
        <v>489</v>
      </c>
      <c r="B87" s="27">
        <v>0</v>
      </c>
      <c r="C87" s="27">
        <v>2.0295620400000001</v>
      </c>
      <c r="D87" s="27">
        <v>0.83</v>
      </c>
      <c r="E87" s="27">
        <v>0.20399999999999999</v>
      </c>
      <c r="F87" s="27">
        <v>0</v>
      </c>
      <c r="G87" s="27" t="s">
        <v>141</v>
      </c>
    </row>
    <row r="88" spans="1:7">
      <c r="A88" s="29" t="s">
        <v>490</v>
      </c>
      <c r="B88" s="27">
        <v>0</v>
      </c>
      <c r="C88" s="27">
        <v>2.00128715</v>
      </c>
      <c r="D88" s="27">
        <v>0.443</v>
      </c>
      <c r="E88" s="27">
        <v>4.2999999999999997E-2</v>
      </c>
      <c r="F88" s="27">
        <v>0</v>
      </c>
      <c r="G88" s="27" t="s">
        <v>141</v>
      </c>
    </row>
    <row r="89" spans="1:7">
      <c r="A89" s="29" t="s">
        <v>378</v>
      </c>
      <c r="B89" s="27">
        <v>0</v>
      </c>
      <c r="C89" s="27">
        <v>1.9804684400000001</v>
      </c>
      <c r="D89" s="27">
        <v>0.63</v>
      </c>
      <c r="E89" s="27">
        <v>6.2E-2</v>
      </c>
      <c r="F89" s="27">
        <v>0</v>
      </c>
      <c r="G89" s="27" t="s">
        <v>141</v>
      </c>
    </row>
    <row r="90" spans="1:7">
      <c r="A90" s="29" t="s">
        <v>491</v>
      </c>
      <c r="B90" s="27">
        <v>0</v>
      </c>
      <c r="C90" s="27">
        <v>1.97320484</v>
      </c>
      <c r="D90" s="27">
        <v>0.68500000000000005</v>
      </c>
      <c r="E90" s="27">
        <v>0.10100000000000001</v>
      </c>
      <c r="F90" s="27">
        <v>0</v>
      </c>
      <c r="G90" s="27" t="s">
        <v>141</v>
      </c>
    </row>
    <row r="91" spans="1:7">
      <c r="A91" s="29" t="s">
        <v>492</v>
      </c>
      <c r="B91" s="27">
        <v>0</v>
      </c>
      <c r="C91" s="27">
        <v>1.97054525</v>
      </c>
      <c r="D91" s="27">
        <v>0.76</v>
      </c>
      <c r="E91" s="27">
        <v>0.26500000000000001</v>
      </c>
      <c r="F91" s="27">
        <v>0</v>
      </c>
      <c r="G91" s="27" t="s">
        <v>141</v>
      </c>
    </row>
    <row r="92" spans="1:7">
      <c r="A92" s="29" t="s">
        <v>493</v>
      </c>
      <c r="B92" s="27">
        <v>0</v>
      </c>
      <c r="C92" s="27">
        <v>1.9497427700000001</v>
      </c>
      <c r="D92" s="27">
        <v>0.59499999999999997</v>
      </c>
      <c r="E92" s="27">
        <v>7.0000000000000007E-2</v>
      </c>
      <c r="F92" s="27">
        <v>0</v>
      </c>
      <c r="G92" s="27" t="s">
        <v>141</v>
      </c>
    </row>
    <row r="93" spans="1:7">
      <c r="A93" s="29" t="s">
        <v>494</v>
      </c>
      <c r="B93" s="27">
        <v>0</v>
      </c>
      <c r="C93" s="27">
        <v>1.9384313799999999</v>
      </c>
      <c r="D93" s="27">
        <v>0.49199999999999999</v>
      </c>
      <c r="E93" s="27">
        <v>2.8000000000000001E-2</v>
      </c>
      <c r="F93" s="27">
        <v>0</v>
      </c>
      <c r="G93" s="27" t="s">
        <v>141</v>
      </c>
    </row>
    <row r="94" spans="1:7">
      <c r="A94" s="29" t="s">
        <v>495</v>
      </c>
      <c r="B94" s="27">
        <v>0</v>
      </c>
      <c r="C94" s="27">
        <v>1.9350672900000001</v>
      </c>
      <c r="D94" s="27">
        <v>0.60599999999999998</v>
      </c>
      <c r="E94" s="27">
        <v>7.1999999999999995E-2</v>
      </c>
      <c r="F94" s="27">
        <v>0</v>
      </c>
      <c r="G94" s="27" t="s">
        <v>141</v>
      </c>
    </row>
    <row r="95" spans="1:7">
      <c r="A95" s="29" t="s">
        <v>496</v>
      </c>
      <c r="B95" s="27">
        <v>0</v>
      </c>
      <c r="C95" s="27">
        <v>1.92950255</v>
      </c>
      <c r="D95" s="27">
        <v>0.39400000000000002</v>
      </c>
      <c r="E95" s="27">
        <v>3.1E-2</v>
      </c>
      <c r="F95" s="27">
        <v>0</v>
      </c>
      <c r="G95" s="27" t="s">
        <v>141</v>
      </c>
    </row>
    <row r="96" spans="1:7">
      <c r="A96" s="29" t="s">
        <v>497</v>
      </c>
      <c r="B96" s="27">
        <v>0</v>
      </c>
      <c r="C96" s="27">
        <v>1.9260803</v>
      </c>
      <c r="D96" s="27">
        <v>0.70699999999999996</v>
      </c>
      <c r="E96" s="27">
        <v>0.26500000000000001</v>
      </c>
      <c r="F96" s="27">
        <v>0</v>
      </c>
      <c r="G96" s="27" t="s">
        <v>141</v>
      </c>
    </row>
    <row r="97" spans="1:7">
      <c r="A97" s="29" t="s">
        <v>498</v>
      </c>
      <c r="B97" s="27">
        <v>0</v>
      </c>
      <c r="C97" s="27">
        <v>1.9194193100000001</v>
      </c>
      <c r="D97" s="27">
        <v>0.377</v>
      </c>
      <c r="E97" s="27">
        <v>9.0999999999999998E-2</v>
      </c>
      <c r="F97" s="27">
        <v>0</v>
      </c>
      <c r="G97" s="27" t="s">
        <v>141</v>
      </c>
    </row>
    <row r="98" spans="1:7">
      <c r="A98" s="29" t="s">
        <v>499</v>
      </c>
      <c r="B98" s="27">
        <v>0</v>
      </c>
      <c r="C98" s="27">
        <v>1.9179823600000001</v>
      </c>
      <c r="D98" s="27">
        <v>0.59799999999999998</v>
      </c>
      <c r="E98" s="27">
        <v>9.8000000000000004E-2</v>
      </c>
      <c r="F98" s="27">
        <v>0</v>
      </c>
      <c r="G98" s="27" t="s">
        <v>141</v>
      </c>
    </row>
    <row r="99" spans="1:7">
      <c r="A99" s="29" t="s">
        <v>500</v>
      </c>
      <c r="B99" s="27">
        <v>0</v>
      </c>
      <c r="C99" s="27">
        <v>1.91694601</v>
      </c>
      <c r="D99" s="27">
        <v>0.502</v>
      </c>
      <c r="E99" s="27">
        <v>3.2000000000000001E-2</v>
      </c>
      <c r="F99" s="27">
        <v>0</v>
      </c>
      <c r="G99" s="27" t="s">
        <v>141</v>
      </c>
    </row>
    <row r="100" spans="1:7">
      <c r="A100" s="29" t="s">
        <v>501</v>
      </c>
      <c r="B100" s="27">
        <v>0</v>
      </c>
      <c r="C100" s="27">
        <v>1.9168294800000001</v>
      </c>
      <c r="D100" s="27">
        <v>0.55200000000000005</v>
      </c>
      <c r="E100" s="27">
        <v>0.10299999999999999</v>
      </c>
      <c r="F100" s="27">
        <v>0</v>
      </c>
      <c r="G100" s="27" t="s">
        <v>141</v>
      </c>
    </row>
    <row r="101" spans="1:7">
      <c r="A101" s="29" t="s">
        <v>502</v>
      </c>
      <c r="B101" s="27">
        <v>0</v>
      </c>
      <c r="C101" s="27">
        <v>1.9105858600000001</v>
      </c>
      <c r="D101" s="27">
        <v>0.69899999999999995</v>
      </c>
      <c r="E101" s="27">
        <v>0.115</v>
      </c>
      <c r="F101" s="27">
        <v>0</v>
      </c>
      <c r="G101" s="27" t="s">
        <v>141</v>
      </c>
    </row>
    <row r="102" spans="1:7">
      <c r="A102" s="29" t="s">
        <v>344</v>
      </c>
      <c r="B102" s="27">
        <v>0</v>
      </c>
      <c r="C102" s="27">
        <v>1.9072915100000001</v>
      </c>
      <c r="D102" s="27">
        <v>0.78</v>
      </c>
      <c r="E102" s="27">
        <v>0.33900000000000002</v>
      </c>
      <c r="F102" s="27">
        <v>0</v>
      </c>
      <c r="G102" s="27" t="s">
        <v>141</v>
      </c>
    </row>
    <row r="103" spans="1:7">
      <c r="A103" s="29" t="s">
        <v>353</v>
      </c>
      <c r="B103" s="27">
        <v>0</v>
      </c>
      <c r="C103" s="27">
        <v>1.8972711</v>
      </c>
      <c r="D103" s="27">
        <v>0.64600000000000002</v>
      </c>
      <c r="E103" s="27">
        <v>0.104</v>
      </c>
      <c r="F103" s="27">
        <v>0</v>
      </c>
      <c r="G103" s="27" t="s">
        <v>141</v>
      </c>
    </row>
    <row r="104" spans="1:7">
      <c r="A104" s="29" t="s">
        <v>503</v>
      </c>
      <c r="B104" s="27">
        <v>0</v>
      </c>
      <c r="C104" s="27">
        <v>1.8582038400000001</v>
      </c>
      <c r="D104" s="27">
        <v>0.59599999999999997</v>
      </c>
      <c r="E104" s="27">
        <v>7.0000000000000007E-2</v>
      </c>
      <c r="F104" s="27">
        <v>0</v>
      </c>
      <c r="G104" s="27" t="s">
        <v>141</v>
      </c>
    </row>
    <row r="105" spans="1:7">
      <c r="A105" s="29" t="s">
        <v>504</v>
      </c>
      <c r="B105" s="27">
        <v>0</v>
      </c>
      <c r="C105" s="27">
        <v>1.8570395500000001</v>
      </c>
      <c r="D105" s="27">
        <v>0.624</v>
      </c>
      <c r="E105" s="27">
        <v>0.16400000000000001</v>
      </c>
      <c r="F105" s="27">
        <v>0</v>
      </c>
      <c r="G105" s="27" t="s">
        <v>141</v>
      </c>
    </row>
    <row r="106" spans="1:7">
      <c r="A106" s="29" t="s">
        <v>505</v>
      </c>
      <c r="B106" s="27">
        <v>0</v>
      </c>
      <c r="C106" s="27">
        <v>1.85629266</v>
      </c>
      <c r="D106" s="27">
        <v>0.53300000000000003</v>
      </c>
      <c r="E106" s="27">
        <v>7.2999999999999995E-2</v>
      </c>
      <c r="F106" s="27">
        <v>0</v>
      </c>
      <c r="G106" s="27" t="s">
        <v>141</v>
      </c>
    </row>
    <row r="107" spans="1:7">
      <c r="A107" s="29" t="s">
        <v>506</v>
      </c>
      <c r="B107" s="27">
        <v>0</v>
      </c>
      <c r="C107" s="27">
        <v>1.8522175599999999</v>
      </c>
      <c r="D107" s="27">
        <v>0.35</v>
      </c>
      <c r="E107" s="27">
        <v>0.03</v>
      </c>
      <c r="F107" s="27">
        <v>0</v>
      </c>
      <c r="G107" s="27" t="s">
        <v>141</v>
      </c>
    </row>
    <row r="108" spans="1:7">
      <c r="A108" s="29" t="s">
        <v>507</v>
      </c>
      <c r="B108" s="28">
        <v>2.2900000000000002E-106</v>
      </c>
      <c r="C108" s="27">
        <v>1.30116535</v>
      </c>
      <c r="D108" s="27">
        <v>0.67100000000000004</v>
      </c>
      <c r="E108" s="27">
        <v>0.13600000000000001</v>
      </c>
      <c r="F108" s="28">
        <v>7.0899999999999996E-102</v>
      </c>
      <c r="G108" s="27" t="s">
        <v>508</v>
      </c>
    </row>
    <row r="109" spans="1:7">
      <c r="A109" s="29" t="s">
        <v>509</v>
      </c>
      <c r="B109" s="28">
        <v>6.6499999999999999E-302</v>
      </c>
      <c r="C109" s="27">
        <v>2.6945754800000001</v>
      </c>
      <c r="D109" s="27">
        <v>0.32900000000000001</v>
      </c>
      <c r="E109" s="27">
        <v>0.10199999999999999</v>
      </c>
      <c r="F109" s="28">
        <v>2.06E-297</v>
      </c>
      <c r="G109" s="27" t="s">
        <v>103</v>
      </c>
    </row>
    <row r="110" spans="1:7">
      <c r="A110" s="29" t="s">
        <v>510</v>
      </c>
      <c r="B110" s="28">
        <v>1.36E-73</v>
      </c>
      <c r="C110" s="27">
        <v>0.95570043000000005</v>
      </c>
      <c r="D110" s="27">
        <v>0.47399999999999998</v>
      </c>
      <c r="E110" s="27">
        <v>9.7000000000000003E-2</v>
      </c>
      <c r="F110" s="28">
        <v>4.1999999999999999E-69</v>
      </c>
      <c r="G110" s="27" t="s">
        <v>508</v>
      </c>
    </row>
    <row r="111" spans="1:7">
      <c r="A111" s="29" t="s">
        <v>511</v>
      </c>
      <c r="B111" s="28">
        <v>9.1199999999999994E-186</v>
      </c>
      <c r="C111" s="27">
        <v>1.62502415</v>
      </c>
      <c r="D111" s="27">
        <v>0.27900000000000003</v>
      </c>
      <c r="E111" s="27">
        <v>0.112</v>
      </c>
      <c r="F111" s="28">
        <v>2.8300000000000001E-181</v>
      </c>
      <c r="G111" s="27" t="s">
        <v>103</v>
      </c>
    </row>
    <row r="112" spans="1:7">
      <c r="A112" s="29" t="s">
        <v>512</v>
      </c>
      <c r="B112" s="28">
        <v>6.4700000000000001E-59</v>
      </c>
      <c r="C112" s="27">
        <v>0.89821086999999999</v>
      </c>
      <c r="D112" s="27">
        <v>0.44400000000000001</v>
      </c>
      <c r="E112" s="27">
        <v>0.10199999999999999</v>
      </c>
      <c r="F112" s="28">
        <v>2.0100000000000001E-54</v>
      </c>
      <c r="G112" s="27" t="s">
        <v>508</v>
      </c>
    </row>
    <row r="113" spans="1:7">
      <c r="A113" s="29" t="s">
        <v>513</v>
      </c>
      <c r="B113" s="28">
        <v>1.43E-55</v>
      </c>
      <c r="C113" s="27">
        <v>0.71272791999999996</v>
      </c>
      <c r="D113" s="27">
        <v>0.504</v>
      </c>
      <c r="E113" s="27">
        <v>0.127</v>
      </c>
      <c r="F113" s="28">
        <v>4.4199999999999999E-51</v>
      </c>
      <c r="G113" s="27" t="s">
        <v>508</v>
      </c>
    </row>
    <row r="114" spans="1:7">
      <c r="A114" s="29" t="s">
        <v>514</v>
      </c>
      <c r="B114" s="28">
        <v>1.5700000000000001E-54</v>
      </c>
      <c r="C114" s="27">
        <v>0.95758708000000003</v>
      </c>
      <c r="D114" s="27">
        <v>0.32500000000000001</v>
      </c>
      <c r="E114" s="27">
        <v>6.3E-2</v>
      </c>
      <c r="F114" s="28">
        <v>4.87E-50</v>
      </c>
      <c r="G114" s="27" t="s">
        <v>508</v>
      </c>
    </row>
    <row r="115" spans="1:7">
      <c r="A115" s="29" t="s">
        <v>515</v>
      </c>
      <c r="B115" s="28">
        <v>2.3400000000000001E-52</v>
      </c>
      <c r="C115" s="27">
        <v>0.80165945000000005</v>
      </c>
      <c r="D115" s="27">
        <v>0.56000000000000005</v>
      </c>
      <c r="E115" s="27">
        <v>0.16200000000000001</v>
      </c>
      <c r="F115" s="28">
        <v>7.27E-48</v>
      </c>
      <c r="G115" s="27" t="s">
        <v>508</v>
      </c>
    </row>
    <row r="116" spans="1:7">
      <c r="A116" s="29" t="s">
        <v>516</v>
      </c>
      <c r="B116" s="27">
        <v>0</v>
      </c>
      <c r="C116" s="27">
        <v>2.76883553</v>
      </c>
      <c r="D116" s="27">
        <v>0.65900000000000003</v>
      </c>
      <c r="E116" s="27">
        <v>0.17399999999999999</v>
      </c>
      <c r="F116" s="27">
        <v>0</v>
      </c>
      <c r="G116" s="27" t="s">
        <v>103</v>
      </c>
    </row>
    <row r="117" spans="1:7">
      <c r="A117" s="29" t="s">
        <v>517</v>
      </c>
      <c r="B117" s="28">
        <v>1.65E-49</v>
      </c>
      <c r="C117" s="27">
        <v>0.7053528</v>
      </c>
      <c r="D117" s="27">
        <v>0.372</v>
      </c>
      <c r="E117" s="27">
        <v>8.4000000000000005E-2</v>
      </c>
      <c r="F117" s="28">
        <v>5.0999999999999997E-45</v>
      </c>
      <c r="G117" s="27" t="s">
        <v>508</v>
      </c>
    </row>
    <row r="118" spans="1:7">
      <c r="A118" s="29" t="s">
        <v>518</v>
      </c>
      <c r="B118" s="27">
        <v>0</v>
      </c>
      <c r="C118" s="27">
        <v>1.55308545</v>
      </c>
      <c r="D118" s="27">
        <v>0.26700000000000002</v>
      </c>
      <c r="E118" s="27">
        <v>3.7999999999999999E-2</v>
      </c>
      <c r="F118" s="27">
        <v>0</v>
      </c>
      <c r="G118" s="27" t="s">
        <v>103</v>
      </c>
    </row>
    <row r="119" spans="1:7">
      <c r="A119" s="29" t="s">
        <v>519</v>
      </c>
      <c r="B119" s="27">
        <v>0</v>
      </c>
      <c r="C119" s="27">
        <v>3.8559205799999998</v>
      </c>
      <c r="D119" s="27">
        <v>0.8</v>
      </c>
      <c r="E119" s="27">
        <v>0.14499999999999999</v>
      </c>
      <c r="F119" s="27">
        <v>0</v>
      </c>
      <c r="G119" s="27" t="s">
        <v>141</v>
      </c>
    </row>
    <row r="120" spans="1:7">
      <c r="A120" s="29" t="s">
        <v>520</v>
      </c>
      <c r="B120" s="28">
        <v>1.0699999999999999E-265</v>
      </c>
      <c r="C120" s="27">
        <v>2.4827119400000002</v>
      </c>
      <c r="D120" s="27">
        <v>0.26300000000000001</v>
      </c>
      <c r="E120" s="27">
        <v>6.5000000000000002E-2</v>
      </c>
      <c r="F120" s="28">
        <v>3.2999999999999998E-261</v>
      </c>
      <c r="G120" s="27" t="s">
        <v>103</v>
      </c>
    </row>
    <row r="121" spans="1:7">
      <c r="A121" s="29" t="s">
        <v>521</v>
      </c>
      <c r="B121" s="28">
        <v>4.33E-42</v>
      </c>
      <c r="C121" s="27">
        <v>0.82876671999999996</v>
      </c>
      <c r="D121" s="27">
        <v>0.50900000000000001</v>
      </c>
      <c r="E121" s="27">
        <v>0.156</v>
      </c>
      <c r="F121" s="28">
        <v>1.3400000000000001E-37</v>
      </c>
      <c r="G121" s="27" t="s">
        <v>508</v>
      </c>
    </row>
    <row r="122" spans="1:7">
      <c r="A122" s="29" t="s">
        <v>522</v>
      </c>
      <c r="B122" s="28">
        <v>9.0099999999999997E-42</v>
      </c>
      <c r="C122" s="27">
        <v>0.96114204000000003</v>
      </c>
      <c r="D122" s="27">
        <v>0.376</v>
      </c>
      <c r="E122" s="27">
        <v>0.10100000000000001</v>
      </c>
      <c r="F122" s="28">
        <v>2.7899999999999999E-37</v>
      </c>
      <c r="G122" s="27" t="s">
        <v>508</v>
      </c>
    </row>
    <row r="123" spans="1:7">
      <c r="A123" s="29" t="s">
        <v>523</v>
      </c>
      <c r="B123" s="28">
        <v>2.3099999999999998E-47</v>
      </c>
      <c r="C123" s="27">
        <v>0.70283143000000003</v>
      </c>
      <c r="D123" s="27">
        <v>0.28499999999999998</v>
      </c>
      <c r="E123" s="27">
        <v>0.45900000000000002</v>
      </c>
      <c r="F123" s="28">
        <v>7.1699999999999998E-43</v>
      </c>
      <c r="G123" s="27" t="s">
        <v>103</v>
      </c>
    </row>
    <row r="124" spans="1:7">
      <c r="A124" s="29" t="s">
        <v>524</v>
      </c>
      <c r="B124" s="28">
        <v>7.4199999999999998E-40</v>
      </c>
      <c r="C124" s="27">
        <v>0.92073351999999997</v>
      </c>
      <c r="D124" s="27">
        <v>0.35</v>
      </c>
      <c r="E124" s="27">
        <v>0.09</v>
      </c>
      <c r="F124" s="28">
        <v>2.2999999999999999E-35</v>
      </c>
      <c r="G124" s="27" t="s">
        <v>508</v>
      </c>
    </row>
    <row r="125" spans="1:7">
      <c r="A125" s="29" t="s">
        <v>525</v>
      </c>
      <c r="B125" s="28">
        <v>1.2000000000000001E-38</v>
      </c>
      <c r="C125" s="27">
        <v>0.92638346000000005</v>
      </c>
      <c r="D125" s="27">
        <v>0.25600000000000001</v>
      </c>
      <c r="E125" s="27">
        <v>5.3999999999999999E-2</v>
      </c>
      <c r="F125" s="28">
        <v>3.7100000000000001E-34</v>
      </c>
      <c r="G125" s="27" t="s">
        <v>508</v>
      </c>
    </row>
    <row r="126" spans="1:7">
      <c r="A126" s="29" t="s">
        <v>526</v>
      </c>
      <c r="B126" s="28">
        <v>3.7999999999999998E-53</v>
      </c>
      <c r="C126" s="27">
        <v>1.6953920899999999</v>
      </c>
      <c r="D126" s="27">
        <v>0.314</v>
      </c>
      <c r="E126" s="27">
        <v>0.248</v>
      </c>
      <c r="F126" s="28">
        <v>1.1800000000000001E-48</v>
      </c>
      <c r="G126" s="27" t="s">
        <v>103</v>
      </c>
    </row>
    <row r="127" spans="1:7">
      <c r="A127" s="29" t="s">
        <v>527</v>
      </c>
      <c r="B127" s="27">
        <v>0</v>
      </c>
      <c r="C127" s="27">
        <v>1.67191749</v>
      </c>
      <c r="D127" s="27">
        <v>0.38800000000000001</v>
      </c>
      <c r="E127" s="27">
        <v>2.5999999999999999E-2</v>
      </c>
      <c r="F127" s="27">
        <v>0</v>
      </c>
      <c r="G127" s="27" t="s">
        <v>141</v>
      </c>
    </row>
    <row r="128" spans="1:7">
      <c r="A128" s="29" t="s">
        <v>528</v>
      </c>
      <c r="B128" s="28">
        <v>1.26E-36</v>
      </c>
      <c r="C128" s="27">
        <v>0.73185135000000001</v>
      </c>
      <c r="D128" s="27">
        <v>0.33800000000000002</v>
      </c>
      <c r="E128" s="27">
        <v>8.8999999999999996E-2</v>
      </c>
      <c r="F128" s="28">
        <v>3.91E-32</v>
      </c>
      <c r="G128" s="27" t="s">
        <v>508</v>
      </c>
    </row>
    <row r="129" spans="1:7">
      <c r="A129" s="29" t="s">
        <v>529</v>
      </c>
      <c r="B129" s="28">
        <v>2.2799999999999999E-36</v>
      </c>
      <c r="C129" s="27">
        <v>0.81650986000000003</v>
      </c>
      <c r="D129" s="27">
        <v>0.35499999999999998</v>
      </c>
      <c r="E129" s="27">
        <v>0.1</v>
      </c>
      <c r="F129" s="28">
        <v>7.0799999999999995E-32</v>
      </c>
      <c r="G129" s="27" t="s">
        <v>508</v>
      </c>
    </row>
    <row r="130" spans="1:7">
      <c r="A130" s="29" t="s">
        <v>530</v>
      </c>
      <c r="B130" s="28">
        <v>2.8899999999999999E-230</v>
      </c>
      <c r="C130" s="27">
        <v>0.57078850999999997</v>
      </c>
      <c r="D130" s="27">
        <v>0.33200000000000002</v>
      </c>
      <c r="E130" s="27">
        <v>0.11600000000000001</v>
      </c>
      <c r="F130" s="28">
        <v>8.9699999999999996E-226</v>
      </c>
      <c r="G130" s="27" t="s">
        <v>141</v>
      </c>
    </row>
    <row r="131" spans="1:7">
      <c r="A131" s="29" t="s">
        <v>531</v>
      </c>
      <c r="B131" s="27">
        <v>0</v>
      </c>
      <c r="C131" s="27">
        <v>1.8804244800000001</v>
      </c>
      <c r="D131" s="27">
        <v>0.374</v>
      </c>
      <c r="E131" s="27">
        <v>5.8000000000000003E-2</v>
      </c>
      <c r="F131" s="27">
        <v>0</v>
      </c>
      <c r="G131" s="27" t="s">
        <v>103</v>
      </c>
    </row>
    <row r="132" spans="1:7">
      <c r="A132" s="29" t="s">
        <v>532</v>
      </c>
      <c r="B132" s="27">
        <v>0</v>
      </c>
      <c r="C132" s="27">
        <v>2.2011383699999998</v>
      </c>
      <c r="D132" s="27">
        <v>0.61599999999999999</v>
      </c>
      <c r="E132" s="27">
        <v>0.23400000000000001</v>
      </c>
      <c r="F132" s="27">
        <v>0</v>
      </c>
      <c r="G132" s="27" t="s">
        <v>103</v>
      </c>
    </row>
    <row r="133" spans="1:7">
      <c r="A133" s="29" t="s">
        <v>533</v>
      </c>
      <c r="B133" s="28">
        <v>7.7599999999999997E-35</v>
      </c>
      <c r="C133" s="27">
        <v>0.66640874000000005</v>
      </c>
      <c r="D133" s="27">
        <v>0.35</v>
      </c>
      <c r="E133" s="27">
        <v>9.7000000000000003E-2</v>
      </c>
      <c r="F133" s="28">
        <v>2.4100000000000001E-30</v>
      </c>
      <c r="G133" s="27" t="s">
        <v>508</v>
      </c>
    </row>
    <row r="134" spans="1:7">
      <c r="A134" s="29" t="s">
        <v>534</v>
      </c>
      <c r="B134" s="27">
        <v>0</v>
      </c>
      <c r="C134" s="27">
        <v>1.9068457599999999</v>
      </c>
      <c r="D134" s="27">
        <v>0.42</v>
      </c>
      <c r="E134" s="27">
        <v>5.7000000000000002E-2</v>
      </c>
      <c r="F134" s="27">
        <v>0</v>
      </c>
      <c r="G134" s="27" t="s">
        <v>103</v>
      </c>
    </row>
    <row r="135" spans="1:7">
      <c r="A135" s="29" t="s">
        <v>535</v>
      </c>
      <c r="B135" s="28">
        <v>1.6299999999999999E-32</v>
      </c>
      <c r="C135" s="27">
        <v>0.73928804000000004</v>
      </c>
      <c r="D135" s="27">
        <v>0.92700000000000005</v>
      </c>
      <c r="E135" s="27">
        <v>0.52900000000000003</v>
      </c>
      <c r="F135" s="28">
        <v>5.0600000000000003E-28</v>
      </c>
      <c r="G135" s="27" t="s">
        <v>508</v>
      </c>
    </row>
    <row r="136" spans="1:7">
      <c r="A136" s="29" t="s">
        <v>536</v>
      </c>
      <c r="B136" s="27">
        <v>0</v>
      </c>
      <c r="C136" s="27">
        <v>1.9179823600000001</v>
      </c>
      <c r="D136" s="27">
        <v>0.59799999999999998</v>
      </c>
      <c r="E136" s="27">
        <v>9.8000000000000004E-2</v>
      </c>
      <c r="F136" s="27">
        <v>0</v>
      </c>
      <c r="G136" s="27" t="s">
        <v>141</v>
      </c>
    </row>
    <row r="137" spans="1:7">
      <c r="A137" s="29" t="s">
        <v>537</v>
      </c>
      <c r="B137" s="28">
        <v>2.5700000000000001E-5</v>
      </c>
      <c r="C137" s="27">
        <v>0.47579236000000003</v>
      </c>
      <c r="D137" s="27">
        <v>0.29499999999999998</v>
      </c>
      <c r="E137" s="27">
        <v>0.38100000000000001</v>
      </c>
      <c r="F137" s="27">
        <v>0.79647630000000003</v>
      </c>
      <c r="G137" s="27" t="s">
        <v>103</v>
      </c>
    </row>
    <row r="138" spans="1:7">
      <c r="A138" s="29" t="s">
        <v>538</v>
      </c>
      <c r="B138" s="28">
        <v>3.2300000000000001E-31</v>
      </c>
      <c r="C138" s="27">
        <v>0.9637812</v>
      </c>
      <c r="D138" s="27">
        <v>0.27800000000000002</v>
      </c>
      <c r="E138" s="27">
        <v>7.2999999999999995E-2</v>
      </c>
      <c r="F138" s="28">
        <v>1E-26</v>
      </c>
      <c r="G138" s="27" t="s">
        <v>508</v>
      </c>
    </row>
    <row r="139" spans="1:7">
      <c r="A139" s="29" t="s">
        <v>539</v>
      </c>
      <c r="B139" s="28">
        <v>7.4900000000000003E-31</v>
      </c>
      <c r="C139" s="27">
        <v>0.71631009999999995</v>
      </c>
      <c r="D139" s="27">
        <v>0.32500000000000001</v>
      </c>
      <c r="E139" s="27">
        <v>9.5000000000000001E-2</v>
      </c>
      <c r="F139" s="28">
        <v>2.32E-26</v>
      </c>
      <c r="G139" s="27" t="s">
        <v>508</v>
      </c>
    </row>
    <row r="140" spans="1:7">
      <c r="A140" s="29" t="s">
        <v>540</v>
      </c>
      <c r="B140" s="28">
        <v>2.9999999999999999E-30</v>
      </c>
      <c r="C140" s="27">
        <v>0.65428394999999995</v>
      </c>
      <c r="D140" s="27">
        <v>0.27400000000000002</v>
      </c>
      <c r="E140" s="27">
        <v>7.2999999999999995E-2</v>
      </c>
      <c r="F140" s="28">
        <v>9.3000000000000001E-26</v>
      </c>
      <c r="G140" s="27" t="s">
        <v>508</v>
      </c>
    </row>
    <row r="141" spans="1:7">
      <c r="A141" s="29" t="s">
        <v>541</v>
      </c>
      <c r="B141" s="28">
        <v>7.7400000000000004E-98</v>
      </c>
      <c r="C141" s="27">
        <v>1.0870441099999999</v>
      </c>
      <c r="D141" s="27">
        <v>0.33600000000000002</v>
      </c>
      <c r="E141" s="27">
        <v>0.23</v>
      </c>
      <c r="F141" s="28">
        <v>2.4000000000000001E-93</v>
      </c>
      <c r="G141" s="27" t="s">
        <v>103</v>
      </c>
    </row>
    <row r="142" spans="1:7">
      <c r="A142" s="29" t="s">
        <v>542</v>
      </c>
      <c r="B142" s="27">
        <v>0</v>
      </c>
      <c r="C142" s="27">
        <v>1.79800838</v>
      </c>
      <c r="D142" s="27">
        <v>0.71099999999999997</v>
      </c>
      <c r="E142" s="27">
        <v>0.24099999999999999</v>
      </c>
      <c r="F142" s="27">
        <v>0</v>
      </c>
      <c r="G142" s="27" t="s">
        <v>141</v>
      </c>
    </row>
    <row r="143" spans="1:7">
      <c r="A143" s="29" t="s">
        <v>543</v>
      </c>
      <c r="B143" s="27">
        <v>0</v>
      </c>
      <c r="C143" s="27">
        <v>0.98554348999999997</v>
      </c>
      <c r="D143" s="27">
        <v>0.251</v>
      </c>
      <c r="E143" s="27">
        <v>1.7999999999999999E-2</v>
      </c>
      <c r="F143" s="27">
        <v>0</v>
      </c>
      <c r="G143" s="27" t="s">
        <v>141</v>
      </c>
    </row>
    <row r="144" spans="1:7">
      <c r="A144" s="29" t="s">
        <v>312</v>
      </c>
      <c r="B144" s="27">
        <v>0</v>
      </c>
      <c r="C144" s="27">
        <v>2.18020353</v>
      </c>
      <c r="D144" s="27">
        <v>0.628</v>
      </c>
      <c r="E144" s="27">
        <v>0.127</v>
      </c>
      <c r="F144" s="27">
        <v>0</v>
      </c>
      <c r="G144" s="27" t="s">
        <v>103</v>
      </c>
    </row>
    <row r="145" spans="1:7">
      <c r="A145" s="29" t="s">
        <v>544</v>
      </c>
      <c r="B145" s="28">
        <v>2.0799999999999999E-252</v>
      </c>
      <c r="C145" s="27">
        <v>1.38458667</v>
      </c>
      <c r="D145" s="27">
        <v>0.30599999999999999</v>
      </c>
      <c r="E145" s="27">
        <v>0.1</v>
      </c>
      <c r="F145" s="28">
        <v>6.4599999999999996E-248</v>
      </c>
      <c r="G145" s="27" t="s">
        <v>103</v>
      </c>
    </row>
    <row r="146" spans="1:7">
      <c r="A146" s="29" t="s">
        <v>545</v>
      </c>
      <c r="B146" s="28">
        <v>1.08E-27</v>
      </c>
      <c r="C146" s="27">
        <v>0.68686899999999995</v>
      </c>
      <c r="D146" s="27">
        <v>0.82899999999999996</v>
      </c>
      <c r="E146" s="27">
        <v>0.45700000000000002</v>
      </c>
      <c r="F146" s="28">
        <v>3.3499999999999998E-23</v>
      </c>
      <c r="G146" s="27" t="s">
        <v>508</v>
      </c>
    </row>
    <row r="147" spans="1:7">
      <c r="A147" s="29" t="s">
        <v>273</v>
      </c>
      <c r="B147" s="28">
        <v>1.47E-27</v>
      </c>
      <c r="C147" s="27">
        <v>0.74283078999999996</v>
      </c>
      <c r="D147" s="27">
        <v>0.316</v>
      </c>
      <c r="E147" s="27">
        <v>9.9000000000000005E-2</v>
      </c>
      <c r="F147" s="28">
        <v>4.55E-23</v>
      </c>
      <c r="G147" s="27" t="s">
        <v>508</v>
      </c>
    </row>
    <row r="148" spans="1:7">
      <c r="A148" s="29" t="s">
        <v>546</v>
      </c>
      <c r="B148" s="28">
        <v>3.5099999999999999E-109</v>
      </c>
      <c r="C148" s="27">
        <v>0.79887954000000005</v>
      </c>
      <c r="D148" s="27">
        <v>0.50900000000000001</v>
      </c>
      <c r="E148" s="27">
        <v>0.39100000000000001</v>
      </c>
      <c r="F148" s="28">
        <v>1.09E-104</v>
      </c>
      <c r="G148" s="27" t="s">
        <v>103</v>
      </c>
    </row>
    <row r="149" spans="1:7">
      <c r="A149" s="29" t="s">
        <v>547</v>
      </c>
      <c r="B149" s="27">
        <v>0</v>
      </c>
      <c r="C149" s="27">
        <v>1.0278882899999999</v>
      </c>
      <c r="D149" s="27">
        <v>0.255</v>
      </c>
      <c r="E149" s="27">
        <v>2.1999999999999999E-2</v>
      </c>
      <c r="F149" s="27">
        <v>0</v>
      </c>
      <c r="G149" s="27" t="s">
        <v>141</v>
      </c>
    </row>
    <row r="150" spans="1:7">
      <c r="A150" s="29" t="s">
        <v>548</v>
      </c>
      <c r="B150" s="28">
        <v>1.45E-25</v>
      </c>
      <c r="C150" s="27">
        <v>0.86341928999999995</v>
      </c>
      <c r="D150" s="27">
        <v>0.312</v>
      </c>
      <c r="E150" s="27">
        <v>0.10100000000000001</v>
      </c>
      <c r="F150" s="28">
        <v>4.4899999999999998E-21</v>
      </c>
      <c r="G150" s="27" t="s">
        <v>508</v>
      </c>
    </row>
    <row r="151" spans="1:7">
      <c r="A151" s="29" t="s">
        <v>549</v>
      </c>
      <c r="B151" s="27">
        <v>0</v>
      </c>
      <c r="C151" s="27">
        <v>1.22925401</v>
      </c>
      <c r="D151" s="27">
        <v>0.27600000000000002</v>
      </c>
      <c r="E151" s="27">
        <v>2.5000000000000001E-2</v>
      </c>
      <c r="F151" s="27">
        <v>0</v>
      </c>
      <c r="G151" s="27" t="s">
        <v>141</v>
      </c>
    </row>
    <row r="152" spans="1:7">
      <c r="A152" s="29" t="s">
        <v>550</v>
      </c>
      <c r="B152" s="27">
        <v>0</v>
      </c>
      <c r="C152" s="27">
        <v>1.5998806699999999</v>
      </c>
      <c r="D152" s="27">
        <v>0.51800000000000002</v>
      </c>
      <c r="E152" s="27">
        <v>8.3000000000000004E-2</v>
      </c>
      <c r="F152" s="27">
        <v>0</v>
      </c>
      <c r="G152" s="27" t="s">
        <v>141</v>
      </c>
    </row>
    <row r="153" spans="1:7">
      <c r="A153" s="29" t="s">
        <v>551</v>
      </c>
      <c r="B153" s="28">
        <v>2.7499999999999999E-24</v>
      </c>
      <c r="C153" s="27">
        <v>0.77972401000000002</v>
      </c>
      <c r="D153" s="27">
        <v>0.27800000000000002</v>
      </c>
      <c r="E153" s="27">
        <v>8.5999999999999993E-2</v>
      </c>
      <c r="F153" s="28">
        <v>8.5099999999999996E-20</v>
      </c>
      <c r="G153" s="27" t="s">
        <v>508</v>
      </c>
    </row>
    <row r="154" spans="1:7">
      <c r="A154" s="29" t="s">
        <v>552</v>
      </c>
      <c r="B154" s="28">
        <v>5.1400000000000001E-24</v>
      </c>
      <c r="C154" s="27">
        <v>0.65509390999999995</v>
      </c>
      <c r="D154" s="27">
        <v>0.26500000000000001</v>
      </c>
      <c r="E154" s="27">
        <v>7.9000000000000001E-2</v>
      </c>
      <c r="F154" s="28">
        <v>1.5900000000000001E-19</v>
      </c>
      <c r="G154" s="27" t="s">
        <v>508</v>
      </c>
    </row>
    <row r="155" spans="1:7">
      <c r="A155" s="29" t="s">
        <v>553</v>
      </c>
      <c r="B155" s="28">
        <v>9.4699999999999994E-10</v>
      </c>
      <c r="C155" s="27">
        <v>0.56629010000000002</v>
      </c>
      <c r="D155" s="27">
        <v>0.34499999999999997</v>
      </c>
      <c r="E155" s="27">
        <v>0.35199999999999998</v>
      </c>
      <c r="F155" s="28">
        <v>2.94E-5</v>
      </c>
      <c r="G155" s="27" t="s">
        <v>103</v>
      </c>
    </row>
    <row r="156" spans="1:7">
      <c r="A156" s="29" t="s">
        <v>264</v>
      </c>
      <c r="B156" s="27">
        <v>0</v>
      </c>
      <c r="C156" s="27">
        <v>1.9850986799999999</v>
      </c>
      <c r="D156" s="27">
        <v>0.36799999999999999</v>
      </c>
      <c r="E156" s="27">
        <v>8.6999999999999994E-2</v>
      </c>
      <c r="F156" s="27">
        <v>0</v>
      </c>
      <c r="G156" s="27" t="s">
        <v>103</v>
      </c>
    </row>
    <row r="157" spans="1:7">
      <c r="A157" s="29" t="s">
        <v>554</v>
      </c>
      <c r="B157" s="28">
        <v>2.51E-19</v>
      </c>
      <c r="C157" s="27">
        <v>1.0972804</v>
      </c>
      <c r="D157" s="27">
        <v>0.28199999999999997</v>
      </c>
      <c r="E157" s="27">
        <v>0.105</v>
      </c>
      <c r="F157" s="28">
        <v>7.7699999999999996E-15</v>
      </c>
      <c r="G157" s="27" t="s">
        <v>50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EE742-CAA6-4FCA-8A60-2268DB885997}">
  <dimension ref="A1:H748"/>
  <sheetViews>
    <sheetView tabSelected="1" workbookViewId="0">
      <selection activeCell="A2" sqref="A2:C2"/>
    </sheetView>
  </sheetViews>
  <sheetFormatPr baseColWidth="10" defaultColWidth="8.83203125" defaultRowHeight="15"/>
  <cols>
    <col min="1" max="3" width="14.33203125" style="31" customWidth="1"/>
    <col min="5" max="7" width="14.33203125" style="31" customWidth="1"/>
    <col min="9" max="16384" width="8.83203125" style="31"/>
  </cols>
  <sheetData>
    <row r="1" spans="1:8" ht="34" customHeight="1">
      <c r="A1" s="67" t="s">
        <v>2676</v>
      </c>
      <c r="B1" s="67"/>
      <c r="C1" s="67"/>
      <c r="D1" s="67"/>
      <c r="E1" s="67"/>
      <c r="F1" s="67"/>
      <c r="G1" s="67"/>
      <c r="H1" s="31"/>
    </row>
    <row r="2" spans="1:8" ht="42" customHeight="1">
      <c r="A2" s="69" t="s">
        <v>2672</v>
      </c>
      <c r="B2" s="69"/>
      <c r="C2" s="69"/>
      <c r="D2" s="31"/>
      <c r="E2" s="70" t="s">
        <v>2673</v>
      </c>
      <c r="F2" s="70"/>
      <c r="G2" s="70"/>
      <c r="H2" s="31"/>
    </row>
    <row r="3" spans="1:8" s="58" customFormat="1">
      <c r="A3" s="22" t="s">
        <v>30</v>
      </c>
      <c r="B3" s="22" t="s">
        <v>46</v>
      </c>
      <c r="C3" s="22" t="s">
        <v>69</v>
      </c>
      <c r="E3" s="22" t="s">
        <v>30</v>
      </c>
      <c r="F3" s="22" t="s">
        <v>46</v>
      </c>
      <c r="G3" s="22" t="s">
        <v>69</v>
      </c>
    </row>
    <row r="4" spans="1:8">
      <c r="A4" s="29" t="s">
        <v>555</v>
      </c>
      <c r="B4" s="29" t="s">
        <v>556</v>
      </c>
      <c r="C4" s="29" t="s">
        <v>557</v>
      </c>
      <c r="E4" s="29" t="s">
        <v>384</v>
      </c>
      <c r="F4" s="29" t="s">
        <v>294</v>
      </c>
      <c r="G4" s="29" t="s">
        <v>559</v>
      </c>
    </row>
    <row r="5" spans="1:8">
      <c r="A5" s="29" t="s">
        <v>300</v>
      </c>
      <c r="B5" s="29" t="s">
        <v>333</v>
      </c>
      <c r="C5" s="29" t="s">
        <v>561</v>
      </c>
      <c r="E5" s="29" t="s">
        <v>562</v>
      </c>
      <c r="F5" s="29" t="s">
        <v>563</v>
      </c>
      <c r="G5" s="29" t="s">
        <v>268</v>
      </c>
    </row>
    <row r="6" spans="1:8">
      <c r="A6" s="29" t="s">
        <v>565</v>
      </c>
      <c r="B6" s="29" t="s">
        <v>566</v>
      </c>
      <c r="C6" s="29" t="s">
        <v>567</v>
      </c>
      <c r="E6" s="29" t="s">
        <v>350</v>
      </c>
      <c r="F6" s="29" t="s">
        <v>568</v>
      </c>
      <c r="G6" s="29" t="s">
        <v>569</v>
      </c>
    </row>
    <row r="7" spans="1:8">
      <c r="A7" s="29" t="s">
        <v>570</v>
      </c>
      <c r="B7" s="29" t="s">
        <v>274</v>
      </c>
      <c r="C7" s="29" t="s">
        <v>572</v>
      </c>
      <c r="E7" s="29" t="s">
        <v>573</v>
      </c>
      <c r="F7" s="29" t="s">
        <v>574</v>
      </c>
      <c r="G7" s="29" t="s">
        <v>575</v>
      </c>
    </row>
    <row r="8" spans="1:8">
      <c r="A8" s="29" t="s">
        <v>576</v>
      </c>
      <c r="B8" s="29" t="s">
        <v>381</v>
      </c>
      <c r="C8" s="29" t="s">
        <v>578</v>
      </c>
      <c r="E8" s="29" t="s">
        <v>579</v>
      </c>
      <c r="F8" s="29" t="s">
        <v>580</v>
      </c>
      <c r="G8" s="29" t="s">
        <v>582</v>
      </c>
    </row>
    <row r="9" spans="1:8">
      <c r="A9" s="29" t="s">
        <v>582</v>
      </c>
      <c r="B9" s="29" t="s">
        <v>583</v>
      </c>
      <c r="C9" s="29" t="s">
        <v>585</v>
      </c>
      <c r="E9" s="29" t="s">
        <v>557</v>
      </c>
      <c r="F9" s="29" t="s">
        <v>586</v>
      </c>
      <c r="G9" s="29" t="s">
        <v>588</v>
      </c>
    </row>
    <row r="10" spans="1:8">
      <c r="A10" s="29" t="s">
        <v>589</v>
      </c>
      <c r="B10" s="29" t="s">
        <v>590</v>
      </c>
      <c r="C10" s="29" t="s">
        <v>143</v>
      </c>
      <c r="E10" s="29" t="s">
        <v>592</v>
      </c>
      <c r="F10" s="29" t="s">
        <v>593</v>
      </c>
      <c r="G10" s="29" t="s">
        <v>130</v>
      </c>
    </row>
    <row r="11" spans="1:8">
      <c r="A11" s="29" t="s">
        <v>595</v>
      </c>
      <c r="B11" s="29" t="s">
        <v>466</v>
      </c>
      <c r="C11" s="29" t="s">
        <v>597</v>
      </c>
      <c r="E11" s="29" t="s">
        <v>598</v>
      </c>
      <c r="F11" s="29" t="s">
        <v>599</v>
      </c>
      <c r="G11" s="29" t="s">
        <v>381</v>
      </c>
    </row>
    <row r="12" spans="1:8">
      <c r="A12" s="29" t="s">
        <v>574</v>
      </c>
      <c r="B12" s="29" t="s">
        <v>567</v>
      </c>
      <c r="C12" s="29" t="s">
        <v>601</v>
      </c>
      <c r="E12" s="29" t="s">
        <v>602</v>
      </c>
      <c r="F12" s="29" t="s">
        <v>584</v>
      </c>
      <c r="G12" s="29" t="s">
        <v>603</v>
      </c>
    </row>
    <row r="13" spans="1:8">
      <c r="A13" s="29" t="s">
        <v>381</v>
      </c>
      <c r="B13" s="29" t="s">
        <v>604</v>
      </c>
      <c r="C13" s="29" t="s">
        <v>307</v>
      </c>
      <c r="E13" s="29" t="s">
        <v>171</v>
      </c>
      <c r="F13" s="29" t="s">
        <v>605</v>
      </c>
      <c r="G13" s="29" t="s">
        <v>607</v>
      </c>
    </row>
    <row r="14" spans="1:8">
      <c r="A14" s="29" t="s">
        <v>608</v>
      </c>
      <c r="B14" s="29" t="s">
        <v>564</v>
      </c>
      <c r="C14" s="29" t="s">
        <v>610</v>
      </c>
      <c r="E14" s="29" t="s">
        <v>611</v>
      </c>
      <c r="F14" s="29" t="s">
        <v>597</v>
      </c>
      <c r="G14" s="29" t="s">
        <v>328</v>
      </c>
    </row>
    <row r="15" spans="1:8">
      <c r="A15" s="29" t="s">
        <v>612</v>
      </c>
      <c r="B15" s="29" t="s">
        <v>613</v>
      </c>
      <c r="C15" s="29" t="s">
        <v>615</v>
      </c>
      <c r="E15" s="29" t="s">
        <v>333</v>
      </c>
      <c r="F15" s="29" t="s">
        <v>616</v>
      </c>
      <c r="G15" s="29" t="s">
        <v>617</v>
      </c>
    </row>
    <row r="16" spans="1:8">
      <c r="A16" s="29" t="s">
        <v>618</v>
      </c>
      <c r="B16" s="29" t="s">
        <v>177</v>
      </c>
      <c r="C16" s="29" t="s">
        <v>620</v>
      </c>
      <c r="E16" s="29" t="s">
        <v>621</v>
      </c>
      <c r="F16" s="29" t="s">
        <v>314</v>
      </c>
      <c r="G16" s="29" t="s">
        <v>595</v>
      </c>
    </row>
    <row r="17" spans="1:7">
      <c r="A17" s="29" t="s">
        <v>622</v>
      </c>
      <c r="B17" s="29" t="s">
        <v>184</v>
      </c>
      <c r="C17" s="29" t="s">
        <v>623</v>
      </c>
      <c r="E17" s="29" t="s">
        <v>624</v>
      </c>
      <c r="F17" s="29" t="s">
        <v>462</v>
      </c>
      <c r="G17" s="29" t="s">
        <v>625</v>
      </c>
    </row>
    <row r="18" spans="1:7">
      <c r="A18" s="29" t="s">
        <v>626</v>
      </c>
      <c r="B18" s="29" t="s">
        <v>595</v>
      </c>
      <c r="C18" s="29" t="s">
        <v>564</v>
      </c>
      <c r="E18" s="29" t="s">
        <v>627</v>
      </c>
      <c r="F18" s="29" t="s">
        <v>308</v>
      </c>
      <c r="G18" s="29" t="s">
        <v>629</v>
      </c>
    </row>
    <row r="19" spans="1:7">
      <c r="A19" s="29" t="s">
        <v>630</v>
      </c>
      <c r="B19" s="29" t="s">
        <v>631</v>
      </c>
      <c r="C19" s="29" t="s">
        <v>632</v>
      </c>
      <c r="E19" s="29" t="s">
        <v>633</v>
      </c>
      <c r="F19" s="29" t="s">
        <v>634</v>
      </c>
      <c r="G19" s="29" t="s">
        <v>636</v>
      </c>
    </row>
    <row r="20" spans="1:7">
      <c r="A20" s="29" t="s">
        <v>603</v>
      </c>
      <c r="B20" s="29" t="s">
        <v>603</v>
      </c>
      <c r="C20" s="29" t="s">
        <v>637</v>
      </c>
      <c r="E20" s="29" t="s">
        <v>638</v>
      </c>
      <c r="F20" s="29" t="s">
        <v>639</v>
      </c>
      <c r="G20" s="29" t="s">
        <v>641</v>
      </c>
    </row>
    <row r="21" spans="1:7">
      <c r="A21" s="29" t="s">
        <v>642</v>
      </c>
      <c r="B21" s="29" t="s">
        <v>643</v>
      </c>
      <c r="C21" s="29" t="s">
        <v>645</v>
      </c>
      <c r="E21" s="29" t="s">
        <v>646</v>
      </c>
      <c r="F21" s="29" t="s">
        <v>647</v>
      </c>
      <c r="G21" s="29" t="s">
        <v>648</v>
      </c>
    </row>
    <row r="22" spans="1:7">
      <c r="A22" s="29" t="s">
        <v>597</v>
      </c>
      <c r="B22" s="29" t="s">
        <v>649</v>
      </c>
      <c r="C22" s="29" t="s">
        <v>651</v>
      </c>
      <c r="E22" s="29" t="s">
        <v>581</v>
      </c>
      <c r="F22" s="29" t="s">
        <v>338</v>
      </c>
      <c r="G22" s="29" t="s">
        <v>319</v>
      </c>
    </row>
    <row r="23" spans="1:7">
      <c r="A23" s="29" t="s">
        <v>653</v>
      </c>
      <c r="B23" s="29" t="s">
        <v>654</v>
      </c>
      <c r="C23" s="29" t="s">
        <v>655</v>
      </c>
      <c r="E23" s="29" t="s">
        <v>656</v>
      </c>
      <c r="F23" s="29" t="s">
        <v>657</v>
      </c>
      <c r="G23" s="29" t="s">
        <v>659</v>
      </c>
    </row>
    <row r="24" spans="1:7">
      <c r="A24" s="29" t="s">
        <v>660</v>
      </c>
      <c r="B24" s="29" t="s">
        <v>268</v>
      </c>
      <c r="C24" s="29" t="s">
        <v>661</v>
      </c>
      <c r="E24" s="29" t="s">
        <v>662</v>
      </c>
      <c r="F24" s="29" t="s">
        <v>663</v>
      </c>
      <c r="G24" s="29" t="s">
        <v>665</v>
      </c>
    </row>
    <row r="25" spans="1:7">
      <c r="A25" s="29" t="s">
        <v>666</v>
      </c>
      <c r="B25" s="29" t="s">
        <v>667</v>
      </c>
      <c r="C25" s="29" t="s">
        <v>668</v>
      </c>
      <c r="E25" s="29" t="s">
        <v>669</v>
      </c>
      <c r="F25" s="29" t="s">
        <v>670</v>
      </c>
      <c r="G25" s="29" t="s">
        <v>672</v>
      </c>
    </row>
    <row r="26" spans="1:7">
      <c r="A26" s="29" t="s">
        <v>673</v>
      </c>
      <c r="B26" s="29" t="s">
        <v>629</v>
      </c>
      <c r="C26" s="29" t="s">
        <v>674</v>
      </c>
      <c r="E26" s="29" t="s">
        <v>675</v>
      </c>
      <c r="F26" s="29" t="s">
        <v>369</v>
      </c>
      <c r="G26" s="29" t="s">
        <v>349</v>
      </c>
    </row>
    <row r="27" spans="1:7">
      <c r="A27" s="29" t="s">
        <v>676</v>
      </c>
      <c r="B27" s="29" t="s">
        <v>653</v>
      </c>
      <c r="C27" s="29" t="s">
        <v>677</v>
      </c>
      <c r="E27" s="29" t="s">
        <v>279</v>
      </c>
      <c r="F27" s="29" t="s">
        <v>318</v>
      </c>
      <c r="G27" s="29" t="s">
        <v>184</v>
      </c>
    </row>
    <row r="28" spans="1:7">
      <c r="A28" s="29" t="s">
        <v>678</v>
      </c>
      <c r="B28" s="29" t="s">
        <v>679</v>
      </c>
      <c r="C28" s="29" t="s">
        <v>681</v>
      </c>
      <c r="E28" s="29" t="s">
        <v>637</v>
      </c>
      <c r="F28" s="29" t="s">
        <v>682</v>
      </c>
      <c r="G28" s="29" t="s">
        <v>177</v>
      </c>
    </row>
    <row r="29" spans="1:7">
      <c r="A29" s="29" t="s">
        <v>140</v>
      </c>
      <c r="B29" s="29" t="s">
        <v>140</v>
      </c>
      <c r="C29" s="29" t="s">
        <v>684</v>
      </c>
      <c r="E29" s="29" t="s">
        <v>685</v>
      </c>
      <c r="F29" s="29" t="s">
        <v>686</v>
      </c>
      <c r="G29" s="29" t="s">
        <v>687</v>
      </c>
    </row>
    <row r="30" spans="1:7">
      <c r="A30" s="29" t="s">
        <v>688</v>
      </c>
      <c r="B30" s="29" t="s">
        <v>689</v>
      </c>
      <c r="C30" s="29" t="s">
        <v>360</v>
      </c>
      <c r="E30" s="29" t="s">
        <v>294</v>
      </c>
      <c r="F30" s="29" t="s">
        <v>691</v>
      </c>
      <c r="G30" s="29" t="s">
        <v>692</v>
      </c>
    </row>
    <row r="31" spans="1:7">
      <c r="A31" s="29" t="s">
        <v>693</v>
      </c>
      <c r="B31" s="29" t="s">
        <v>694</v>
      </c>
      <c r="C31" s="29" t="s">
        <v>695</v>
      </c>
      <c r="E31" s="29" t="s">
        <v>218</v>
      </c>
      <c r="F31" s="29" t="s">
        <v>332</v>
      </c>
      <c r="G31" s="29" t="s">
        <v>392</v>
      </c>
    </row>
    <row r="32" spans="1:7">
      <c r="A32" s="29" t="s">
        <v>571</v>
      </c>
      <c r="B32" s="29" t="s">
        <v>496</v>
      </c>
      <c r="C32" s="29" t="s">
        <v>652</v>
      </c>
      <c r="E32" s="29" t="s">
        <v>696</v>
      </c>
      <c r="F32" s="29" t="s">
        <v>697</v>
      </c>
      <c r="G32" s="29" t="s">
        <v>698</v>
      </c>
    </row>
    <row r="33" spans="1:7">
      <c r="A33" s="29" t="s">
        <v>495</v>
      </c>
      <c r="B33" s="29" t="s">
        <v>699</v>
      </c>
      <c r="C33" s="29" t="s">
        <v>701</v>
      </c>
      <c r="E33" s="29" t="s">
        <v>349</v>
      </c>
      <c r="F33" s="29" t="s">
        <v>93</v>
      </c>
      <c r="G33" s="29" t="s">
        <v>702</v>
      </c>
    </row>
    <row r="34" spans="1:7">
      <c r="A34" s="29" t="s">
        <v>703</v>
      </c>
      <c r="B34" s="29" t="s">
        <v>622</v>
      </c>
      <c r="C34" s="29" t="s">
        <v>705</v>
      </c>
      <c r="E34" s="29" t="s">
        <v>361</v>
      </c>
      <c r="F34" s="29" t="s">
        <v>706</v>
      </c>
      <c r="G34" s="29" t="s">
        <v>707</v>
      </c>
    </row>
    <row r="35" spans="1:7">
      <c r="A35" s="29" t="s">
        <v>470</v>
      </c>
      <c r="B35" s="29" t="s">
        <v>708</v>
      </c>
      <c r="C35" s="29" t="s">
        <v>710</v>
      </c>
      <c r="E35" s="29" t="s">
        <v>711</v>
      </c>
      <c r="F35" s="29" t="s">
        <v>712</v>
      </c>
      <c r="G35" s="29" t="s">
        <v>713</v>
      </c>
    </row>
    <row r="36" spans="1:7">
      <c r="A36" s="29" t="s">
        <v>714</v>
      </c>
      <c r="B36" s="29" t="s">
        <v>702</v>
      </c>
      <c r="C36" s="29" t="s">
        <v>495</v>
      </c>
      <c r="E36" s="29" t="s">
        <v>609</v>
      </c>
      <c r="F36" s="29" t="s">
        <v>716</v>
      </c>
      <c r="G36" s="29" t="s">
        <v>580</v>
      </c>
    </row>
    <row r="37" spans="1:7">
      <c r="A37" s="29" t="s">
        <v>657</v>
      </c>
      <c r="B37" s="29" t="s">
        <v>718</v>
      </c>
      <c r="C37" s="29" t="s">
        <v>720</v>
      </c>
      <c r="E37" s="29" t="s">
        <v>721</v>
      </c>
      <c r="F37" s="29" t="s">
        <v>722</v>
      </c>
      <c r="G37" s="29" t="s">
        <v>556</v>
      </c>
    </row>
    <row r="38" spans="1:7">
      <c r="A38" s="29" t="s">
        <v>718</v>
      </c>
      <c r="B38" s="29" t="s">
        <v>724</v>
      </c>
      <c r="C38" s="29" t="s">
        <v>717</v>
      </c>
      <c r="E38" s="29" t="s">
        <v>695</v>
      </c>
      <c r="F38" s="29" t="s">
        <v>600</v>
      </c>
      <c r="G38" s="29" t="s">
        <v>727</v>
      </c>
    </row>
    <row r="39" spans="1:7">
      <c r="A39" s="29" t="s">
        <v>728</v>
      </c>
      <c r="B39" s="29" t="s">
        <v>729</v>
      </c>
      <c r="C39" s="29" t="s">
        <v>730</v>
      </c>
      <c r="E39" s="29" t="s">
        <v>731</v>
      </c>
      <c r="F39" s="29" t="s">
        <v>732</v>
      </c>
      <c r="G39" s="29" t="s">
        <v>140</v>
      </c>
    </row>
    <row r="40" spans="1:7">
      <c r="A40" s="29" t="s">
        <v>600</v>
      </c>
      <c r="B40" s="29" t="s">
        <v>733</v>
      </c>
      <c r="C40" s="29" t="s">
        <v>735</v>
      </c>
      <c r="E40" s="29" t="s">
        <v>736</v>
      </c>
      <c r="F40" s="29" t="s">
        <v>188</v>
      </c>
      <c r="G40" s="29" t="s">
        <v>213</v>
      </c>
    </row>
    <row r="41" spans="1:7">
      <c r="A41" s="29" t="s">
        <v>382</v>
      </c>
      <c r="B41" s="29" t="s">
        <v>738</v>
      </c>
      <c r="C41" s="29" t="s">
        <v>658</v>
      </c>
      <c r="E41" s="29" t="s">
        <v>726</v>
      </c>
      <c r="F41" s="29" t="s">
        <v>740</v>
      </c>
      <c r="G41" s="29" t="s">
        <v>741</v>
      </c>
    </row>
    <row r="42" spans="1:7">
      <c r="A42" s="29" t="s">
        <v>742</v>
      </c>
      <c r="B42" s="29" t="s">
        <v>743</v>
      </c>
      <c r="C42" s="29" t="s">
        <v>288</v>
      </c>
      <c r="E42" s="29" t="s">
        <v>245</v>
      </c>
      <c r="F42" s="29" t="s">
        <v>582</v>
      </c>
      <c r="G42" s="29" t="s">
        <v>694</v>
      </c>
    </row>
    <row r="43" spans="1:7">
      <c r="A43" s="29" t="s">
        <v>744</v>
      </c>
      <c r="B43" s="29" t="s">
        <v>745</v>
      </c>
      <c r="C43" s="29" t="s">
        <v>747</v>
      </c>
      <c r="E43" s="29" t="s">
        <v>748</v>
      </c>
      <c r="F43" s="29" t="s">
        <v>713</v>
      </c>
      <c r="G43" s="29" t="s">
        <v>750</v>
      </c>
    </row>
    <row r="44" spans="1:7">
      <c r="A44" s="29" t="s">
        <v>751</v>
      </c>
      <c r="B44" s="29" t="s">
        <v>752</v>
      </c>
      <c r="C44" s="29" t="s">
        <v>754</v>
      </c>
      <c r="E44" s="29" t="s">
        <v>596</v>
      </c>
      <c r="F44" s="29" t="s">
        <v>755</v>
      </c>
      <c r="G44" s="29" t="s">
        <v>757</v>
      </c>
    </row>
    <row r="45" spans="1:7">
      <c r="A45" s="29" t="s">
        <v>758</v>
      </c>
      <c r="B45" s="29" t="s">
        <v>759</v>
      </c>
      <c r="C45" s="29" t="s">
        <v>761</v>
      </c>
      <c r="E45" s="29" t="s">
        <v>762</v>
      </c>
      <c r="F45" s="29" t="s">
        <v>384</v>
      </c>
      <c r="G45" s="29" t="s">
        <v>763</v>
      </c>
    </row>
    <row r="46" spans="1:7">
      <c r="A46" s="29" t="s">
        <v>764</v>
      </c>
      <c r="B46" s="29" t="s">
        <v>765</v>
      </c>
      <c r="C46" s="29" t="s">
        <v>745</v>
      </c>
      <c r="E46" s="29" t="s">
        <v>139</v>
      </c>
      <c r="F46" s="29" t="s">
        <v>209</v>
      </c>
      <c r="G46" s="29" t="s">
        <v>506</v>
      </c>
    </row>
    <row r="47" spans="1:7">
      <c r="A47" s="29" t="s">
        <v>691</v>
      </c>
      <c r="B47" s="29" t="s">
        <v>201</v>
      </c>
      <c r="C47" s="29" t="s">
        <v>768</v>
      </c>
      <c r="E47" s="29" t="s">
        <v>560</v>
      </c>
      <c r="F47" s="29" t="s">
        <v>581</v>
      </c>
      <c r="G47" s="29" t="s">
        <v>724</v>
      </c>
    </row>
    <row r="48" spans="1:7">
      <c r="A48" s="29" t="s">
        <v>769</v>
      </c>
      <c r="B48" s="29" t="s">
        <v>596</v>
      </c>
      <c r="C48" s="29" t="s">
        <v>673</v>
      </c>
      <c r="E48" s="29" t="s">
        <v>770</v>
      </c>
      <c r="F48" s="29" t="s">
        <v>688</v>
      </c>
      <c r="G48" s="29" t="s">
        <v>771</v>
      </c>
    </row>
    <row r="49" spans="1:7">
      <c r="A49" s="29" t="s">
        <v>772</v>
      </c>
      <c r="B49" s="29" t="s">
        <v>773</v>
      </c>
      <c r="C49" s="29" t="s">
        <v>775</v>
      </c>
      <c r="E49" s="29" t="s">
        <v>593</v>
      </c>
      <c r="F49" s="29" t="s">
        <v>776</v>
      </c>
      <c r="G49" s="29" t="s">
        <v>333</v>
      </c>
    </row>
    <row r="50" spans="1:7">
      <c r="A50" s="29" t="s">
        <v>777</v>
      </c>
      <c r="B50" s="29" t="s">
        <v>778</v>
      </c>
      <c r="C50" s="29" t="s">
        <v>780</v>
      </c>
      <c r="E50" s="29" t="s">
        <v>781</v>
      </c>
      <c r="F50" s="29" t="s">
        <v>275</v>
      </c>
      <c r="G50" s="29" t="s">
        <v>782</v>
      </c>
    </row>
    <row r="51" spans="1:7">
      <c r="A51" s="29" t="s">
        <v>783</v>
      </c>
      <c r="B51" s="29" t="s">
        <v>163</v>
      </c>
      <c r="C51" s="29" t="s">
        <v>785</v>
      </c>
      <c r="E51" s="29" t="s">
        <v>652</v>
      </c>
      <c r="F51" s="29" t="s">
        <v>786</v>
      </c>
      <c r="G51" s="29" t="s">
        <v>787</v>
      </c>
    </row>
    <row r="52" spans="1:7">
      <c r="A52" s="29" t="s">
        <v>760</v>
      </c>
      <c r="B52" s="29" t="s">
        <v>788</v>
      </c>
      <c r="C52" s="29" t="s">
        <v>790</v>
      </c>
      <c r="E52" s="29" t="s">
        <v>791</v>
      </c>
      <c r="F52" s="29" t="s">
        <v>757</v>
      </c>
      <c r="G52" s="29" t="s">
        <v>793</v>
      </c>
    </row>
    <row r="53" spans="1:7">
      <c r="A53" s="29" t="s">
        <v>179</v>
      </c>
      <c r="B53" s="29" t="s">
        <v>588</v>
      </c>
      <c r="C53" s="29" t="s">
        <v>795</v>
      </c>
      <c r="E53" s="29" t="s">
        <v>796</v>
      </c>
      <c r="F53" s="29" t="s">
        <v>570</v>
      </c>
      <c r="G53" s="29" t="s">
        <v>650</v>
      </c>
    </row>
    <row r="54" spans="1:7">
      <c r="A54" s="29" t="s">
        <v>738</v>
      </c>
      <c r="B54" s="29" t="s">
        <v>797</v>
      </c>
      <c r="C54" s="29" t="s">
        <v>656</v>
      </c>
      <c r="E54" s="29" t="s">
        <v>799</v>
      </c>
      <c r="F54" s="29" t="s">
        <v>800</v>
      </c>
      <c r="G54" s="29" t="s">
        <v>729</v>
      </c>
    </row>
    <row r="55" spans="1:7">
      <c r="A55" s="29" t="s">
        <v>644</v>
      </c>
      <c r="B55" s="29" t="s">
        <v>801</v>
      </c>
      <c r="C55" s="29" t="s">
        <v>802</v>
      </c>
      <c r="E55" s="29" t="s">
        <v>605</v>
      </c>
      <c r="F55" s="29" t="s">
        <v>803</v>
      </c>
      <c r="G55" s="29" t="s">
        <v>327</v>
      </c>
    </row>
    <row r="56" spans="1:7">
      <c r="A56" s="29" t="s">
        <v>804</v>
      </c>
      <c r="B56" s="29" t="s">
        <v>805</v>
      </c>
      <c r="C56" s="29" t="s">
        <v>806</v>
      </c>
      <c r="E56" s="29" t="s">
        <v>807</v>
      </c>
      <c r="F56" s="29" t="s">
        <v>602</v>
      </c>
      <c r="G56" s="29" t="s">
        <v>584</v>
      </c>
    </row>
    <row r="57" spans="1:7">
      <c r="A57" s="29" t="s">
        <v>709</v>
      </c>
      <c r="B57" s="29" t="s">
        <v>774</v>
      </c>
      <c r="C57" s="29" t="s">
        <v>619</v>
      </c>
      <c r="E57" s="29" t="s">
        <v>775</v>
      </c>
      <c r="F57" s="29" t="s">
        <v>809</v>
      </c>
      <c r="G57" s="29" t="s">
        <v>810</v>
      </c>
    </row>
    <row r="58" spans="1:7">
      <c r="A58" s="29" t="s">
        <v>732</v>
      </c>
      <c r="B58" s="29" t="s">
        <v>811</v>
      </c>
      <c r="C58" s="29" t="s">
        <v>812</v>
      </c>
      <c r="E58" s="29" t="s">
        <v>813</v>
      </c>
      <c r="F58" s="29" t="s">
        <v>814</v>
      </c>
      <c r="G58" s="29" t="s">
        <v>816</v>
      </c>
    </row>
    <row r="59" spans="1:7">
      <c r="A59" s="29" t="s">
        <v>270</v>
      </c>
      <c r="B59" s="29" t="s">
        <v>817</v>
      </c>
      <c r="C59" s="29" t="s">
        <v>819</v>
      </c>
      <c r="E59" s="29" t="s">
        <v>820</v>
      </c>
      <c r="F59" s="29" t="s">
        <v>821</v>
      </c>
      <c r="G59" s="29" t="s">
        <v>638</v>
      </c>
    </row>
    <row r="60" spans="1:7">
      <c r="A60" s="29" t="s">
        <v>822</v>
      </c>
      <c r="B60" s="29" t="s">
        <v>823</v>
      </c>
      <c r="C60" s="29" t="s">
        <v>825</v>
      </c>
      <c r="E60" s="29" t="s">
        <v>826</v>
      </c>
      <c r="F60" s="29" t="s">
        <v>766</v>
      </c>
      <c r="G60" s="29" t="s">
        <v>653</v>
      </c>
    </row>
    <row r="61" spans="1:7">
      <c r="A61" s="29" t="s">
        <v>260</v>
      </c>
      <c r="B61" s="29" t="s">
        <v>827</v>
      </c>
      <c r="C61" s="29" t="s">
        <v>828</v>
      </c>
      <c r="E61" s="29" t="s">
        <v>372</v>
      </c>
      <c r="F61" s="29" t="s">
        <v>176</v>
      </c>
      <c r="G61" s="29" t="s">
        <v>505</v>
      </c>
    </row>
    <row r="62" spans="1:7">
      <c r="A62" s="29" t="s">
        <v>830</v>
      </c>
      <c r="B62" s="29" t="s">
        <v>831</v>
      </c>
      <c r="C62" s="29" t="s">
        <v>832</v>
      </c>
      <c r="E62" s="29" t="s">
        <v>833</v>
      </c>
      <c r="F62" s="29" t="s">
        <v>199</v>
      </c>
      <c r="G62" s="29" t="s">
        <v>718</v>
      </c>
    </row>
    <row r="63" spans="1:7">
      <c r="A63" s="29" t="s">
        <v>466</v>
      </c>
      <c r="B63" s="29" t="s">
        <v>835</v>
      </c>
      <c r="C63" s="29" t="s">
        <v>837</v>
      </c>
      <c r="E63" s="29" t="s">
        <v>838</v>
      </c>
      <c r="F63" s="29" t="s">
        <v>758</v>
      </c>
      <c r="G63" s="29" t="s">
        <v>239</v>
      </c>
    </row>
    <row r="64" spans="1:7">
      <c r="A64" s="29" t="s">
        <v>584</v>
      </c>
      <c r="B64" s="29" t="s">
        <v>840</v>
      </c>
      <c r="C64" s="29" t="s">
        <v>841</v>
      </c>
      <c r="E64" s="29" t="s">
        <v>842</v>
      </c>
      <c r="F64" s="29" t="s">
        <v>843</v>
      </c>
      <c r="G64" s="29" t="s">
        <v>844</v>
      </c>
    </row>
    <row r="65" spans="1:7">
      <c r="A65" s="29" t="s">
        <v>845</v>
      </c>
      <c r="B65" s="29" t="s">
        <v>655</v>
      </c>
      <c r="C65" s="29" t="s">
        <v>846</v>
      </c>
      <c r="E65" s="29" t="s">
        <v>847</v>
      </c>
      <c r="F65" s="29" t="s">
        <v>291</v>
      </c>
      <c r="G65" s="29" t="s">
        <v>712</v>
      </c>
    </row>
    <row r="66" spans="1:7">
      <c r="A66" s="29" t="s">
        <v>686</v>
      </c>
      <c r="B66" s="29" t="s">
        <v>848</v>
      </c>
      <c r="C66" s="29" t="s">
        <v>849</v>
      </c>
      <c r="E66" s="29" t="s">
        <v>308</v>
      </c>
      <c r="F66" s="29" t="s">
        <v>486</v>
      </c>
      <c r="G66" s="29" t="s">
        <v>700</v>
      </c>
    </row>
    <row r="67" spans="1:7">
      <c r="A67" s="29" t="s">
        <v>850</v>
      </c>
      <c r="B67" s="29" t="s">
        <v>680</v>
      </c>
      <c r="C67" s="29" t="s">
        <v>852</v>
      </c>
      <c r="E67" s="29" t="s">
        <v>390</v>
      </c>
      <c r="F67" s="29" t="s">
        <v>611</v>
      </c>
      <c r="G67" s="29" t="s">
        <v>654</v>
      </c>
    </row>
    <row r="68" spans="1:7">
      <c r="A68" s="29" t="s">
        <v>708</v>
      </c>
      <c r="B68" s="29" t="s">
        <v>853</v>
      </c>
      <c r="C68" s="29" t="s">
        <v>854</v>
      </c>
      <c r="E68" s="29" t="s">
        <v>855</v>
      </c>
      <c r="F68" s="29" t="s">
        <v>856</v>
      </c>
      <c r="G68" s="29" t="s">
        <v>857</v>
      </c>
    </row>
    <row r="69" spans="1:7">
      <c r="A69" s="29" t="s">
        <v>650</v>
      </c>
      <c r="B69" s="29" t="s">
        <v>858</v>
      </c>
      <c r="C69" s="29" t="s">
        <v>859</v>
      </c>
      <c r="E69" s="29" t="s">
        <v>370</v>
      </c>
      <c r="F69" s="29" t="s">
        <v>665</v>
      </c>
      <c r="G69" s="29" t="s">
        <v>861</v>
      </c>
    </row>
    <row r="70" spans="1:7">
      <c r="A70" s="29" t="s">
        <v>862</v>
      </c>
      <c r="B70" s="29" t="s">
        <v>863</v>
      </c>
      <c r="C70" s="29" t="s">
        <v>864</v>
      </c>
      <c r="E70" s="29" t="s">
        <v>865</v>
      </c>
      <c r="F70" s="29" t="s">
        <v>573</v>
      </c>
      <c r="G70" s="29" t="s">
        <v>350</v>
      </c>
    </row>
    <row r="71" spans="1:7">
      <c r="A71" s="29" t="s">
        <v>867</v>
      </c>
      <c r="B71" s="29" t="s">
        <v>868</v>
      </c>
      <c r="C71" s="29" t="s">
        <v>486</v>
      </c>
      <c r="E71" s="29" t="s">
        <v>572</v>
      </c>
      <c r="F71" s="29" t="s">
        <v>870</v>
      </c>
      <c r="G71" s="29" t="s">
        <v>872</v>
      </c>
    </row>
    <row r="72" spans="1:7">
      <c r="A72" s="29" t="s">
        <v>873</v>
      </c>
      <c r="B72" s="29" t="s">
        <v>874</v>
      </c>
      <c r="C72" s="29" t="s">
        <v>875</v>
      </c>
      <c r="E72" s="29" t="s">
        <v>767</v>
      </c>
      <c r="F72" s="29" t="s">
        <v>876</v>
      </c>
      <c r="G72" s="29" t="s">
        <v>877</v>
      </c>
    </row>
    <row r="73" spans="1:7">
      <c r="A73" s="29" t="s">
        <v>800</v>
      </c>
      <c r="B73" s="29" t="s">
        <v>233</v>
      </c>
      <c r="C73" s="29" t="s">
        <v>878</v>
      </c>
      <c r="E73" s="29" t="s">
        <v>829</v>
      </c>
      <c r="F73" s="29" t="s">
        <v>295</v>
      </c>
      <c r="G73" s="29" t="s">
        <v>680</v>
      </c>
    </row>
    <row r="74" spans="1:7">
      <c r="A74" s="29" t="s">
        <v>683</v>
      </c>
      <c r="B74" s="29" t="s">
        <v>880</v>
      </c>
      <c r="C74" s="29" t="s">
        <v>839</v>
      </c>
      <c r="E74" s="29" t="s">
        <v>175</v>
      </c>
      <c r="F74" s="29" t="s">
        <v>693</v>
      </c>
      <c r="G74" s="29" t="s">
        <v>881</v>
      </c>
    </row>
    <row r="75" spans="1:7">
      <c r="A75" s="29" t="s">
        <v>614</v>
      </c>
      <c r="B75" s="29" t="s">
        <v>882</v>
      </c>
      <c r="C75" s="29" t="s">
        <v>883</v>
      </c>
      <c r="E75" s="29" t="s">
        <v>226</v>
      </c>
      <c r="F75" s="29" t="s">
        <v>884</v>
      </c>
      <c r="G75" s="29" t="s">
        <v>676</v>
      </c>
    </row>
    <row r="76" spans="1:7">
      <c r="A76" s="29" t="s">
        <v>786</v>
      </c>
      <c r="B76" s="29" t="s">
        <v>886</v>
      </c>
      <c r="C76" s="29" t="s">
        <v>887</v>
      </c>
      <c r="E76" s="29" t="s">
        <v>888</v>
      </c>
      <c r="F76" s="29" t="s">
        <v>889</v>
      </c>
      <c r="G76" s="29" t="s">
        <v>721</v>
      </c>
    </row>
    <row r="77" spans="1:7">
      <c r="A77" s="29" t="s">
        <v>891</v>
      </c>
      <c r="B77" s="29" t="s">
        <v>351</v>
      </c>
      <c r="C77" s="29" t="s">
        <v>703</v>
      </c>
      <c r="E77" s="29" t="s">
        <v>114</v>
      </c>
      <c r="F77" s="29" t="s">
        <v>855</v>
      </c>
      <c r="G77" s="29" t="s">
        <v>893</v>
      </c>
    </row>
    <row r="78" spans="1:7">
      <c r="A78" s="29" t="s">
        <v>894</v>
      </c>
      <c r="B78" s="29" t="s">
        <v>194</v>
      </c>
      <c r="C78" s="29" t="s">
        <v>896</v>
      </c>
      <c r="E78" s="29" t="s">
        <v>559</v>
      </c>
      <c r="F78" s="29" t="s">
        <v>897</v>
      </c>
      <c r="G78" s="29" t="s">
        <v>759</v>
      </c>
    </row>
    <row r="79" spans="1:7">
      <c r="A79" s="29" t="s">
        <v>898</v>
      </c>
      <c r="B79" s="29" t="s">
        <v>899</v>
      </c>
      <c r="C79" s="29" t="s">
        <v>462</v>
      </c>
      <c r="E79" s="29" t="s">
        <v>160</v>
      </c>
      <c r="F79" s="29" t="s">
        <v>900</v>
      </c>
      <c r="G79" s="29" t="s">
        <v>902</v>
      </c>
    </row>
    <row r="80" spans="1:7">
      <c r="A80" s="29" t="s">
        <v>561</v>
      </c>
      <c r="B80" s="29" t="s">
        <v>601</v>
      </c>
      <c r="C80" s="29" t="s">
        <v>904</v>
      </c>
      <c r="E80" s="29" t="s">
        <v>905</v>
      </c>
      <c r="F80" s="29" t="s">
        <v>576</v>
      </c>
      <c r="G80" s="29" t="s">
        <v>833</v>
      </c>
    </row>
    <row r="81" spans="1:7">
      <c r="A81" s="29" t="s">
        <v>876</v>
      </c>
      <c r="B81" s="29" t="s">
        <v>906</v>
      </c>
      <c r="C81" s="29" t="s">
        <v>908</v>
      </c>
      <c r="E81" s="29" t="s">
        <v>307</v>
      </c>
      <c r="F81" s="29" t="s">
        <v>909</v>
      </c>
      <c r="G81" s="29" t="s">
        <v>911</v>
      </c>
    </row>
    <row r="82" spans="1:7">
      <c r="A82" s="29" t="s">
        <v>912</v>
      </c>
      <c r="B82" s="29" t="s">
        <v>913</v>
      </c>
      <c r="C82" s="29" t="s">
        <v>643</v>
      </c>
      <c r="E82" s="29" t="s">
        <v>771</v>
      </c>
      <c r="F82" s="29" t="s">
        <v>676</v>
      </c>
      <c r="G82" s="29" t="s">
        <v>914</v>
      </c>
    </row>
    <row r="83" spans="1:7">
      <c r="A83" s="29" t="s">
        <v>915</v>
      </c>
      <c r="B83" s="29" t="s">
        <v>221</v>
      </c>
      <c r="C83" s="29" t="s">
        <v>916</v>
      </c>
      <c r="E83" s="29" t="s">
        <v>868</v>
      </c>
      <c r="F83" s="29" t="s">
        <v>917</v>
      </c>
      <c r="G83" s="29" t="s">
        <v>918</v>
      </c>
    </row>
    <row r="84" spans="1:7">
      <c r="A84" s="29" t="s">
        <v>870</v>
      </c>
      <c r="B84" s="29" t="s">
        <v>919</v>
      </c>
      <c r="C84" s="29" t="s">
        <v>241</v>
      </c>
      <c r="E84" s="29" t="s">
        <v>106</v>
      </c>
      <c r="F84" s="29" t="s">
        <v>555</v>
      </c>
      <c r="G84" s="29" t="s">
        <v>920</v>
      </c>
    </row>
    <row r="85" spans="1:7">
      <c r="A85" s="29" t="s">
        <v>921</v>
      </c>
      <c r="B85" s="29" t="s">
        <v>922</v>
      </c>
      <c r="C85" s="29" t="s">
        <v>238</v>
      </c>
      <c r="E85" s="29" t="s">
        <v>634</v>
      </c>
      <c r="F85" s="29" t="s">
        <v>923</v>
      </c>
      <c r="G85" s="29" t="s">
        <v>924</v>
      </c>
    </row>
    <row r="86" spans="1:7">
      <c r="A86" s="29" t="s">
        <v>925</v>
      </c>
      <c r="B86" s="29" t="s">
        <v>926</v>
      </c>
      <c r="C86" s="29" t="s">
        <v>838</v>
      </c>
      <c r="E86" s="29" t="s">
        <v>927</v>
      </c>
      <c r="F86" s="29" t="s">
        <v>650</v>
      </c>
      <c r="G86" s="29" t="s">
        <v>377</v>
      </c>
    </row>
    <row r="87" spans="1:7">
      <c r="A87" s="29" t="s">
        <v>383</v>
      </c>
      <c r="B87" s="29" t="s">
        <v>928</v>
      </c>
      <c r="C87" s="29" t="s">
        <v>930</v>
      </c>
      <c r="E87" s="29" t="s">
        <v>931</v>
      </c>
      <c r="F87" s="29" t="s">
        <v>742</v>
      </c>
      <c r="G87" s="29" t="s">
        <v>932</v>
      </c>
    </row>
    <row r="88" spans="1:7">
      <c r="A88" s="29" t="s">
        <v>933</v>
      </c>
      <c r="B88" s="29" t="s">
        <v>934</v>
      </c>
      <c r="C88" s="29" t="s">
        <v>204</v>
      </c>
      <c r="E88" s="29" t="s">
        <v>244</v>
      </c>
      <c r="F88" s="29" t="s">
        <v>935</v>
      </c>
      <c r="G88" s="29" t="s">
        <v>936</v>
      </c>
    </row>
    <row r="89" spans="1:7">
      <c r="A89" s="29" t="s">
        <v>937</v>
      </c>
      <c r="B89" s="29" t="s">
        <v>214</v>
      </c>
      <c r="C89" s="29" t="s">
        <v>938</v>
      </c>
      <c r="E89" s="29" t="s">
        <v>939</v>
      </c>
      <c r="F89" s="29" t="s">
        <v>714</v>
      </c>
      <c r="G89" s="29" t="s">
        <v>941</v>
      </c>
    </row>
    <row r="90" spans="1:7">
      <c r="A90" s="29" t="s">
        <v>942</v>
      </c>
      <c r="B90" s="29" t="s">
        <v>943</v>
      </c>
      <c r="C90" s="29" t="s">
        <v>944</v>
      </c>
      <c r="E90" s="29" t="s">
        <v>717</v>
      </c>
      <c r="F90" s="29" t="s">
        <v>945</v>
      </c>
      <c r="G90" s="29" t="s">
        <v>946</v>
      </c>
    </row>
    <row r="91" spans="1:7">
      <c r="A91" s="29" t="s">
        <v>947</v>
      </c>
      <c r="B91" s="29" t="s">
        <v>948</v>
      </c>
      <c r="C91" s="29" t="s">
        <v>949</v>
      </c>
      <c r="E91" s="29" t="s">
        <v>950</v>
      </c>
      <c r="F91" s="29" t="s">
        <v>591</v>
      </c>
      <c r="G91" s="29" t="s">
        <v>951</v>
      </c>
    </row>
    <row r="92" spans="1:7">
      <c r="A92" s="29" t="s">
        <v>952</v>
      </c>
      <c r="B92" s="29" t="s">
        <v>373</v>
      </c>
      <c r="C92" s="29" t="s">
        <v>954</v>
      </c>
      <c r="E92" s="29" t="s">
        <v>314</v>
      </c>
      <c r="F92" s="29" t="s">
        <v>310</v>
      </c>
      <c r="G92" s="29" t="s">
        <v>777</v>
      </c>
    </row>
    <row r="93" spans="1:7">
      <c r="A93" s="29" t="s">
        <v>956</v>
      </c>
      <c r="B93" s="29" t="s">
        <v>391</v>
      </c>
      <c r="C93" s="29" t="s">
        <v>858</v>
      </c>
      <c r="E93" s="29" t="s">
        <v>957</v>
      </c>
      <c r="F93" s="29" t="s">
        <v>958</v>
      </c>
      <c r="G93" s="29" t="s">
        <v>781</v>
      </c>
    </row>
    <row r="94" spans="1:7">
      <c r="A94" s="29" t="s">
        <v>720</v>
      </c>
      <c r="B94" s="29" t="s">
        <v>300</v>
      </c>
      <c r="C94" s="29" t="s">
        <v>960</v>
      </c>
      <c r="E94" s="29" t="s">
        <v>639</v>
      </c>
      <c r="F94" s="29" t="s">
        <v>861</v>
      </c>
      <c r="G94" s="29" t="s">
        <v>743</v>
      </c>
    </row>
    <row r="95" spans="1:7">
      <c r="A95" s="29" t="s">
        <v>566</v>
      </c>
      <c r="B95" s="29" t="s">
        <v>794</v>
      </c>
      <c r="C95" s="29" t="s">
        <v>962</v>
      </c>
      <c r="E95" s="29" t="s">
        <v>963</v>
      </c>
      <c r="F95" s="29" t="s">
        <v>779</v>
      </c>
      <c r="G95" s="29" t="s">
        <v>709</v>
      </c>
    </row>
    <row r="96" spans="1:7">
      <c r="A96" s="29" t="s">
        <v>964</v>
      </c>
      <c r="B96" s="29" t="s">
        <v>965</v>
      </c>
      <c r="C96" s="29" t="s">
        <v>967</v>
      </c>
      <c r="E96" s="29" t="s">
        <v>968</v>
      </c>
      <c r="F96" s="29" t="s">
        <v>179</v>
      </c>
      <c r="G96" s="29" t="s">
        <v>778</v>
      </c>
    </row>
    <row r="97" spans="1:7">
      <c r="A97" s="29" t="s">
        <v>824</v>
      </c>
      <c r="B97" s="29" t="s">
        <v>833</v>
      </c>
      <c r="C97" s="29" t="s">
        <v>626</v>
      </c>
      <c r="E97" s="29" t="s">
        <v>835</v>
      </c>
      <c r="F97" s="29" t="s">
        <v>969</v>
      </c>
      <c r="G97" s="29" t="s">
        <v>773</v>
      </c>
    </row>
    <row r="98" spans="1:7">
      <c r="A98" s="29" t="s">
        <v>970</v>
      </c>
      <c r="B98" s="29" t="s">
        <v>971</v>
      </c>
      <c r="C98" s="29" t="s">
        <v>973</v>
      </c>
      <c r="E98" s="29" t="s">
        <v>974</v>
      </c>
      <c r="F98" s="29" t="s">
        <v>975</v>
      </c>
      <c r="G98" s="29" t="s">
        <v>976</v>
      </c>
    </row>
    <row r="99" spans="1:7">
      <c r="A99" s="29" t="s">
        <v>221</v>
      </c>
      <c r="B99" s="29" t="s">
        <v>977</v>
      </c>
      <c r="C99" s="29" t="s">
        <v>978</v>
      </c>
      <c r="E99" s="29" t="s">
        <v>773</v>
      </c>
      <c r="F99" s="29" t="s">
        <v>979</v>
      </c>
      <c r="G99" s="29" t="s">
        <v>981</v>
      </c>
    </row>
    <row r="100" spans="1:7">
      <c r="A100" s="29" t="s">
        <v>982</v>
      </c>
      <c r="B100" s="29" t="s">
        <v>707</v>
      </c>
      <c r="C100" s="29" t="s">
        <v>984</v>
      </c>
      <c r="E100" s="29" t="s">
        <v>985</v>
      </c>
      <c r="F100" s="29" t="s">
        <v>986</v>
      </c>
      <c r="G100" s="29" t="s">
        <v>987</v>
      </c>
    </row>
    <row r="101" spans="1:7">
      <c r="A101" s="29" t="s">
        <v>988</v>
      </c>
      <c r="B101" s="29" t="s">
        <v>989</v>
      </c>
      <c r="C101" s="29" t="s">
        <v>991</v>
      </c>
      <c r="E101" s="29" t="s">
        <v>162</v>
      </c>
      <c r="F101" s="29" t="s">
        <v>911</v>
      </c>
      <c r="G101" s="29" t="s">
        <v>382</v>
      </c>
    </row>
    <row r="102" spans="1:7">
      <c r="A102" s="29" t="s">
        <v>713</v>
      </c>
      <c r="B102" s="29" t="s">
        <v>635</v>
      </c>
      <c r="C102" s="29" t="s">
        <v>876</v>
      </c>
      <c r="E102" s="29" t="s">
        <v>321</v>
      </c>
      <c r="F102" s="29" t="s">
        <v>992</v>
      </c>
      <c r="G102" s="29" t="s">
        <v>993</v>
      </c>
    </row>
    <row r="103" spans="1:7">
      <c r="A103" s="29" t="s">
        <v>577</v>
      </c>
      <c r="B103" s="29" t="s">
        <v>237</v>
      </c>
      <c r="C103" s="29" t="s">
        <v>994</v>
      </c>
      <c r="E103" s="29" t="s">
        <v>315</v>
      </c>
      <c r="F103" s="29" t="s">
        <v>991</v>
      </c>
      <c r="G103" s="29" t="s">
        <v>633</v>
      </c>
    </row>
    <row r="104" spans="1:7">
      <c r="A104" s="29" t="s">
        <v>995</v>
      </c>
      <c r="B104" s="29" t="s">
        <v>696</v>
      </c>
      <c r="C104" s="29" t="s">
        <v>996</v>
      </c>
      <c r="E104" s="29" t="s">
        <v>997</v>
      </c>
      <c r="F104" s="29" t="s">
        <v>218</v>
      </c>
      <c r="G104" s="29" t="s">
        <v>998</v>
      </c>
    </row>
    <row r="105" spans="1:7">
      <c r="A105" s="29" t="s">
        <v>951</v>
      </c>
      <c r="B105" s="29" t="s">
        <v>327</v>
      </c>
      <c r="C105" s="29" t="s">
        <v>1000</v>
      </c>
      <c r="E105" s="29" t="s">
        <v>339</v>
      </c>
      <c r="F105" s="29" t="s">
        <v>731</v>
      </c>
      <c r="G105" s="29" t="s">
        <v>1002</v>
      </c>
    </row>
    <row r="106" spans="1:7">
      <c r="A106" s="29" t="s">
        <v>746</v>
      </c>
      <c r="B106" s="29" t="s">
        <v>1003</v>
      </c>
      <c r="C106" s="29" t="s">
        <v>1004</v>
      </c>
      <c r="E106" s="29" t="s">
        <v>1005</v>
      </c>
      <c r="F106" s="29" t="s">
        <v>915</v>
      </c>
      <c r="G106" s="29" t="s">
        <v>1006</v>
      </c>
    </row>
    <row r="107" spans="1:7">
      <c r="A107" s="29" t="s">
        <v>1007</v>
      </c>
      <c r="B107" s="29" t="s">
        <v>200</v>
      </c>
      <c r="C107" s="29" t="s">
        <v>968</v>
      </c>
      <c r="E107" s="29" t="s">
        <v>338</v>
      </c>
      <c r="F107" s="29" t="s">
        <v>1009</v>
      </c>
      <c r="G107" s="29" t="s">
        <v>1010</v>
      </c>
    </row>
    <row r="108" spans="1:7">
      <c r="A108" s="29" t="s">
        <v>143</v>
      </c>
      <c r="B108" s="29" t="s">
        <v>941</v>
      </c>
      <c r="C108" s="29" t="s">
        <v>964</v>
      </c>
      <c r="E108" s="29" t="s">
        <v>1011</v>
      </c>
      <c r="F108" s="29" t="s">
        <v>660</v>
      </c>
      <c r="G108" s="29" t="s">
        <v>736</v>
      </c>
    </row>
    <row r="109" spans="1:7">
      <c r="A109" s="29" t="s">
        <v>700</v>
      </c>
      <c r="B109" s="29" t="s">
        <v>1012</v>
      </c>
      <c r="C109" s="29" t="s">
        <v>1013</v>
      </c>
      <c r="E109" s="29" t="s">
        <v>289</v>
      </c>
      <c r="F109" s="29" t="s">
        <v>783</v>
      </c>
      <c r="G109" s="29" t="s">
        <v>1014</v>
      </c>
    </row>
    <row r="110" spans="1:7">
      <c r="A110" s="29" t="s">
        <v>1015</v>
      </c>
      <c r="B110" s="29" t="s">
        <v>1016</v>
      </c>
      <c r="C110" s="29" t="s">
        <v>1017</v>
      </c>
      <c r="E110" s="29" t="s">
        <v>168</v>
      </c>
      <c r="F110" s="29" t="s">
        <v>114</v>
      </c>
      <c r="G110" s="29" t="s">
        <v>1019</v>
      </c>
    </row>
    <row r="111" spans="1:7">
      <c r="A111" s="29" t="s">
        <v>722</v>
      </c>
      <c r="B111" s="29" t="s">
        <v>558</v>
      </c>
      <c r="C111" s="29" t="s">
        <v>1020</v>
      </c>
      <c r="E111" s="29" t="s">
        <v>1021</v>
      </c>
      <c r="F111" s="29" t="s">
        <v>1022</v>
      </c>
      <c r="G111" s="29" t="s">
        <v>176</v>
      </c>
    </row>
    <row r="112" spans="1:7">
      <c r="A112" s="29" t="s">
        <v>697</v>
      </c>
      <c r="B112" s="29" t="s">
        <v>1023</v>
      </c>
      <c r="C112" s="29" t="s">
        <v>1024</v>
      </c>
      <c r="E112" s="29" t="s">
        <v>1025</v>
      </c>
      <c r="F112" s="29" t="s">
        <v>571</v>
      </c>
      <c r="G112" s="29" t="s">
        <v>380</v>
      </c>
    </row>
    <row r="113" spans="1:7">
      <c r="A113" s="29" t="s">
        <v>972</v>
      </c>
      <c r="B113" s="29" t="s">
        <v>1026</v>
      </c>
      <c r="C113" s="29" t="s">
        <v>667</v>
      </c>
      <c r="E113" s="29" t="s">
        <v>1016</v>
      </c>
      <c r="F113" s="29" t="s">
        <v>920</v>
      </c>
      <c r="G113" s="29" t="s">
        <v>1029</v>
      </c>
    </row>
    <row r="114" spans="1:7">
      <c r="A114" s="29" t="s">
        <v>1030</v>
      </c>
      <c r="B114" s="29" t="s">
        <v>263</v>
      </c>
      <c r="C114" s="29" t="s">
        <v>1031</v>
      </c>
      <c r="E114" s="29" t="s">
        <v>1032</v>
      </c>
      <c r="F114" s="29" t="s">
        <v>1033</v>
      </c>
      <c r="G114" s="29" t="s">
        <v>1035</v>
      </c>
    </row>
    <row r="115" spans="1:7">
      <c r="A115" s="29" t="s">
        <v>1036</v>
      </c>
      <c r="B115" s="29" t="s">
        <v>807</v>
      </c>
      <c r="C115" s="29" t="s">
        <v>1037</v>
      </c>
      <c r="E115" s="29" t="s">
        <v>170</v>
      </c>
      <c r="F115" s="29" t="s">
        <v>1038</v>
      </c>
      <c r="G115" s="29" t="s">
        <v>971</v>
      </c>
    </row>
    <row r="116" spans="1:7">
      <c r="A116" s="29" t="s">
        <v>671</v>
      </c>
      <c r="B116" s="29" t="s">
        <v>1039</v>
      </c>
      <c r="C116" s="29" t="s">
        <v>1040</v>
      </c>
      <c r="E116" s="29" t="s">
        <v>1041</v>
      </c>
      <c r="F116" s="29" t="s">
        <v>893</v>
      </c>
      <c r="G116" s="29" t="s">
        <v>662</v>
      </c>
    </row>
    <row r="117" spans="1:7">
      <c r="A117" s="29" t="s">
        <v>1042</v>
      </c>
      <c r="B117" s="29" t="s">
        <v>1043</v>
      </c>
      <c r="C117" s="29" t="s">
        <v>798</v>
      </c>
      <c r="E117" s="29" t="s">
        <v>326</v>
      </c>
      <c r="F117" s="29" t="s">
        <v>407</v>
      </c>
      <c r="G117" s="29" t="s">
        <v>1045</v>
      </c>
    </row>
    <row r="118" spans="1:7">
      <c r="A118" s="29" t="s">
        <v>774</v>
      </c>
      <c r="B118" s="29" t="s">
        <v>1046</v>
      </c>
      <c r="C118" s="29" t="s">
        <v>1027</v>
      </c>
      <c r="E118" s="29" t="s">
        <v>204</v>
      </c>
      <c r="F118" s="29" t="s">
        <v>734</v>
      </c>
      <c r="G118" s="29" t="s">
        <v>912</v>
      </c>
    </row>
    <row r="119" spans="1:7">
      <c r="A119" s="29" t="s">
        <v>1047</v>
      </c>
      <c r="B119" s="29" t="s">
        <v>204</v>
      </c>
      <c r="C119" s="29" t="s">
        <v>1048</v>
      </c>
      <c r="E119" s="29" t="s">
        <v>388</v>
      </c>
      <c r="F119" s="29" t="s">
        <v>340</v>
      </c>
      <c r="G119" s="29" t="s">
        <v>1050</v>
      </c>
    </row>
    <row r="120" spans="1:7">
      <c r="A120" s="29" t="s">
        <v>1051</v>
      </c>
      <c r="B120" s="29" t="s">
        <v>798</v>
      </c>
      <c r="C120" s="29" t="s">
        <v>1052</v>
      </c>
      <c r="E120" s="29" t="s">
        <v>749</v>
      </c>
      <c r="F120" s="29" t="s">
        <v>326</v>
      </c>
      <c r="G120" s="29" t="s">
        <v>1053</v>
      </c>
    </row>
    <row r="121" spans="1:7">
      <c r="A121" s="29" t="s">
        <v>615</v>
      </c>
      <c r="B121" s="29" t="s">
        <v>746</v>
      </c>
      <c r="C121" s="29" t="s">
        <v>794</v>
      </c>
      <c r="E121" s="29" t="s">
        <v>665</v>
      </c>
      <c r="F121" s="29" t="s">
        <v>709</v>
      </c>
      <c r="G121" s="29" t="s">
        <v>391</v>
      </c>
    </row>
    <row r="122" spans="1:7">
      <c r="A122" s="29" t="s">
        <v>1054</v>
      </c>
      <c r="B122" s="29" t="s">
        <v>1055</v>
      </c>
      <c r="C122" s="29" t="s">
        <v>1056</v>
      </c>
      <c r="E122" s="29" t="s">
        <v>324</v>
      </c>
      <c r="F122" s="29" t="s">
        <v>1057</v>
      </c>
      <c r="G122" s="29" t="s">
        <v>1058</v>
      </c>
    </row>
    <row r="123" spans="1:7">
      <c r="A123" s="29" t="s">
        <v>1037</v>
      </c>
      <c r="B123" s="29" t="s">
        <v>1059</v>
      </c>
      <c r="C123" s="29" t="s">
        <v>1061</v>
      </c>
      <c r="E123" s="29" t="s">
        <v>594</v>
      </c>
      <c r="F123" s="29" t="s">
        <v>1062</v>
      </c>
      <c r="G123" s="29" t="s">
        <v>1005</v>
      </c>
    </row>
    <row r="124" spans="1:7">
      <c r="A124" s="29" t="s">
        <v>1063</v>
      </c>
      <c r="B124" s="29" t="s">
        <v>1064</v>
      </c>
      <c r="C124" s="29" t="s">
        <v>1065</v>
      </c>
      <c r="E124" s="29" t="s">
        <v>743</v>
      </c>
      <c r="F124" s="29" t="s">
        <v>946</v>
      </c>
      <c r="G124" s="29" t="s">
        <v>612</v>
      </c>
    </row>
    <row r="125" spans="1:7">
      <c r="A125" s="29" t="s">
        <v>831</v>
      </c>
      <c r="B125" s="29" t="s">
        <v>1066</v>
      </c>
      <c r="C125" s="29" t="s">
        <v>1067</v>
      </c>
      <c r="E125" s="29" t="s">
        <v>1068</v>
      </c>
      <c r="F125" s="29" t="s">
        <v>956</v>
      </c>
      <c r="G125" s="29" t="s">
        <v>206</v>
      </c>
    </row>
    <row r="126" spans="1:7">
      <c r="A126" s="29" t="s">
        <v>1069</v>
      </c>
      <c r="B126" s="29" t="s">
        <v>1070</v>
      </c>
      <c r="C126" s="29" t="s">
        <v>811</v>
      </c>
      <c r="E126" s="29" t="s">
        <v>311</v>
      </c>
      <c r="F126" s="29" t="s">
        <v>700</v>
      </c>
      <c r="G126" s="29" t="s">
        <v>568</v>
      </c>
    </row>
    <row r="127" spans="1:7">
      <c r="A127" s="29" t="s">
        <v>1071</v>
      </c>
      <c r="B127" s="29" t="s">
        <v>1072</v>
      </c>
      <c r="C127" s="29" t="s">
        <v>1073</v>
      </c>
      <c r="E127" s="29" t="s">
        <v>1074</v>
      </c>
      <c r="F127" s="29" t="s">
        <v>1075</v>
      </c>
      <c r="G127" s="29" t="s">
        <v>693</v>
      </c>
    </row>
    <row r="128" spans="1:7">
      <c r="A128" s="29" t="s">
        <v>1076</v>
      </c>
      <c r="B128" s="29" t="s">
        <v>1077</v>
      </c>
      <c r="C128" s="29" t="s">
        <v>649</v>
      </c>
      <c r="E128" s="29" t="s">
        <v>1079</v>
      </c>
      <c r="F128" s="29" t="s">
        <v>480</v>
      </c>
      <c r="G128" s="29" t="s">
        <v>1080</v>
      </c>
    </row>
    <row r="129" spans="1:7">
      <c r="A129" s="29" t="s">
        <v>659</v>
      </c>
      <c r="B129" s="29" t="s">
        <v>292</v>
      </c>
      <c r="C129" s="29" t="s">
        <v>1081</v>
      </c>
      <c r="E129" s="29" t="s">
        <v>1082</v>
      </c>
      <c r="F129" s="29" t="s">
        <v>1083</v>
      </c>
      <c r="G129" s="29" t="s">
        <v>1084</v>
      </c>
    </row>
    <row r="130" spans="1:7">
      <c r="A130" s="29" t="s">
        <v>1085</v>
      </c>
      <c r="B130" s="29" t="s">
        <v>1050</v>
      </c>
      <c r="C130" s="29" t="s">
        <v>1026</v>
      </c>
      <c r="E130" s="29" t="s">
        <v>1086</v>
      </c>
      <c r="F130" s="29" t="s">
        <v>877</v>
      </c>
      <c r="G130" s="29" t="s">
        <v>1087</v>
      </c>
    </row>
    <row r="131" spans="1:7">
      <c r="A131" s="29" t="s">
        <v>1088</v>
      </c>
      <c r="B131" s="29" t="s">
        <v>1089</v>
      </c>
      <c r="C131" s="29" t="s">
        <v>1091</v>
      </c>
      <c r="E131" s="29" t="s">
        <v>806</v>
      </c>
      <c r="F131" s="29" t="s">
        <v>933</v>
      </c>
      <c r="G131" s="29" t="s">
        <v>1092</v>
      </c>
    </row>
    <row r="132" spans="1:7">
      <c r="A132" s="29" t="s">
        <v>1093</v>
      </c>
      <c r="B132" s="29" t="s">
        <v>1094</v>
      </c>
      <c r="C132" s="29" t="s">
        <v>1096</v>
      </c>
      <c r="E132" s="29" t="s">
        <v>364</v>
      </c>
      <c r="F132" s="29" t="s">
        <v>921</v>
      </c>
      <c r="G132" s="29" t="s">
        <v>1097</v>
      </c>
    </row>
    <row r="133" spans="1:7">
      <c r="A133" s="29" t="s">
        <v>583</v>
      </c>
      <c r="B133" s="29" t="s">
        <v>836</v>
      </c>
      <c r="C133" s="29" t="s">
        <v>1098</v>
      </c>
      <c r="E133" s="29" t="s">
        <v>1099</v>
      </c>
      <c r="F133" s="29" t="s">
        <v>1100</v>
      </c>
      <c r="G133" s="29" t="s">
        <v>728</v>
      </c>
    </row>
    <row r="134" spans="1:7">
      <c r="A134" s="29" t="s">
        <v>901</v>
      </c>
      <c r="B134" s="29" t="s">
        <v>202</v>
      </c>
      <c r="C134" s="29" t="s">
        <v>1102</v>
      </c>
      <c r="E134" s="29" t="s">
        <v>486</v>
      </c>
      <c r="F134" s="29" t="s">
        <v>644</v>
      </c>
      <c r="G134" s="29" t="s">
        <v>1104</v>
      </c>
    </row>
    <row r="135" spans="1:7">
      <c r="A135" s="29" t="s">
        <v>1105</v>
      </c>
      <c r="B135" s="29" t="s">
        <v>1090</v>
      </c>
      <c r="C135" s="29" t="s">
        <v>1107</v>
      </c>
      <c r="E135" s="29" t="s">
        <v>606</v>
      </c>
      <c r="F135" s="29" t="s">
        <v>1007</v>
      </c>
      <c r="G135" s="29" t="s">
        <v>179</v>
      </c>
    </row>
    <row r="136" spans="1:7">
      <c r="A136" s="29" t="s">
        <v>590</v>
      </c>
      <c r="B136" s="29" t="s">
        <v>1108</v>
      </c>
      <c r="C136" s="29" t="s">
        <v>1110</v>
      </c>
      <c r="E136" s="29" t="s">
        <v>1072</v>
      </c>
      <c r="F136" s="29" t="s">
        <v>769</v>
      </c>
      <c r="G136" s="29" t="s">
        <v>1111</v>
      </c>
    </row>
    <row r="137" spans="1:7">
      <c r="A137" s="29" t="s">
        <v>1081</v>
      </c>
      <c r="B137" s="29" t="s">
        <v>1112</v>
      </c>
      <c r="C137" s="29" t="s">
        <v>1113</v>
      </c>
      <c r="E137" s="29" t="s">
        <v>1114</v>
      </c>
      <c r="F137" s="29" t="s">
        <v>1115</v>
      </c>
      <c r="G137" s="29" t="s">
        <v>566</v>
      </c>
    </row>
    <row r="138" spans="1:7">
      <c r="A138" s="29" t="s">
        <v>1116</v>
      </c>
      <c r="B138" s="29" t="s">
        <v>320</v>
      </c>
      <c r="C138" s="29" t="s">
        <v>1117</v>
      </c>
      <c r="E138" s="29" t="s">
        <v>1118</v>
      </c>
      <c r="F138" s="29" t="s">
        <v>589</v>
      </c>
      <c r="G138" s="29" t="s">
        <v>216</v>
      </c>
    </row>
    <row r="139" spans="1:7">
      <c r="A139" s="29" t="s">
        <v>712</v>
      </c>
      <c r="B139" s="29" t="s">
        <v>533</v>
      </c>
      <c r="C139" s="29" t="s">
        <v>1119</v>
      </c>
      <c r="E139" s="29" t="s">
        <v>1120</v>
      </c>
      <c r="F139" s="29" t="s">
        <v>565</v>
      </c>
      <c r="G139" s="29" t="s">
        <v>647</v>
      </c>
    </row>
    <row r="140" spans="1:7">
      <c r="A140" s="29" t="s">
        <v>690</v>
      </c>
      <c r="B140" s="29" t="s">
        <v>799</v>
      </c>
      <c r="C140" s="29" t="s">
        <v>1121</v>
      </c>
      <c r="E140" s="29" t="s">
        <v>1122</v>
      </c>
      <c r="F140" s="29" t="s">
        <v>1123</v>
      </c>
      <c r="G140" s="29" t="s">
        <v>1124</v>
      </c>
    </row>
    <row r="141" spans="1:7">
      <c r="A141" s="29" t="s">
        <v>649</v>
      </c>
      <c r="B141" s="29" t="s">
        <v>1125</v>
      </c>
      <c r="C141" s="29" t="s">
        <v>1127</v>
      </c>
      <c r="E141" s="29" t="s">
        <v>1056</v>
      </c>
      <c r="F141" s="29" t="s">
        <v>777</v>
      </c>
      <c r="G141" s="29" t="s">
        <v>1129</v>
      </c>
    </row>
    <row r="142" spans="1:7">
      <c r="A142" s="29" t="s">
        <v>803</v>
      </c>
      <c r="B142" s="29" t="s">
        <v>243</v>
      </c>
      <c r="C142" s="29" t="s">
        <v>1130</v>
      </c>
      <c r="E142" s="29" t="s">
        <v>641</v>
      </c>
      <c r="F142" s="29" t="s">
        <v>1093</v>
      </c>
      <c r="G142" s="29" t="s">
        <v>1131</v>
      </c>
    </row>
    <row r="143" spans="1:7">
      <c r="A143" s="29" t="s">
        <v>1132</v>
      </c>
      <c r="B143" s="29" t="s">
        <v>725</v>
      </c>
      <c r="C143" s="29" t="s">
        <v>309</v>
      </c>
      <c r="E143" s="29" t="s">
        <v>336</v>
      </c>
      <c r="F143" s="29" t="s">
        <v>608</v>
      </c>
      <c r="G143" s="29" t="s">
        <v>325</v>
      </c>
    </row>
    <row r="144" spans="1:7">
      <c r="A144" s="29" t="s">
        <v>248</v>
      </c>
      <c r="B144" s="29" t="s">
        <v>1133</v>
      </c>
      <c r="C144" s="29" t="s">
        <v>1134</v>
      </c>
      <c r="E144" s="29" t="s">
        <v>1135</v>
      </c>
      <c r="F144" s="29" t="s">
        <v>1136</v>
      </c>
      <c r="G144" s="29" t="s">
        <v>770</v>
      </c>
    </row>
    <row r="145" spans="1:7">
      <c r="A145" s="29" t="s">
        <v>604</v>
      </c>
      <c r="B145" s="29" t="s">
        <v>918</v>
      </c>
      <c r="C145" s="29" t="s">
        <v>1138</v>
      </c>
      <c r="E145" s="29" t="s">
        <v>1139</v>
      </c>
      <c r="F145" s="29" t="s">
        <v>1140</v>
      </c>
      <c r="G145" s="29" t="s">
        <v>230</v>
      </c>
    </row>
    <row r="146" spans="1:7">
      <c r="A146" s="29" t="s">
        <v>599</v>
      </c>
      <c r="B146" s="29" t="s">
        <v>208</v>
      </c>
      <c r="C146" s="29" t="s">
        <v>1142</v>
      </c>
      <c r="E146" s="29" t="s">
        <v>240</v>
      </c>
      <c r="F146" s="29" t="s">
        <v>1143</v>
      </c>
      <c r="G146" s="29" t="s">
        <v>796</v>
      </c>
    </row>
    <row r="147" spans="1:7">
      <c r="A147" s="29" t="s">
        <v>616</v>
      </c>
      <c r="B147" s="29" t="s">
        <v>1144</v>
      </c>
      <c r="C147" s="29" t="s">
        <v>866</v>
      </c>
      <c r="E147" s="29" t="s">
        <v>500</v>
      </c>
      <c r="F147" s="29" t="s">
        <v>1146</v>
      </c>
      <c r="G147" s="29" t="s">
        <v>1066</v>
      </c>
    </row>
    <row r="148" spans="1:7">
      <c r="A148" s="29" t="s">
        <v>194</v>
      </c>
      <c r="B148" s="29" t="s">
        <v>1147</v>
      </c>
      <c r="C148" s="29" t="s">
        <v>1148</v>
      </c>
      <c r="E148" s="29" t="s">
        <v>1149</v>
      </c>
      <c r="F148" s="29" t="s">
        <v>1150</v>
      </c>
      <c r="G148" s="29" t="s">
        <v>1151</v>
      </c>
    </row>
    <row r="149" spans="1:7">
      <c r="A149" s="29" t="s">
        <v>1152</v>
      </c>
      <c r="B149" s="29" t="s">
        <v>789</v>
      </c>
      <c r="C149" s="29" t="s">
        <v>1154</v>
      </c>
      <c r="E149" s="29" t="s">
        <v>880</v>
      </c>
      <c r="F149" s="29" t="s">
        <v>873</v>
      </c>
      <c r="G149" s="29" t="s">
        <v>622</v>
      </c>
    </row>
    <row r="150" spans="1:7">
      <c r="A150" s="29" t="s">
        <v>1155</v>
      </c>
      <c r="B150" s="29" t="s">
        <v>1156</v>
      </c>
      <c r="C150" s="29" t="s">
        <v>751</v>
      </c>
      <c r="E150" s="29" t="s">
        <v>291</v>
      </c>
      <c r="F150" s="29" t="s">
        <v>1158</v>
      </c>
      <c r="G150" s="29" t="s">
        <v>1160</v>
      </c>
    </row>
    <row r="151" spans="1:7">
      <c r="A151" s="29" t="s">
        <v>861</v>
      </c>
      <c r="B151" s="29" t="s">
        <v>641</v>
      </c>
      <c r="C151" s="29" t="s">
        <v>1161</v>
      </c>
      <c r="E151" s="29" t="s">
        <v>1162</v>
      </c>
      <c r="F151" s="29" t="s">
        <v>1163</v>
      </c>
      <c r="G151" s="29" t="s">
        <v>744</v>
      </c>
    </row>
    <row r="152" spans="1:7">
      <c r="A152" s="29" t="s">
        <v>1164</v>
      </c>
      <c r="B152" s="29" t="s">
        <v>929</v>
      </c>
      <c r="C152" s="29" t="s">
        <v>1165</v>
      </c>
      <c r="E152" s="29" t="s">
        <v>1166</v>
      </c>
      <c r="F152" s="29" t="s">
        <v>964</v>
      </c>
      <c r="G152" s="29" t="s">
        <v>719</v>
      </c>
    </row>
    <row r="153" spans="1:7">
      <c r="A153" s="29" t="s">
        <v>619</v>
      </c>
      <c r="B153" s="29" t="s">
        <v>1167</v>
      </c>
      <c r="C153" s="29" t="s">
        <v>1168</v>
      </c>
      <c r="E153" s="29" t="s">
        <v>155</v>
      </c>
      <c r="F153" s="29" t="s">
        <v>912</v>
      </c>
      <c r="G153" s="29" t="s">
        <v>1170</v>
      </c>
    </row>
    <row r="154" spans="1:7">
      <c r="A154" s="29" t="s">
        <v>892</v>
      </c>
      <c r="B154" s="29" t="s">
        <v>1171</v>
      </c>
      <c r="C154" s="29" t="s">
        <v>1172</v>
      </c>
      <c r="E154" s="29" t="s">
        <v>1173</v>
      </c>
      <c r="F154" s="29" t="s">
        <v>1174</v>
      </c>
      <c r="G154" s="29" t="s">
        <v>791</v>
      </c>
    </row>
    <row r="155" spans="1:7">
      <c r="A155" s="29" t="s">
        <v>858</v>
      </c>
      <c r="B155" s="29" t="s">
        <v>1175</v>
      </c>
      <c r="C155" s="29" t="s">
        <v>187</v>
      </c>
      <c r="E155" s="29" t="s">
        <v>285</v>
      </c>
      <c r="F155" s="29" t="s">
        <v>1176</v>
      </c>
      <c r="G155" s="29" t="s">
        <v>868</v>
      </c>
    </row>
    <row r="156" spans="1:7">
      <c r="A156" s="29" t="s">
        <v>292</v>
      </c>
      <c r="B156" s="29" t="s">
        <v>802</v>
      </c>
      <c r="C156" s="29" t="s">
        <v>1178</v>
      </c>
      <c r="E156" s="29" t="s">
        <v>752</v>
      </c>
      <c r="F156" s="29" t="s">
        <v>1179</v>
      </c>
      <c r="G156" s="29" t="s">
        <v>1180</v>
      </c>
    </row>
    <row r="157" spans="1:7">
      <c r="A157" s="29" t="s">
        <v>1181</v>
      </c>
      <c r="B157" s="29" t="s">
        <v>1182</v>
      </c>
      <c r="C157" s="29" t="s">
        <v>271</v>
      </c>
      <c r="E157" s="29" t="s">
        <v>1183</v>
      </c>
      <c r="F157" s="29" t="s">
        <v>1184</v>
      </c>
      <c r="G157" s="29" t="s">
        <v>1186</v>
      </c>
    </row>
    <row r="158" spans="1:7">
      <c r="A158" s="29" t="s">
        <v>1187</v>
      </c>
      <c r="B158" s="29" t="s">
        <v>1188</v>
      </c>
      <c r="C158" s="29" t="s">
        <v>1190</v>
      </c>
      <c r="E158" s="29" t="s">
        <v>186</v>
      </c>
      <c r="F158" s="29" t="s">
        <v>236</v>
      </c>
      <c r="G158" s="29" t="s">
        <v>1191</v>
      </c>
    </row>
    <row r="159" spans="1:7">
      <c r="A159" s="29" t="s">
        <v>992</v>
      </c>
      <c r="B159" s="29" t="s">
        <v>710</v>
      </c>
      <c r="C159" s="29" t="s">
        <v>1193</v>
      </c>
      <c r="E159" s="29" t="s">
        <v>1194</v>
      </c>
      <c r="F159" s="29" t="s">
        <v>350</v>
      </c>
      <c r="G159" s="29" t="s">
        <v>1195</v>
      </c>
    </row>
    <row r="160" spans="1:7">
      <c r="A160" s="29" t="s">
        <v>734</v>
      </c>
      <c r="B160" s="29" t="s">
        <v>1196</v>
      </c>
      <c r="C160" s="29" t="s">
        <v>1197</v>
      </c>
      <c r="E160" s="29" t="s">
        <v>1198</v>
      </c>
      <c r="F160" s="29" t="s">
        <v>1199</v>
      </c>
      <c r="G160" s="29" t="s">
        <v>1200</v>
      </c>
    </row>
    <row r="161" spans="1:7">
      <c r="A161" s="29" t="s">
        <v>705</v>
      </c>
      <c r="B161" s="29" t="s">
        <v>818</v>
      </c>
      <c r="C161" s="29" t="s">
        <v>1202</v>
      </c>
      <c r="E161" s="29" t="s">
        <v>810</v>
      </c>
      <c r="F161" s="29" t="s">
        <v>223</v>
      </c>
      <c r="G161" s="29" t="s">
        <v>1203</v>
      </c>
    </row>
    <row r="162" spans="1:7">
      <c r="A162" s="29" t="s">
        <v>1023</v>
      </c>
      <c r="B162" s="29" t="s">
        <v>506</v>
      </c>
      <c r="C162" s="29" t="s">
        <v>286</v>
      </c>
      <c r="E162" s="29" t="s">
        <v>719</v>
      </c>
      <c r="F162" s="29" t="s">
        <v>1204</v>
      </c>
      <c r="G162" s="29" t="s">
        <v>835</v>
      </c>
    </row>
    <row r="163" spans="1:7">
      <c r="A163" s="29" t="s">
        <v>779</v>
      </c>
      <c r="B163" s="29" t="s">
        <v>727</v>
      </c>
      <c r="C163" s="29" t="s">
        <v>203</v>
      </c>
      <c r="E163" s="29" t="s">
        <v>707</v>
      </c>
      <c r="F163" s="29" t="s">
        <v>656</v>
      </c>
      <c r="G163" s="29" t="s">
        <v>1207</v>
      </c>
    </row>
    <row r="164" spans="1:7">
      <c r="A164" s="29" t="s">
        <v>789</v>
      </c>
      <c r="B164" s="29" t="s">
        <v>1041</v>
      </c>
      <c r="C164" s="29" t="s">
        <v>1208</v>
      </c>
      <c r="E164" s="29" t="s">
        <v>1209</v>
      </c>
      <c r="F164" s="29" t="s">
        <v>1210</v>
      </c>
      <c r="G164" s="29" t="s">
        <v>764</v>
      </c>
    </row>
    <row r="165" spans="1:7">
      <c r="A165" s="29" t="s">
        <v>400</v>
      </c>
      <c r="B165" s="29" t="s">
        <v>756</v>
      </c>
      <c r="C165" s="29" t="s">
        <v>339</v>
      </c>
      <c r="E165" s="29" t="s">
        <v>1211</v>
      </c>
      <c r="F165" s="29" t="s">
        <v>1079</v>
      </c>
      <c r="G165" s="29" t="s">
        <v>1213</v>
      </c>
    </row>
    <row r="166" spans="1:7">
      <c r="A166" s="29" t="s">
        <v>1214</v>
      </c>
      <c r="B166" s="29" t="s">
        <v>1215</v>
      </c>
      <c r="C166" s="29" t="s">
        <v>499</v>
      </c>
      <c r="E166" s="29" t="s">
        <v>1216</v>
      </c>
      <c r="F166" s="29" t="s">
        <v>1217</v>
      </c>
      <c r="G166" s="29" t="s">
        <v>1218</v>
      </c>
    </row>
    <row r="167" spans="1:7">
      <c r="A167" s="29" t="s">
        <v>1057</v>
      </c>
      <c r="B167" s="29" t="s">
        <v>1219</v>
      </c>
      <c r="C167" s="29" t="s">
        <v>1090</v>
      </c>
      <c r="E167" s="29" t="s">
        <v>1221</v>
      </c>
      <c r="F167" s="29" t="s">
        <v>669</v>
      </c>
      <c r="G167" s="29" t="s">
        <v>1223</v>
      </c>
    </row>
    <row r="168" spans="1:7">
      <c r="A168" s="29" t="s">
        <v>496</v>
      </c>
      <c r="B168" s="29" t="s">
        <v>1224</v>
      </c>
      <c r="C168" s="29" t="s">
        <v>805</v>
      </c>
      <c r="E168" s="29" t="s">
        <v>1225</v>
      </c>
      <c r="F168" s="29" t="s">
        <v>937</v>
      </c>
      <c r="G168" s="29" t="s">
        <v>591</v>
      </c>
    </row>
    <row r="169" spans="1:7">
      <c r="A169" s="29" t="s">
        <v>1226</v>
      </c>
      <c r="B169" s="29" t="s">
        <v>1227</v>
      </c>
      <c r="C169" s="29" t="s">
        <v>1228</v>
      </c>
      <c r="E169" s="29" t="s">
        <v>1229</v>
      </c>
      <c r="F169" s="29" t="s">
        <v>362</v>
      </c>
      <c r="G169" s="29" t="s">
        <v>1025</v>
      </c>
    </row>
    <row r="170" spans="1:7">
      <c r="A170" s="29" t="s">
        <v>953</v>
      </c>
      <c r="B170" s="29" t="s">
        <v>846</v>
      </c>
      <c r="C170" s="29" t="s">
        <v>215</v>
      </c>
      <c r="E170" s="29" t="s">
        <v>1230</v>
      </c>
      <c r="F170" s="29" t="s">
        <v>808</v>
      </c>
      <c r="G170" s="29" t="s">
        <v>663</v>
      </c>
    </row>
    <row r="171" spans="1:7">
      <c r="A171" s="29" t="s">
        <v>447</v>
      </c>
      <c r="B171" s="29" t="s">
        <v>907</v>
      </c>
      <c r="C171" s="29" t="s">
        <v>1233</v>
      </c>
      <c r="E171" s="29" t="s">
        <v>1234</v>
      </c>
      <c r="F171" s="29" t="s">
        <v>1235</v>
      </c>
      <c r="G171" s="29" t="s">
        <v>1237</v>
      </c>
    </row>
    <row r="172" spans="1:7">
      <c r="A172" s="29" t="s">
        <v>1238</v>
      </c>
      <c r="B172" s="29" t="s">
        <v>1239</v>
      </c>
      <c r="C172" s="29" t="s">
        <v>1240</v>
      </c>
      <c r="E172" s="29" t="s">
        <v>802</v>
      </c>
      <c r="F172" s="29" t="s">
        <v>158</v>
      </c>
      <c r="G172" s="29" t="s">
        <v>766</v>
      </c>
    </row>
    <row r="173" spans="1:7">
      <c r="A173" s="29" t="s">
        <v>946</v>
      </c>
      <c r="B173" s="29" t="s">
        <v>1242</v>
      </c>
      <c r="C173" s="29" t="s">
        <v>1244</v>
      </c>
      <c r="E173" s="29" t="s">
        <v>1245</v>
      </c>
      <c r="F173" s="29" t="s">
        <v>1246</v>
      </c>
      <c r="G173" s="29" t="s">
        <v>1247</v>
      </c>
    </row>
    <row r="174" spans="1:7">
      <c r="A174" s="29" t="s">
        <v>379</v>
      </c>
      <c r="B174" s="29" t="s">
        <v>219</v>
      </c>
      <c r="C174" s="29" t="s">
        <v>1248</v>
      </c>
      <c r="E174" s="29" t="s">
        <v>1249</v>
      </c>
      <c r="F174" s="29" t="s">
        <v>319</v>
      </c>
      <c r="G174" s="29" t="s">
        <v>1251</v>
      </c>
    </row>
    <row r="175" spans="1:7">
      <c r="A175" s="29" t="s">
        <v>607</v>
      </c>
      <c r="B175" s="29" t="s">
        <v>1252</v>
      </c>
      <c r="C175" s="29" t="s">
        <v>1253</v>
      </c>
      <c r="E175" s="29" t="s">
        <v>505</v>
      </c>
      <c r="F175" s="29" t="s">
        <v>810</v>
      </c>
      <c r="G175" s="29" t="s">
        <v>1254</v>
      </c>
    </row>
    <row r="176" spans="1:7">
      <c r="A176" s="29" t="s">
        <v>962</v>
      </c>
      <c r="B176" s="29" t="s">
        <v>238</v>
      </c>
      <c r="C176" s="29" t="s">
        <v>1255</v>
      </c>
      <c r="E176" s="29" t="s">
        <v>1256</v>
      </c>
      <c r="F176" s="29" t="s">
        <v>1257</v>
      </c>
      <c r="G176" s="29" t="s">
        <v>1059</v>
      </c>
    </row>
    <row r="177" spans="1:7">
      <c r="A177" s="29" t="s">
        <v>1258</v>
      </c>
      <c r="B177" s="29" t="s">
        <v>1259</v>
      </c>
      <c r="C177" s="29" t="s">
        <v>1260</v>
      </c>
      <c r="E177" s="29" t="s">
        <v>1261</v>
      </c>
      <c r="F177" s="29" t="s">
        <v>637</v>
      </c>
      <c r="G177" s="29" t="s">
        <v>873</v>
      </c>
    </row>
    <row r="178" spans="1:7">
      <c r="A178" s="29" t="s">
        <v>716</v>
      </c>
      <c r="B178" s="29" t="s">
        <v>183</v>
      </c>
      <c r="C178" s="29" t="s">
        <v>248</v>
      </c>
      <c r="E178" s="29" t="s">
        <v>1262</v>
      </c>
      <c r="F178" s="29" t="s">
        <v>277</v>
      </c>
      <c r="G178" s="29" t="s">
        <v>1263</v>
      </c>
    </row>
    <row r="179" spans="1:7">
      <c r="A179" s="29" t="s">
        <v>1264</v>
      </c>
      <c r="B179" s="29" t="s">
        <v>1265</v>
      </c>
      <c r="C179" s="29" t="s">
        <v>1266</v>
      </c>
      <c r="E179" s="29" t="s">
        <v>1267</v>
      </c>
      <c r="F179" s="29" t="s">
        <v>1268</v>
      </c>
      <c r="G179" s="29" t="s">
        <v>614</v>
      </c>
    </row>
    <row r="180" spans="1:7">
      <c r="A180" s="29" t="s">
        <v>1146</v>
      </c>
      <c r="B180" s="29" t="s">
        <v>741</v>
      </c>
      <c r="C180" s="29" t="s">
        <v>217</v>
      </c>
      <c r="E180" s="29" t="s">
        <v>1270</v>
      </c>
      <c r="F180" s="29" t="s">
        <v>498</v>
      </c>
      <c r="G180" s="29" t="s">
        <v>848</v>
      </c>
    </row>
    <row r="181" spans="1:7">
      <c r="A181" s="29" t="s">
        <v>105</v>
      </c>
      <c r="B181" s="29" t="s">
        <v>816</v>
      </c>
      <c r="C181" s="29" t="s">
        <v>1272</v>
      </c>
      <c r="E181" s="29" t="s">
        <v>1273</v>
      </c>
      <c r="F181" s="29" t="s">
        <v>1118</v>
      </c>
      <c r="G181" s="29" t="s">
        <v>266</v>
      </c>
    </row>
    <row r="182" spans="1:7">
      <c r="A182" s="29" t="s">
        <v>1274</v>
      </c>
      <c r="B182" s="29" t="s">
        <v>172</v>
      </c>
      <c r="C182" s="29" t="s">
        <v>604</v>
      </c>
      <c r="E182" s="29" t="s">
        <v>1028</v>
      </c>
      <c r="F182" s="29" t="s">
        <v>1221</v>
      </c>
      <c r="G182" s="29" t="s">
        <v>910</v>
      </c>
    </row>
    <row r="183" spans="1:7">
      <c r="A183" s="29" t="s">
        <v>704</v>
      </c>
      <c r="B183" s="29" t="s">
        <v>1276</v>
      </c>
      <c r="C183" s="29" t="s">
        <v>210</v>
      </c>
      <c r="E183" s="29" t="s">
        <v>1277</v>
      </c>
      <c r="F183" s="29" t="s">
        <v>1278</v>
      </c>
      <c r="G183" s="29" t="s">
        <v>1085</v>
      </c>
    </row>
    <row r="184" spans="1:7">
      <c r="A184" s="29" t="s">
        <v>920</v>
      </c>
      <c r="B184" s="29" t="s">
        <v>156</v>
      </c>
      <c r="C184" s="29" t="s">
        <v>1279</v>
      </c>
      <c r="E184" s="29" t="s">
        <v>197</v>
      </c>
      <c r="F184" s="29" t="s">
        <v>871</v>
      </c>
      <c r="G184" s="29" t="s">
        <v>1181</v>
      </c>
    </row>
    <row r="185" spans="1:7">
      <c r="A185" s="29" t="s">
        <v>1280</v>
      </c>
      <c r="B185" s="29" t="s">
        <v>1281</v>
      </c>
      <c r="C185" s="29" t="s">
        <v>1282</v>
      </c>
      <c r="E185" s="29" t="s">
        <v>310</v>
      </c>
      <c r="F185" s="29" t="s">
        <v>1283</v>
      </c>
      <c r="G185" s="29" t="s">
        <v>468</v>
      </c>
    </row>
    <row r="186" spans="1:7">
      <c r="A186" s="29" t="s">
        <v>1284</v>
      </c>
      <c r="B186" s="29" t="s">
        <v>1285</v>
      </c>
      <c r="C186" s="29" t="s">
        <v>1287</v>
      </c>
      <c r="E186" s="29" t="s">
        <v>1288</v>
      </c>
      <c r="F186" s="29" t="s">
        <v>251</v>
      </c>
      <c r="G186" s="29" t="s">
        <v>1289</v>
      </c>
    </row>
    <row r="187" spans="1:7">
      <c r="A187" s="29" t="s">
        <v>1290</v>
      </c>
      <c r="B187" s="29" t="s">
        <v>1291</v>
      </c>
      <c r="C187" s="29" t="s">
        <v>1039</v>
      </c>
      <c r="E187" s="29" t="s">
        <v>193</v>
      </c>
      <c r="F187" s="29" t="s">
        <v>1292</v>
      </c>
      <c r="G187" s="29" t="s">
        <v>330</v>
      </c>
    </row>
    <row r="188" spans="1:7">
      <c r="A188" s="29" t="s">
        <v>1293</v>
      </c>
      <c r="B188" s="29" t="s">
        <v>1294</v>
      </c>
      <c r="C188" s="29" t="s">
        <v>1295</v>
      </c>
      <c r="E188" s="29" t="s">
        <v>1296</v>
      </c>
      <c r="F188" s="29" t="s">
        <v>304</v>
      </c>
      <c r="G188" s="29" t="s">
        <v>1297</v>
      </c>
    </row>
    <row r="189" spans="1:7">
      <c r="A189" s="29" t="s">
        <v>658</v>
      </c>
      <c r="B189" s="29" t="s">
        <v>1095</v>
      </c>
      <c r="C189" s="29" t="s">
        <v>131</v>
      </c>
      <c r="E189" s="29" t="s">
        <v>1298</v>
      </c>
      <c r="F189" s="29" t="s">
        <v>1051</v>
      </c>
      <c r="G189" s="29" t="s">
        <v>315</v>
      </c>
    </row>
    <row r="190" spans="1:7">
      <c r="A190" s="29" t="s">
        <v>1299</v>
      </c>
      <c r="B190" s="29" t="s">
        <v>862</v>
      </c>
      <c r="C190" s="29" t="s">
        <v>1300</v>
      </c>
      <c r="E190" s="29" t="s">
        <v>1301</v>
      </c>
      <c r="F190" s="29" t="s">
        <v>289</v>
      </c>
      <c r="G190" s="29" t="s">
        <v>1303</v>
      </c>
    </row>
    <row r="191" spans="1:7">
      <c r="A191" s="29" t="s">
        <v>1304</v>
      </c>
      <c r="B191" s="29" t="s">
        <v>1141</v>
      </c>
      <c r="C191" s="29" t="s">
        <v>1305</v>
      </c>
      <c r="E191" s="29" t="s">
        <v>1306</v>
      </c>
      <c r="F191" s="29" t="s">
        <v>1307</v>
      </c>
      <c r="G191" s="29" t="s">
        <v>1308</v>
      </c>
    </row>
    <row r="192" spans="1:7">
      <c r="A192" s="29" t="s">
        <v>747</v>
      </c>
      <c r="B192" s="29" t="s">
        <v>1309</v>
      </c>
      <c r="C192" s="29" t="s">
        <v>1310</v>
      </c>
      <c r="E192" s="29" t="s">
        <v>195</v>
      </c>
      <c r="F192" s="29" t="s">
        <v>1311</v>
      </c>
      <c r="G192" s="29" t="s">
        <v>224</v>
      </c>
    </row>
    <row r="193" spans="1:7">
      <c r="A193" s="29" t="s">
        <v>1313</v>
      </c>
      <c r="B193" s="29" t="s">
        <v>1314</v>
      </c>
      <c r="C193" s="29" t="s">
        <v>1315</v>
      </c>
      <c r="E193" s="59">
        <v>44448</v>
      </c>
      <c r="F193" s="29" t="s">
        <v>1316</v>
      </c>
      <c r="G193" s="29" t="s">
        <v>1318</v>
      </c>
    </row>
    <row r="194" spans="1:7">
      <c r="A194" s="29" t="s">
        <v>1319</v>
      </c>
      <c r="B194" s="29" t="s">
        <v>1320</v>
      </c>
      <c r="C194" s="29" t="s">
        <v>1321</v>
      </c>
      <c r="E194" s="29" t="s">
        <v>394</v>
      </c>
      <c r="F194" s="29" t="s">
        <v>1322</v>
      </c>
      <c r="G194" s="29" t="s">
        <v>1106</v>
      </c>
    </row>
    <row r="195" spans="1:7">
      <c r="A195" s="29" t="s">
        <v>1323</v>
      </c>
      <c r="B195" s="29" t="s">
        <v>1218</v>
      </c>
      <c r="C195" s="29" t="s">
        <v>856</v>
      </c>
      <c r="E195" s="29" t="s">
        <v>1324</v>
      </c>
      <c r="F195" s="29" t="s">
        <v>1261</v>
      </c>
      <c r="G195" s="29" t="s">
        <v>1325</v>
      </c>
    </row>
    <row r="196" spans="1:7">
      <c r="A196" s="29" t="s">
        <v>580</v>
      </c>
      <c r="B196" s="29" t="s">
        <v>1326</v>
      </c>
      <c r="C196" s="29" t="s">
        <v>989</v>
      </c>
      <c r="E196" s="29" t="s">
        <v>1327</v>
      </c>
      <c r="F196" s="29" t="s">
        <v>1111</v>
      </c>
      <c r="G196" s="29" t="s">
        <v>1328</v>
      </c>
    </row>
    <row r="197" spans="1:7">
      <c r="A197" s="29" t="s">
        <v>303</v>
      </c>
      <c r="B197" s="29" t="s">
        <v>1329</v>
      </c>
      <c r="C197" s="29" t="s">
        <v>1331</v>
      </c>
      <c r="E197" s="29" t="s">
        <v>209</v>
      </c>
      <c r="F197" s="29" t="s">
        <v>371</v>
      </c>
      <c r="G197" s="29" t="s">
        <v>359</v>
      </c>
    </row>
    <row r="198" spans="1:7">
      <c r="A198" s="29" t="s">
        <v>1255</v>
      </c>
      <c r="B198" s="29" t="s">
        <v>1332</v>
      </c>
      <c r="C198" s="29" t="s">
        <v>1333</v>
      </c>
      <c r="E198" s="29" t="s">
        <v>1334</v>
      </c>
      <c r="F198" s="29" t="s">
        <v>715</v>
      </c>
      <c r="G198" s="29" t="s">
        <v>1336</v>
      </c>
    </row>
    <row r="199" spans="1:7">
      <c r="A199" s="29" t="s">
        <v>755</v>
      </c>
      <c r="B199" s="29" t="s">
        <v>198</v>
      </c>
      <c r="C199" s="29" t="s">
        <v>200</v>
      </c>
      <c r="E199" s="29" t="s">
        <v>1337</v>
      </c>
      <c r="F199" s="29" t="s">
        <v>331</v>
      </c>
      <c r="G199" s="29" t="s">
        <v>958</v>
      </c>
    </row>
    <row r="200" spans="1:7">
      <c r="A200" s="29" t="s">
        <v>1338</v>
      </c>
      <c r="B200" s="29" t="s">
        <v>1170</v>
      </c>
      <c r="C200" s="29" t="s">
        <v>1144</v>
      </c>
      <c r="E200" s="29" t="s">
        <v>991</v>
      </c>
      <c r="F200" s="29" t="s">
        <v>1339</v>
      </c>
      <c r="G200" s="29" t="s">
        <v>483</v>
      </c>
    </row>
    <row r="201" spans="1:7">
      <c r="A201" s="29" t="s">
        <v>1210</v>
      </c>
      <c r="B201" s="29" t="s">
        <v>398</v>
      </c>
      <c r="C201" s="29" t="s">
        <v>1340</v>
      </c>
      <c r="E201" s="29" t="s">
        <v>975</v>
      </c>
      <c r="F201" s="29" t="s">
        <v>1341</v>
      </c>
      <c r="G201" s="29" t="s">
        <v>1343</v>
      </c>
    </row>
    <row r="202" spans="1:7">
      <c r="A202" s="29" t="s">
        <v>983</v>
      </c>
      <c r="B202" s="29" t="s">
        <v>1264</v>
      </c>
      <c r="C202" s="29" t="s">
        <v>1344</v>
      </c>
      <c r="E202" s="29" t="s">
        <v>645</v>
      </c>
      <c r="F202" s="29" t="s">
        <v>164</v>
      </c>
      <c r="G202" s="29" t="s">
        <v>845</v>
      </c>
    </row>
    <row r="203" spans="1:7">
      <c r="A203" s="29" t="s">
        <v>1346</v>
      </c>
      <c r="B203" s="29" t="s">
        <v>1347</v>
      </c>
      <c r="C203" s="29" t="s">
        <v>1152</v>
      </c>
      <c r="E203" s="29" t="s">
        <v>363</v>
      </c>
      <c r="F203" s="29" t="s">
        <v>1114</v>
      </c>
      <c r="G203" s="29" t="s">
        <v>376</v>
      </c>
    </row>
    <row r="204" spans="1:7">
      <c r="A204" s="29" t="s">
        <v>1348</v>
      </c>
      <c r="B204" s="29" t="s">
        <v>1349</v>
      </c>
      <c r="C204" s="29" t="s">
        <v>1350</v>
      </c>
      <c r="E204" s="29" t="s">
        <v>1351</v>
      </c>
      <c r="F204" s="29" t="s">
        <v>1352</v>
      </c>
      <c r="G204" s="29" t="s">
        <v>565</v>
      </c>
    </row>
    <row r="205" spans="1:7">
      <c r="A205" s="29" t="s">
        <v>1353</v>
      </c>
      <c r="B205" s="29" t="s">
        <v>869</v>
      </c>
      <c r="C205" s="29" t="s">
        <v>1355</v>
      </c>
      <c r="E205" s="29" t="s">
        <v>1356</v>
      </c>
      <c r="F205" s="29" t="s">
        <v>162</v>
      </c>
      <c r="G205" s="29" t="s">
        <v>1357</v>
      </c>
    </row>
    <row r="206" spans="1:7">
      <c r="A206" s="29" t="s">
        <v>1283</v>
      </c>
      <c r="B206" s="29" t="s">
        <v>1159</v>
      </c>
      <c r="C206" s="29" t="s">
        <v>1359</v>
      </c>
      <c r="E206" s="29" t="s">
        <v>1360</v>
      </c>
      <c r="F206" s="29" t="s">
        <v>1361</v>
      </c>
      <c r="G206" s="29" t="s">
        <v>234</v>
      </c>
    </row>
    <row r="207" spans="1:7">
      <c r="A207" s="29" t="s">
        <v>1362</v>
      </c>
      <c r="B207" s="29" t="s">
        <v>299</v>
      </c>
      <c r="C207" s="29" t="s">
        <v>890</v>
      </c>
      <c r="E207" s="29" t="s">
        <v>1363</v>
      </c>
      <c r="F207" s="29" t="s">
        <v>1364</v>
      </c>
      <c r="G207" s="29" t="s">
        <v>180</v>
      </c>
    </row>
    <row r="208" spans="1:7">
      <c r="A208" s="29" t="s">
        <v>911</v>
      </c>
      <c r="B208" s="29" t="s">
        <v>1192</v>
      </c>
      <c r="C208" s="29" t="s">
        <v>1365</v>
      </c>
      <c r="E208" s="29" t="s">
        <v>757</v>
      </c>
      <c r="F208" s="29" t="s">
        <v>1366</v>
      </c>
      <c r="G208" s="29" t="s">
        <v>1367</v>
      </c>
    </row>
    <row r="209" spans="1:7">
      <c r="A209" s="29" t="s">
        <v>1368</v>
      </c>
      <c r="B209" s="29" t="s">
        <v>1369</v>
      </c>
      <c r="C209" s="29" t="s">
        <v>1370</v>
      </c>
      <c r="E209" s="29" t="s">
        <v>1302</v>
      </c>
      <c r="F209" s="29" t="s">
        <v>1371</v>
      </c>
      <c r="G209" s="29" t="s">
        <v>803</v>
      </c>
    </row>
    <row r="210" spans="1:7">
      <c r="A210" s="29" t="s">
        <v>1372</v>
      </c>
      <c r="B210" s="29" t="s">
        <v>1373</v>
      </c>
      <c r="C210" s="29" t="s">
        <v>1164</v>
      </c>
      <c r="E210" s="29" t="s">
        <v>1374</v>
      </c>
      <c r="F210" s="29" t="s">
        <v>1375</v>
      </c>
      <c r="G210" s="29" t="s">
        <v>1377</v>
      </c>
    </row>
    <row r="211" spans="1:7">
      <c r="A211" s="29" t="s">
        <v>480</v>
      </c>
      <c r="B211" s="29" t="s">
        <v>1153</v>
      </c>
      <c r="C211" s="29" t="s">
        <v>1378</v>
      </c>
      <c r="E211" s="29" t="s">
        <v>1379</v>
      </c>
      <c r="F211" s="29" t="s">
        <v>1074</v>
      </c>
      <c r="G211" s="29" t="s">
        <v>1380</v>
      </c>
    </row>
    <row r="212" spans="1:7">
      <c r="A212" s="29" t="s">
        <v>588</v>
      </c>
      <c r="B212" s="29" t="s">
        <v>1381</v>
      </c>
      <c r="C212" s="29" t="s">
        <v>635</v>
      </c>
      <c r="E212" s="29" t="s">
        <v>1383</v>
      </c>
      <c r="F212" s="29" t="s">
        <v>1384</v>
      </c>
      <c r="G212" s="29" t="s">
        <v>1385</v>
      </c>
    </row>
    <row r="213" spans="1:7">
      <c r="A213" s="29" t="s">
        <v>568</v>
      </c>
      <c r="B213" s="29" t="s">
        <v>1386</v>
      </c>
      <c r="C213" s="29" t="s">
        <v>1388</v>
      </c>
      <c r="E213" s="29" t="s">
        <v>1389</v>
      </c>
      <c r="F213" s="29" t="s">
        <v>985</v>
      </c>
      <c r="G213" s="29" t="s">
        <v>823</v>
      </c>
    </row>
    <row r="214" spans="1:7">
      <c r="A214" s="29" t="s">
        <v>1391</v>
      </c>
      <c r="B214" s="29" t="s">
        <v>1392</v>
      </c>
      <c r="C214" s="29" t="s">
        <v>1373</v>
      </c>
      <c r="E214" s="29" t="s">
        <v>1317</v>
      </c>
      <c r="F214" s="29" t="s">
        <v>1356</v>
      </c>
      <c r="G214" s="29" t="s">
        <v>1393</v>
      </c>
    </row>
    <row r="215" spans="1:7">
      <c r="A215" s="29" t="s">
        <v>1394</v>
      </c>
      <c r="B215" s="29" t="s">
        <v>1271</v>
      </c>
      <c r="C215" s="29" t="s">
        <v>1275</v>
      </c>
      <c r="E215" s="29" t="s">
        <v>1395</v>
      </c>
      <c r="F215" s="29" t="s">
        <v>1334</v>
      </c>
      <c r="G215" s="29" t="s">
        <v>921</v>
      </c>
    </row>
    <row r="216" spans="1:7">
      <c r="A216" s="29" t="s">
        <v>1397</v>
      </c>
      <c r="B216" s="29" t="s">
        <v>1231</v>
      </c>
      <c r="C216" s="29" t="s">
        <v>1360</v>
      </c>
      <c r="E216" s="29" t="s">
        <v>1398</v>
      </c>
      <c r="F216" s="29" t="s">
        <v>374</v>
      </c>
      <c r="G216" s="29" t="s">
        <v>670</v>
      </c>
    </row>
    <row r="217" spans="1:7">
      <c r="A217" s="29" t="s">
        <v>1235</v>
      </c>
      <c r="B217" s="29" t="s">
        <v>1400</v>
      </c>
      <c r="C217" s="29" t="s">
        <v>1402</v>
      </c>
      <c r="E217" s="29" t="s">
        <v>1403</v>
      </c>
      <c r="F217" s="29" t="s">
        <v>1270</v>
      </c>
      <c r="G217" s="29" t="s">
        <v>1405</v>
      </c>
    </row>
    <row r="218" spans="1:7">
      <c r="A218" s="29" t="s">
        <v>1406</v>
      </c>
      <c r="B218" s="29" t="s">
        <v>1407</v>
      </c>
      <c r="C218" s="29" t="s">
        <v>1408</v>
      </c>
      <c r="E218" s="29" t="s">
        <v>1409</v>
      </c>
      <c r="F218" s="29" t="s">
        <v>1404</v>
      </c>
      <c r="G218" s="29" t="s">
        <v>1410</v>
      </c>
    </row>
    <row r="219" spans="1:7">
      <c r="A219" s="29" t="s">
        <v>733</v>
      </c>
      <c r="B219" s="29" t="s">
        <v>1411</v>
      </c>
      <c r="C219" s="29" t="s">
        <v>1383</v>
      </c>
      <c r="E219" s="29" t="s">
        <v>1413</v>
      </c>
      <c r="F219" s="29" t="s">
        <v>1414</v>
      </c>
      <c r="G219" s="29" t="s">
        <v>1415</v>
      </c>
    </row>
    <row r="220" spans="1:7">
      <c r="A220" s="29" t="s">
        <v>1373</v>
      </c>
      <c r="B220" s="29" t="s">
        <v>636</v>
      </c>
      <c r="C220" s="29" t="s">
        <v>1417</v>
      </c>
      <c r="E220" s="29" t="s">
        <v>664</v>
      </c>
      <c r="F220" s="29" t="s">
        <v>963</v>
      </c>
      <c r="G220" s="29" t="s">
        <v>1418</v>
      </c>
    </row>
    <row r="221" spans="1:7">
      <c r="A221" s="29" t="s">
        <v>1294</v>
      </c>
      <c r="B221" s="29" t="s">
        <v>990</v>
      </c>
      <c r="C221" s="29" t="s">
        <v>1420</v>
      </c>
      <c r="E221" s="29" t="s">
        <v>1421</v>
      </c>
      <c r="F221" s="29" t="s">
        <v>335</v>
      </c>
      <c r="G221" s="29" t="s">
        <v>475</v>
      </c>
    </row>
    <row r="222" spans="1:7">
      <c r="A222" s="29" t="s">
        <v>1392</v>
      </c>
      <c r="B222" s="29" t="s">
        <v>143</v>
      </c>
      <c r="C222" s="29" t="s">
        <v>1423</v>
      </c>
      <c r="E222" s="29" t="s">
        <v>1424</v>
      </c>
      <c r="F222" s="29" t="s">
        <v>1425</v>
      </c>
      <c r="G222" s="29" t="s">
        <v>800</v>
      </c>
    </row>
    <row r="223" spans="1:7">
      <c r="A223" s="29" t="s">
        <v>1427</v>
      </c>
      <c r="B223" s="29" t="s">
        <v>1220</v>
      </c>
      <c r="C223" s="29" t="s">
        <v>1428</v>
      </c>
      <c r="E223" s="29" t="s">
        <v>1343</v>
      </c>
      <c r="F223" s="29" t="s">
        <v>1429</v>
      </c>
      <c r="G223" s="29" t="s">
        <v>341</v>
      </c>
    </row>
    <row r="224" spans="1:7">
      <c r="A224" s="29" t="s">
        <v>1430</v>
      </c>
      <c r="B224" s="29" t="s">
        <v>924</v>
      </c>
      <c r="C224" s="29" t="s">
        <v>874</v>
      </c>
      <c r="E224" s="29" t="s">
        <v>1431</v>
      </c>
      <c r="F224" s="29" t="s">
        <v>1432</v>
      </c>
      <c r="G224" s="29" t="s">
        <v>1433</v>
      </c>
    </row>
    <row r="225" spans="1:7">
      <c r="A225" s="29" t="s">
        <v>1243</v>
      </c>
      <c r="B225" s="29" t="s">
        <v>1434</v>
      </c>
      <c r="C225" s="29" t="s">
        <v>211</v>
      </c>
      <c r="E225" s="29" t="s">
        <v>1435</v>
      </c>
      <c r="F225" s="29" t="s">
        <v>705</v>
      </c>
      <c r="G225" s="29" t="s">
        <v>1298</v>
      </c>
    </row>
    <row r="226" spans="1:7">
      <c r="A226" s="29" t="s">
        <v>1039</v>
      </c>
      <c r="B226" s="29" t="s">
        <v>1104</v>
      </c>
      <c r="C226" s="29" t="s">
        <v>1436</v>
      </c>
      <c r="E226" s="29" t="s">
        <v>298</v>
      </c>
      <c r="F226" s="29" t="s">
        <v>1437</v>
      </c>
      <c r="G226" s="29" t="s">
        <v>1021</v>
      </c>
    </row>
    <row r="227" spans="1:7">
      <c r="A227" s="29" t="s">
        <v>1110</v>
      </c>
      <c r="B227" s="29" t="s">
        <v>1439</v>
      </c>
      <c r="C227" s="29" t="s">
        <v>1440</v>
      </c>
      <c r="E227" s="29" t="s">
        <v>687</v>
      </c>
      <c r="F227" s="29" t="s">
        <v>739</v>
      </c>
      <c r="G227" s="29" t="s">
        <v>1441</v>
      </c>
    </row>
    <row r="228" spans="1:7">
      <c r="A228" s="29" t="s">
        <v>1442</v>
      </c>
      <c r="B228" s="29" t="s">
        <v>726</v>
      </c>
      <c r="C228" s="29" t="s">
        <v>1443</v>
      </c>
      <c r="E228" s="29" t="s">
        <v>1444</v>
      </c>
      <c r="F228" s="29" t="s">
        <v>155</v>
      </c>
      <c r="G228" s="29" t="s">
        <v>711</v>
      </c>
    </row>
    <row r="229" spans="1:7">
      <c r="A229" s="29" t="s">
        <v>739</v>
      </c>
      <c r="B229" s="29" t="s">
        <v>1445</v>
      </c>
      <c r="C229" s="29" t="s">
        <v>1446</v>
      </c>
      <c r="E229" s="29" t="s">
        <v>407</v>
      </c>
      <c r="F229" s="29" t="s">
        <v>1447</v>
      </c>
      <c r="G229" s="29" t="s">
        <v>1412</v>
      </c>
    </row>
    <row r="230" spans="1:7">
      <c r="A230" s="29" t="s">
        <v>1170</v>
      </c>
      <c r="B230" s="29" t="s">
        <v>378</v>
      </c>
      <c r="C230" s="29" t="s">
        <v>1448</v>
      </c>
      <c r="E230" s="29" t="s">
        <v>1449</v>
      </c>
      <c r="F230" s="29" t="s">
        <v>1037</v>
      </c>
      <c r="G230" s="29" t="s">
        <v>587</v>
      </c>
    </row>
    <row r="231" spans="1:7">
      <c r="A231" s="29" t="s">
        <v>1450</v>
      </c>
      <c r="B231" s="29" t="s">
        <v>1451</v>
      </c>
      <c r="C231" s="29" t="s">
        <v>1452</v>
      </c>
      <c r="E231" s="29" t="s">
        <v>1453</v>
      </c>
      <c r="F231" s="29" t="s">
        <v>1454</v>
      </c>
      <c r="G231" s="29" t="s">
        <v>1429</v>
      </c>
    </row>
    <row r="232" spans="1:7">
      <c r="A232" s="29" t="s">
        <v>354</v>
      </c>
      <c r="B232" s="29" t="s">
        <v>1455</v>
      </c>
      <c r="C232" s="29" t="s">
        <v>1457</v>
      </c>
      <c r="E232" s="29" t="s">
        <v>174</v>
      </c>
      <c r="F232" s="29" t="s">
        <v>1458</v>
      </c>
      <c r="G232" s="29" t="s">
        <v>1459</v>
      </c>
    </row>
    <row r="233" spans="1:7">
      <c r="A233" s="29" t="s">
        <v>1460</v>
      </c>
      <c r="B233" s="29" t="s">
        <v>999</v>
      </c>
      <c r="C233" s="29" t="s">
        <v>1461</v>
      </c>
      <c r="E233" s="29" t="s">
        <v>1462</v>
      </c>
      <c r="F233" s="29" t="s">
        <v>139</v>
      </c>
      <c r="G233" s="29" t="s">
        <v>592</v>
      </c>
    </row>
    <row r="234" spans="1:7">
      <c r="A234" s="29" t="s">
        <v>965</v>
      </c>
      <c r="B234" s="29" t="s">
        <v>1367</v>
      </c>
      <c r="C234" s="29" t="s">
        <v>1030</v>
      </c>
      <c r="E234" s="29" t="s">
        <v>340</v>
      </c>
      <c r="F234" s="29" t="s">
        <v>865</v>
      </c>
      <c r="G234" s="29" t="s">
        <v>232</v>
      </c>
    </row>
    <row r="235" spans="1:7">
      <c r="A235" s="29" t="s">
        <v>999</v>
      </c>
      <c r="B235" s="29" t="s">
        <v>1029</v>
      </c>
      <c r="C235" s="29" t="s">
        <v>175</v>
      </c>
      <c r="E235" s="29" t="s">
        <v>1464</v>
      </c>
      <c r="F235" s="29" t="s">
        <v>193</v>
      </c>
      <c r="G235" s="29" t="s">
        <v>669</v>
      </c>
    </row>
    <row r="236" spans="1:7">
      <c r="A236" s="29" t="s">
        <v>1401</v>
      </c>
      <c r="B236" s="29" t="s">
        <v>1465</v>
      </c>
      <c r="C236" s="29" t="s">
        <v>1018</v>
      </c>
      <c r="E236" s="29" t="s">
        <v>1376</v>
      </c>
      <c r="F236" s="29" t="s">
        <v>830</v>
      </c>
      <c r="G236" s="29" t="s">
        <v>1466</v>
      </c>
    </row>
    <row r="237" spans="1:7">
      <c r="A237" s="29" t="s">
        <v>1467</v>
      </c>
      <c r="B237" s="29" t="s">
        <v>1468</v>
      </c>
      <c r="C237" s="29" t="s">
        <v>1469</v>
      </c>
      <c r="E237" s="29" t="s">
        <v>318</v>
      </c>
      <c r="F237" s="29" t="s">
        <v>1470</v>
      </c>
      <c r="G237" s="29" t="s">
        <v>606</v>
      </c>
    </row>
    <row r="238" spans="1:7">
      <c r="A238" s="29" t="s">
        <v>210</v>
      </c>
      <c r="B238" s="29" t="s">
        <v>1471</v>
      </c>
      <c r="C238" s="29" t="s">
        <v>1473</v>
      </c>
      <c r="E238" s="29" t="s">
        <v>1134</v>
      </c>
      <c r="F238" s="29" t="s">
        <v>892</v>
      </c>
      <c r="G238" s="29" t="s">
        <v>1474</v>
      </c>
    </row>
    <row r="239" spans="1:7">
      <c r="A239" s="29" t="s">
        <v>1475</v>
      </c>
      <c r="B239" s="29" t="s">
        <v>1460</v>
      </c>
      <c r="C239" s="29" t="s">
        <v>1342</v>
      </c>
      <c r="E239" s="29" t="s">
        <v>735</v>
      </c>
      <c r="F239" s="29" t="s">
        <v>228</v>
      </c>
      <c r="G239" s="29" t="s">
        <v>1476</v>
      </c>
    </row>
    <row r="240" spans="1:7">
      <c r="A240" s="29" t="s">
        <v>1477</v>
      </c>
      <c r="B240" s="29" t="s">
        <v>1478</v>
      </c>
      <c r="C240" s="29" t="s">
        <v>1479</v>
      </c>
      <c r="E240" s="29" t="s">
        <v>1480</v>
      </c>
      <c r="F240" s="29" t="s">
        <v>1374</v>
      </c>
      <c r="G240" s="29" t="s">
        <v>1481</v>
      </c>
    </row>
    <row r="241" spans="1:7">
      <c r="A241" s="29" t="s">
        <v>1482</v>
      </c>
      <c r="B241" s="29" t="s">
        <v>1483</v>
      </c>
      <c r="C241" s="29" t="s">
        <v>1485</v>
      </c>
      <c r="E241" s="29" t="s">
        <v>1486</v>
      </c>
      <c r="F241" s="29" t="s">
        <v>1487</v>
      </c>
      <c r="G241" s="29" t="s">
        <v>570</v>
      </c>
    </row>
    <row r="242" spans="1:7">
      <c r="A242" s="29" t="s">
        <v>784</v>
      </c>
      <c r="B242" s="29" t="s">
        <v>211</v>
      </c>
      <c r="C242" s="29" t="s">
        <v>600</v>
      </c>
      <c r="E242" s="29" t="s">
        <v>1489</v>
      </c>
      <c r="F242" s="29" t="s">
        <v>1490</v>
      </c>
      <c r="G242" s="29" t="s">
        <v>752</v>
      </c>
    </row>
    <row r="243" spans="1:7">
      <c r="A243" s="29" t="s">
        <v>478</v>
      </c>
      <c r="B243" s="29" t="s">
        <v>1491</v>
      </c>
      <c r="C243" s="29" t="s">
        <v>1492</v>
      </c>
      <c r="E243" s="29" t="s">
        <v>1282</v>
      </c>
      <c r="F243" s="29" t="s">
        <v>1493</v>
      </c>
      <c r="G243" s="29" t="s">
        <v>1089</v>
      </c>
    </row>
    <row r="244" spans="1:7">
      <c r="A244" s="29" t="s">
        <v>699</v>
      </c>
      <c r="B244" s="29" t="s">
        <v>1494</v>
      </c>
      <c r="C244" s="29" t="s">
        <v>1495</v>
      </c>
      <c r="E244" s="29" t="s">
        <v>1163</v>
      </c>
      <c r="F244" s="29" t="s">
        <v>1496</v>
      </c>
      <c r="G244" s="29" t="s">
        <v>1497</v>
      </c>
    </row>
    <row r="245" spans="1:7">
      <c r="A245" s="29" t="s">
        <v>1184</v>
      </c>
      <c r="B245" s="29" t="s">
        <v>1498</v>
      </c>
      <c r="C245" s="29" t="s">
        <v>1499</v>
      </c>
      <c r="E245" s="29" t="s">
        <v>1500</v>
      </c>
      <c r="F245" s="29" t="s">
        <v>226</v>
      </c>
      <c r="G245" s="29" t="s">
        <v>853</v>
      </c>
    </row>
    <row r="246" spans="1:7">
      <c r="A246" s="29" t="s">
        <v>1501</v>
      </c>
      <c r="B246" s="29" t="s">
        <v>1502</v>
      </c>
      <c r="C246" s="29" t="s">
        <v>1503</v>
      </c>
      <c r="E246" s="29" t="s">
        <v>1504</v>
      </c>
      <c r="F246" s="29" t="s">
        <v>652</v>
      </c>
      <c r="G246" s="29" t="s">
        <v>1438</v>
      </c>
    </row>
    <row r="247" spans="1:7">
      <c r="A247" s="29" t="s">
        <v>916</v>
      </c>
      <c r="B247" s="29" t="s">
        <v>949</v>
      </c>
      <c r="C247" s="29" t="s">
        <v>1505</v>
      </c>
      <c r="E247" s="29" t="s">
        <v>1506</v>
      </c>
      <c r="F247" s="29" t="s">
        <v>1507</v>
      </c>
      <c r="G247" s="29" t="s">
        <v>1508</v>
      </c>
    </row>
    <row r="248" spans="1:7">
      <c r="A248" s="29" t="s">
        <v>848</v>
      </c>
      <c r="B248" s="29" t="s">
        <v>1509</v>
      </c>
      <c r="C248" s="29" t="s">
        <v>1510</v>
      </c>
      <c r="E248" s="29" t="s">
        <v>1103</v>
      </c>
      <c r="F248" s="29" t="s">
        <v>365</v>
      </c>
      <c r="G248" s="29" t="s">
        <v>831</v>
      </c>
    </row>
    <row r="249" spans="1:7">
      <c r="A249" s="29" t="s">
        <v>1511</v>
      </c>
      <c r="B249" s="29" t="s">
        <v>983</v>
      </c>
      <c r="C249" s="29" t="s">
        <v>961</v>
      </c>
      <c r="E249" s="29" t="s">
        <v>1513</v>
      </c>
      <c r="F249" s="29" t="s">
        <v>1514</v>
      </c>
      <c r="G249" s="29" t="s">
        <v>1398</v>
      </c>
    </row>
    <row r="250" spans="1:7">
      <c r="A250" s="29" t="s">
        <v>1219</v>
      </c>
      <c r="B250" s="29" t="s">
        <v>1515</v>
      </c>
      <c r="C250" s="29" t="s">
        <v>1516</v>
      </c>
      <c r="E250" s="29" t="s">
        <v>834</v>
      </c>
      <c r="F250" s="29" t="s">
        <v>1517</v>
      </c>
      <c r="G250" s="29" t="s">
        <v>1518</v>
      </c>
    </row>
    <row r="251" spans="1:7">
      <c r="A251" s="29" t="s">
        <v>1519</v>
      </c>
      <c r="B251" s="29" t="s">
        <v>1520</v>
      </c>
      <c r="C251" s="29" t="s">
        <v>1521</v>
      </c>
      <c r="E251" s="29" t="s">
        <v>655</v>
      </c>
      <c r="F251" s="29" t="s">
        <v>1522</v>
      </c>
      <c r="G251" s="29" t="s">
        <v>660</v>
      </c>
    </row>
    <row r="252" spans="1:7">
      <c r="A252" s="29" t="s">
        <v>1523</v>
      </c>
      <c r="B252" s="29" t="s">
        <v>1524</v>
      </c>
      <c r="C252" s="29" t="s">
        <v>1526</v>
      </c>
      <c r="E252" s="29" t="s">
        <v>1390</v>
      </c>
      <c r="F252" s="29" t="s">
        <v>1527</v>
      </c>
      <c r="G252" s="29" t="s">
        <v>1146</v>
      </c>
    </row>
    <row r="253" spans="1:7">
      <c r="A253" s="29" t="s">
        <v>1328</v>
      </c>
      <c r="B253" s="29" t="s">
        <v>1528</v>
      </c>
      <c r="C253" s="29" t="s">
        <v>1530</v>
      </c>
      <c r="E253" s="29" t="s">
        <v>1531</v>
      </c>
      <c r="F253" s="29" t="s">
        <v>1532</v>
      </c>
      <c r="G253" s="29" t="s">
        <v>1533</v>
      </c>
    </row>
    <row r="254" spans="1:7">
      <c r="A254" s="29" t="s">
        <v>493</v>
      </c>
      <c r="B254" s="29" t="s">
        <v>1534</v>
      </c>
      <c r="C254" s="29" t="s">
        <v>1535</v>
      </c>
      <c r="E254" s="29" t="s">
        <v>1165</v>
      </c>
      <c r="F254" s="29" t="s">
        <v>1536</v>
      </c>
      <c r="G254" s="29" t="s">
        <v>1537</v>
      </c>
    </row>
    <row r="255" spans="1:7">
      <c r="A255" s="29" t="s">
        <v>1538</v>
      </c>
      <c r="B255" s="29" t="s">
        <v>1539</v>
      </c>
      <c r="C255" s="29" t="s">
        <v>1192</v>
      </c>
      <c r="E255" s="29" t="s">
        <v>1514</v>
      </c>
      <c r="F255" s="29" t="s">
        <v>1540</v>
      </c>
      <c r="G255" s="29" t="s">
        <v>843</v>
      </c>
    </row>
    <row r="256" spans="1:7">
      <c r="A256" s="29" t="s">
        <v>1541</v>
      </c>
      <c r="B256" s="29" t="s">
        <v>1542</v>
      </c>
      <c r="C256" s="29" t="s">
        <v>1544</v>
      </c>
      <c r="E256" s="29" t="s">
        <v>631</v>
      </c>
      <c r="F256" s="29" t="s">
        <v>1545</v>
      </c>
      <c r="G256" s="29" t="s">
        <v>1546</v>
      </c>
    </row>
    <row r="257" spans="1:7">
      <c r="A257" s="29" t="s">
        <v>1547</v>
      </c>
      <c r="B257" s="29" t="s">
        <v>1548</v>
      </c>
      <c r="C257" s="29" t="s">
        <v>1549</v>
      </c>
      <c r="E257" s="29" t="s">
        <v>1176</v>
      </c>
      <c r="F257" s="29" t="s">
        <v>245</v>
      </c>
      <c r="G257" s="29" t="s">
        <v>228</v>
      </c>
    </row>
    <row r="258" spans="1:7">
      <c r="A258" s="29" t="s">
        <v>484</v>
      </c>
      <c r="B258" s="29" t="s">
        <v>1550</v>
      </c>
      <c r="C258" s="29" t="s">
        <v>1551</v>
      </c>
      <c r="E258" s="29" t="s">
        <v>1212</v>
      </c>
      <c r="F258" s="29" t="s">
        <v>154</v>
      </c>
      <c r="G258" s="29" t="s">
        <v>1552</v>
      </c>
    </row>
    <row r="259" spans="1:7">
      <c r="A259" s="29" t="s">
        <v>869</v>
      </c>
      <c r="B259" s="29" t="s">
        <v>1553</v>
      </c>
      <c r="C259" s="29" t="s">
        <v>1555</v>
      </c>
      <c r="E259" s="29" t="s">
        <v>1556</v>
      </c>
      <c r="F259" s="29" t="s">
        <v>1557</v>
      </c>
      <c r="G259" s="29" t="s">
        <v>776</v>
      </c>
    </row>
    <row r="260" spans="1:7">
      <c r="A260" s="29" t="s">
        <v>1129</v>
      </c>
      <c r="B260" s="29" t="s">
        <v>1558</v>
      </c>
      <c r="C260" s="29" t="s">
        <v>1554</v>
      </c>
      <c r="E260" s="29" t="s">
        <v>1145</v>
      </c>
      <c r="F260" s="29" t="s">
        <v>1559</v>
      </c>
      <c r="G260" s="29" t="s">
        <v>1560</v>
      </c>
    </row>
    <row r="261" spans="1:7">
      <c r="A261" s="29" t="s">
        <v>913</v>
      </c>
      <c r="B261" s="29" t="s">
        <v>1463</v>
      </c>
      <c r="C261" s="29" t="s">
        <v>1299</v>
      </c>
      <c r="E261" s="29" t="s">
        <v>1246</v>
      </c>
      <c r="F261" s="29" t="s">
        <v>484</v>
      </c>
      <c r="G261" s="29" t="s">
        <v>1561</v>
      </c>
    </row>
    <row r="262" spans="1:7">
      <c r="A262" s="29" t="s">
        <v>1562</v>
      </c>
      <c r="B262" s="29" t="s">
        <v>960</v>
      </c>
      <c r="C262" s="29" t="s">
        <v>1250</v>
      </c>
      <c r="E262" s="29" t="s">
        <v>488</v>
      </c>
      <c r="F262" s="29" t="s">
        <v>1563</v>
      </c>
      <c r="G262" s="29" t="s">
        <v>995</v>
      </c>
    </row>
    <row r="263" spans="1:7">
      <c r="A263" s="29" t="s">
        <v>1075</v>
      </c>
      <c r="B263" s="29" t="s">
        <v>1564</v>
      </c>
      <c r="C263" s="29" t="s">
        <v>1565</v>
      </c>
      <c r="E263" s="29" t="s">
        <v>1566</v>
      </c>
      <c r="F263" s="29" t="s">
        <v>940</v>
      </c>
      <c r="G263" s="29" t="s">
        <v>760</v>
      </c>
    </row>
    <row r="264" spans="1:7">
      <c r="A264" s="29" t="s">
        <v>1236</v>
      </c>
      <c r="B264" s="29" t="s">
        <v>171</v>
      </c>
      <c r="C264" s="29" t="s">
        <v>236</v>
      </c>
      <c r="E264" s="29" t="s">
        <v>1009</v>
      </c>
      <c r="F264" s="29" t="s">
        <v>1567</v>
      </c>
      <c r="G264" s="29" t="s">
        <v>1337</v>
      </c>
    </row>
    <row r="265" spans="1:7">
      <c r="A265" s="29" t="s">
        <v>306</v>
      </c>
      <c r="B265" s="29" t="s">
        <v>1244</v>
      </c>
      <c r="C265" s="29" t="s">
        <v>181</v>
      </c>
      <c r="E265" s="29" t="s">
        <v>165</v>
      </c>
      <c r="F265" s="29" t="s">
        <v>784</v>
      </c>
      <c r="G265" s="29" t="s">
        <v>1568</v>
      </c>
    </row>
    <row r="266" spans="1:7">
      <c r="A266" s="29" t="s">
        <v>281</v>
      </c>
      <c r="B266" s="29" t="s">
        <v>1189</v>
      </c>
      <c r="C266" s="29" t="s">
        <v>1569</v>
      </c>
      <c r="E266" s="29" t="s">
        <v>1570</v>
      </c>
      <c r="F266" s="29" t="s">
        <v>1571</v>
      </c>
      <c r="G266" s="29" t="s">
        <v>1122</v>
      </c>
    </row>
    <row r="267" spans="1:7">
      <c r="A267" s="29" t="s">
        <v>672</v>
      </c>
      <c r="B267" s="29" t="s">
        <v>1572</v>
      </c>
      <c r="C267" s="29" t="s">
        <v>1573</v>
      </c>
      <c r="E267" s="29" t="s">
        <v>229</v>
      </c>
      <c r="F267" s="29" t="s">
        <v>1225</v>
      </c>
      <c r="G267" s="29" t="s">
        <v>683</v>
      </c>
    </row>
    <row r="268" spans="1:7">
      <c r="A268" s="29" t="s">
        <v>1115</v>
      </c>
      <c r="B268" s="29" t="s">
        <v>1574</v>
      </c>
      <c r="C268" s="29" t="s">
        <v>1575</v>
      </c>
      <c r="E268" s="29" t="s">
        <v>1576</v>
      </c>
      <c r="F268" s="29" t="s">
        <v>1577</v>
      </c>
      <c r="G268" s="29" t="s">
        <v>1362</v>
      </c>
    </row>
    <row r="269" spans="1:7">
      <c r="A269" s="29" t="s">
        <v>1578</v>
      </c>
      <c r="B269" s="29" t="s">
        <v>1579</v>
      </c>
      <c r="C269" s="29" t="s">
        <v>1580</v>
      </c>
      <c r="E269" s="29" t="s">
        <v>1006</v>
      </c>
      <c r="F269" s="29" t="s">
        <v>1581</v>
      </c>
      <c r="G269" s="29" t="s">
        <v>260</v>
      </c>
    </row>
    <row r="270" spans="1:7">
      <c r="A270" s="29" t="s">
        <v>1582</v>
      </c>
      <c r="B270" s="29" t="s">
        <v>1583</v>
      </c>
      <c r="C270" s="29" t="s">
        <v>1584</v>
      </c>
      <c r="E270" s="29" t="s">
        <v>1571</v>
      </c>
      <c r="F270" s="29" t="s">
        <v>1585</v>
      </c>
      <c r="G270" s="29" t="s">
        <v>1586</v>
      </c>
    </row>
    <row r="271" spans="1:7">
      <c r="A271" s="29" t="s">
        <v>1587</v>
      </c>
      <c r="B271" s="29" t="s">
        <v>1588</v>
      </c>
      <c r="C271" s="29" t="s">
        <v>1590</v>
      </c>
      <c r="E271" s="29" t="s">
        <v>259</v>
      </c>
      <c r="F271" s="29" t="s">
        <v>1591</v>
      </c>
      <c r="G271" s="29" t="s">
        <v>1592</v>
      </c>
    </row>
    <row r="272" spans="1:7">
      <c r="A272" s="29" t="s">
        <v>1387</v>
      </c>
      <c r="B272" s="29" t="s">
        <v>560</v>
      </c>
      <c r="C272" s="29" t="s">
        <v>1593</v>
      </c>
      <c r="E272" s="29" t="s">
        <v>1594</v>
      </c>
      <c r="F272" s="29" t="s">
        <v>1595</v>
      </c>
      <c r="G272" s="29" t="s">
        <v>1596</v>
      </c>
    </row>
    <row r="273" spans="1:7">
      <c r="A273" s="29" t="s">
        <v>1597</v>
      </c>
      <c r="B273" s="29" t="s">
        <v>1398</v>
      </c>
      <c r="C273" s="29" t="s">
        <v>1599</v>
      </c>
      <c r="E273" s="29" t="s">
        <v>919</v>
      </c>
      <c r="F273" s="29" t="s">
        <v>717</v>
      </c>
      <c r="G273" s="29" t="s">
        <v>919</v>
      </c>
    </row>
    <row r="274" spans="1:7">
      <c r="A274" s="29" t="s">
        <v>1195</v>
      </c>
      <c r="B274" s="29" t="s">
        <v>1600</v>
      </c>
      <c r="C274" s="29" t="s">
        <v>334</v>
      </c>
      <c r="E274" s="29" t="s">
        <v>1206</v>
      </c>
      <c r="F274" s="29" t="s">
        <v>482</v>
      </c>
      <c r="G274" s="29" t="s">
        <v>533</v>
      </c>
    </row>
    <row r="275" spans="1:7">
      <c r="A275" s="29" t="s">
        <v>187</v>
      </c>
      <c r="B275" s="29" t="s">
        <v>790</v>
      </c>
      <c r="C275" s="29" t="s">
        <v>1427</v>
      </c>
      <c r="E275" s="29" t="s">
        <v>1550</v>
      </c>
      <c r="F275" s="29" t="s">
        <v>1601</v>
      </c>
      <c r="G275" s="29" t="s">
        <v>560</v>
      </c>
    </row>
    <row r="276" spans="1:7">
      <c r="A276" s="29" t="s">
        <v>706</v>
      </c>
      <c r="B276" s="29" t="s">
        <v>1073</v>
      </c>
      <c r="C276" s="29" t="s">
        <v>1602</v>
      </c>
      <c r="E276" s="29" t="s">
        <v>1603</v>
      </c>
      <c r="F276" s="29" t="s">
        <v>249</v>
      </c>
      <c r="G276" s="29" t="s">
        <v>1604</v>
      </c>
    </row>
    <row r="277" spans="1:7">
      <c r="A277" s="29" t="s">
        <v>1144</v>
      </c>
      <c r="B277" s="29" t="s">
        <v>1605</v>
      </c>
      <c r="C277" s="29" t="s">
        <v>1606</v>
      </c>
      <c r="E277" s="29" t="s">
        <v>1607</v>
      </c>
      <c r="F277" s="29" t="s">
        <v>1608</v>
      </c>
      <c r="G277" s="29" t="s">
        <v>1609</v>
      </c>
    </row>
    <row r="278" spans="1:7">
      <c r="A278" s="29" t="s">
        <v>217</v>
      </c>
      <c r="B278" s="29" t="s">
        <v>1205</v>
      </c>
      <c r="C278" s="29" t="s">
        <v>1610</v>
      </c>
      <c r="E278" s="29" t="s">
        <v>249</v>
      </c>
      <c r="F278" s="29" t="s">
        <v>1611</v>
      </c>
      <c r="G278" s="29" t="s">
        <v>1612</v>
      </c>
    </row>
    <row r="279" spans="1:7">
      <c r="A279" s="29" t="s">
        <v>1355</v>
      </c>
      <c r="B279" s="29" t="s">
        <v>1613</v>
      </c>
      <c r="C279" s="29" t="s">
        <v>818</v>
      </c>
      <c r="E279" s="29" t="s">
        <v>1614</v>
      </c>
      <c r="F279" s="29" t="s">
        <v>826</v>
      </c>
      <c r="G279" s="29" t="s">
        <v>722</v>
      </c>
    </row>
    <row r="280" spans="1:7">
      <c r="A280" s="29" t="s">
        <v>1615</v>
      </c>
      <c r="B280" s="29" t="s">
        <v>1616</v>
      </c>
      <c r="C280" s="29" t="s">
        <v>1236</v>
      </c>
      <c r="E280" s="29" t="s">
        <v>1564</v>
      </c>
      <c r="F280" s="29" t="s">
        <v>1617</v>
      </c>
      <c r="G280" s="29" t="s">
        <v>983</v>
      </c>
    </row>
    <row r="281" spans="1:7">
      <c r="A281" s="29" t="s">
        <v>1618</v>
      </c>
      <c r="B281" s="29" t="s">
        <v>1619</v>
      </c>
      <c r="C281" s="29" t="s">
        <v>361</v>
      </c>
      <c r="E281" s="29" t="s">
        <v>329</v>
      </c>
      <c r="F281" s="29" t="s">
        <v>130</v>
      </c>
      <c r="G281" s="29" t="s">
        <v>1125</v>
      </c>
    </row>
    <row r="282" spans="1:7">
      <c r="A282" s="29" t="s">
        <v>1620</v>
      </c>
      <c r="B282" s="29" t="s">
        <v>1621</v>
      </c>
      <c r="C282" s="29" t="s">
        <v>1368</v>
      </c>
      <c r="E282" s="29" t="s">
        <v>1622</v>
      </c>
      <c r="F282" s="29" t="s">
        <v>1623</v>
      </c>
      <c r="G282" s="29" t="s">
        <v>555</v>
      </c>
    </row>
    <row r="283" spans="1:7">
      <c r="A283" s="29" t="s">
        <v>1624</v>
      </c>
      <c r="B283" s="29" t="s">
        <v>213</v>
      </c>
      <c r="C283" s="29" t="s">
        <v>1626</v>
      </c>
      <c r="E283" s="29" t="s">
        <v>1627</v>
      </c>
      <c r="F283" s="29" t="s">
        <v>357</v>
      </c>
      <c r="G283" s="29" t="s">
        <v>1628</v>
      </c>
    </row>
    <row r="284" spans="1:7">
      <c r="A284" s="29" t="s">
        <v>681</v>
      </c>
      <c r="B284" s="29" t="s">
        <v>1629</v>
      </c>
      <c r="C284" s="29" t="s">
        <v>1630</v>
      </c>
      <c r="E284" s="29" t="s">
        <v>1631</v>
      </c>
      <c r="F284" s="29" t="s">
        <v>1632</v>
      </c>
      <c r="G284" s="29" t="s">
        <v>1633</v>
      </c>
    </row>
    <row r="285" spans="1:7">
      <c r="A285" s="29" t="s">
        <v>941</v>
      </c>
      <c r="B285" s="29" t="s">
        <v>1634</v>
      </c>
      <c r="C285" s="29" t="s">
        <v>347</v>
      </c>
      <c r="E285" s="29" t="s">
        <v>207</v>
      </c>
      <c r="F285" s="29" t="s">
        <v>1636</v>
      </c>
      <c r="G285" s="29" t="s">
        <v>144</v>
      </c>
    </row>
    <row r="286" spans="1:7">
      <c r="A286" s="29" t="s">
        <v>790</v>
      </c>
      <c r="B286" s="29" t="s">
        <v>1637</v>
      </c>
      <c r="C286" s="29" t="s">
        <v>1616</v>
      </c>
      <c r="E286" s="29" t="s">
        <v>191</v>
      </c>
      <c r="F286" s="29" t="s">
        <v>375</v>
      </c>
      <c r="G286" s="29" t="s">
        <v>820</v>
      </c>
    </row>
    <row r="287" spans="1:7">
      <c r="A287" s="29" t="s">
        <v>1638</v>
      </c>
      <c r="B287" s="29" t="s">
        <v>1419</v>
      </c>
      <c r="C287" s="29" t="s">
        <v>1639</v>
      </c>
      <c r="E287" s="29" t="s">
        <v>1640</v>
      </c>
      <c r="F287" s="29" t="s">
        <v>1641</v>
      </c>
      <c r="G287" s="29" t="s">
        <v>1642</v>
      </c>
    </row>
    <row r="288" spans="1:7">
      <c r="A288" s="29" t="s">
        <v>360</v>
      </c>
      <c r="B288" s="29" t="s">
        <v>1643</v>
      </c>
      <c r="C288" s="29" t="s">
        <v>1644</v>
      </c>
      <c r="E288" s="29" t="s">
        <v>489</v>
      </c>
      <c r="F288" s="29" t="s">
        <v>323</v>
      </c>
      <c r="G288" s="29" t="s">
        <v>1645</v>
      </c>
    </row>
    <row r="289" spans="1:7">
      <c r="A289" s="29" t="s">
        <v>1646</v>
      </c>
      <c r="B289" s="29" t="s">
        <v>1647</v>
      </c>
      <c r="C289" s="29" t="s">
        <v>1635</v>
      </c>
      <c r="E289" s="29" t="s">
        <v>877</v>
      </c>
      <c r="F289" s="29" t="s">
        <v>1648</v>
      </c>
      <c r="G289" s="29" t="s">
        <v>1649</v>
      </c>
    </row>
    <row r="290" spans="1:7">
      <c r="A290" s="29" t="s">
        <v>885</v>
      </c>
      <c r="B290" s="29" t="s">
        <v>1650</v>
      </c>
      <c r="C290" s="29" t="s">
        <v>1060</v>
      </c>
      <c r="E290" s="29" t="s">
        <v>1652</v>
      </c>
      <c r="F290" s="29" t="s">
        <v>301</v>
      </c>
      <c r="G290" s="29" t="s">
        <v>1653</v>
      </c>
    </row>
    <row r="291" spans="1:7">
      <c r="A291" s="29" t="s">
        <v>1654</v>
      </c>
      <c r="B291" s="29" t="s">
        <v>1655</v>
      </c>
      <c r="C291" s="29" t="s">
        <v>1312</v>
      </c>
      <c r="E291" s="29" t="s">
        <v>1656</v>
      </c>
      <c r="F291" s="29" t="s">
        <v>168</v>
      </c>
      <c r="G291" s="29" t="s">
        <v>1657</v>
      </c>
    </row>
    <row r="292" spans="1:7">
      <c r="A292" s="29" t="s">
        <v>966</v>
      </c>
      <c r="B292" s="29" t="s">
        <v>1658</v>
      </c>
      <c r="C292" s="29" t="s">
        <v>1445</v>
      </c>
      <c r="E292" s="29" t="s">
        <v>1659</v>
      </c>
      <c r="F292" s="29" t="s">
        <v>1236</v>
      </c>
      <c r="G292" s="29" t="s">
        <v>1215</v>
      </c>
    </row>
    <row r="293" spans="1:7">
      <c r="A293" s="29" t="s">
        <v>1660</v>
      </c>
      <c r="B293" s="29" t="s">
        <v>1661</v>
      </c>
      <c r="C293" s="29" t="s">
        <v>1662</v>
      </c>
      <c r="E293" s="29" t="s">
        <v>1663</v>
      </c>
      <c r="F293" s="29" t="s">
        <v>1664</v>
      </c>
      <c r="G293" s="29" t="s">
        <v>894</v>
      </c>
    </row>
    <row r="294" spans="1:7">
      <c r="A294" s="29" t="s">
        <v>1416</v>
      </c>
      <c r="B294" s="29" t="s">
        <v>671</v>
      </c>
      <c r="C294" s="29" t="s">
        <v>1665</v>
      </c>
      <c r="E294" s="29" t="s">
        <v>1666</v>
      </c>
      <c r="F294" s="29" t="s">
        <v>328</v>
      </c>
      <c r="G294" s="29" t="s">
        <v>1667</v>
      </c>
    </row>
    <row r="295" spans="1:7">
      <c r="A295" s="29" t="s">
        <v>1668</v>
      </c>
      <c r="B295" s="29" t="s">
        <v>1290</v>
      </c>
      <c r="C295" s="29" t="s">
        <v>1669</v>
      </c>
      <c r="E295" s="29" t="s">
        <v>190</v>
      </c>
      <c r="F295" s="29" t="s">
        <v>1670</v>
      </c>
      <c r="G295" s="29" t="s">
        <v>1671</v>
      </c>
    </row>
    <row r="296" spans="1:7">
      <c r="A296" s="29" t="s">
        <v>564</v>
      </c>
      <c r="B296" s="29" t="s">
        <v>1672</v>
      </c>
      <c r="C296" s="29" t="s">
        <v>1673</v>
      </c>
      <c r="E296" s="29" t="s">
        <v>1674</v>
      </c>
      <c r="F296" s="29" t="s">
        <v>1675</v>
      </c>
      <c r="G296" s="57"/>
    </row>
    <row r="297" spans="1:7">
      <c r="A297" s="29" t="s">
        <v>792</v>
      </c>
      <c r="B297" s="29" t="s">
        <v>192</v>
      </c>
      <c r="C297" s="29" t="s">
        <v>1363</v>
      </c>
      <c r="E297" s="29" t="s">
        <v>1676</v>
      </c>
      <c r="F297" s="29" t="s">
        <v>349</v>
      </c>
      <c r="G297" s="29" t="s">
        <v>1677</v>
      </c>
    </row>
    <row r="298" spans="1:7">
      <c r="A298" s="29" t="s">
        <v>212</v>
      </c>
      <c r="B298" s="29" t="s">
        <v>1678</v>
      </c>
      <c r="C298" s="29" t="s">
        <v>1679</v>
      </c>
      <c r="E298" s="29" t="s">
        <v>1136</v>
      </c>
      <c r="F298" s="29" t="s">
        <v>1211</v>
      </c>
      <c r="G298" s="29" t="s">
        <v>1680</v>
      </c>
    </row>
    <row r="299" spans="1:7">
      <c r="A299" s="29" t="s">
        <v>823</v>
      </c>
      <c r="B299" s="29" t="s">
        <v>1681</v>
      </c>
      <c r="C299" s="29" t="s">
        <v>1682</v>
      </c>
      <c r="E299" s="29" t="s">
        <v>1426</v>
      </c>
      <c r="F299" s="29" t="s">
        <v>1683</v>
      </c>
      <c r="G299" s="29" t="s">
        <v>1684</v>
      </c>
    </row>
    <row r="300" spans="1:7">
      <c r="A300" s="29" t="s">
        <v>1404</v>
      </c>
      <c r="B300" s="29" t="s">
        <v>1685</v>
      </c>
      <c r="C300" s="29" t="s">
        <v>1686</v>
      </c>
      <c r="E300" s="29" t="s">
        <v>1147</v>
      </c>
      <c r="F300" s="29" t="s">
        <v>1687</v>
      </c>
      <c r="G300" s="29" t="s">
        <v>493</v>
      </c>
    </row>
    <row r="301" spans="1:7">
      <c r="A301" s="29" t="s">
        <v>1529</v>
      </c>
      <c r="B301" s="29" t="s">
        <v>522</v>
      </c>
      <c r="C301" s="29" t="s">
        <v>1109</v>
      </c>
      <c r="E301" s="29" t="s">
        <v>1185</v>
      </c>
      <c r="F301" s="29" t="s">
        <v>1688</v>
      </c>
      <c r="G301" s="29" t="s">
        <v>1072</v>
      </c>
    </row>
    <row r="302" spans="1:7">
      <c r="A302" s="29" t="s">
        <v>271</v>
      </c>
      <c r="B302" s="29" t="s">
        <v>279</v>
      </c>
      <c r="C302" s="29" t="s">
        <v>402</v>
      </c>
      <c r="E302" s="29" t="s">
        <v>1689</v>
      </c>
      <c r="F302" s="29" t="s">
        <v>1690</v>
      </c>
      <c r="G302" s="29" t="s">
        <v>1691</v>
      </c>
    </row>
    <row r="303" spans="1:7">
      <c r="A303" s="29" t="s">
        <v>1621</v>
      </c>
      <c r="B303" s="29" t="s">
        <v>1692</v>
      </c>
      <c r="C303" s="29" t="s">
        <v>1693</v>
      </c>
      <c r="E303" s="29" t="s">
        <v>1694</v>
      </c>
      <c r="F303" s="29" t="s">
        <v>253</v>
      </c>
      <c r="G303" s="29" t="s">
        <v>892</v>
      </c>
    </row>
    <row r="304" spans="1:7">
      <c r="A304" s="29" t="s">
        <v>1598</v>
      </c>
      <c r="B304" s="29" t="s">
        <v>687</v>
      </c>
      <c r="C304" s="29" t="s">
        <v>955</v>
      </c>
      <c r="E304" s="29" t="s">
        <v>1695</v>
      </c>
      <c r="F304" s="29" t="s">
        <v>1438</v>
      </c>
      <c r="G304" s="29" t="s">
        <v>942</v>
      </c>
    </row>
    <row r="305" spans="1:7">
      <c r="A305" s="29" t="s">
        <v>1696</v>
      </c>
      <c r="B305" s="29" t="s">
        <v>231</v>
      </c>
      <c r="C305" s="29" t="s">
        <v>1224</v>
      </c>
      <c r="E305" s="29" t="s">
        <v>371</v>
      </c>
      <c r="F305" s="29" t="s">
        <v>1697</v>
      </c>
      <c r="G305" s="29" t="s">
        <v>1698</v>
      </c>
    </row>
    <row r="306" spans="1:7">
      <c r="A306" s="29" t="s">
        <v>316</v>
      </c>
      <c r="B306" s="29" t="s">
        <v>1699</v>
      </c>
      <c r="C306" s="29" t="s">
        <v>1700</v>
      </c>
      <c r="E306" s="29" t="s">
        <v>1701</v>
      </c>
      <c r="F306" s="29" t="s">
        <v>1212</v>
      </c>
      <c r="G306" s="29" t="s">
        <v>783</v>
      </c>
    </row>
    <row r="307" spans="1:7">
      <c r="A307" s="29" t="s">
        <v>280</v>
      </c>
      <c r="B307" s="29" t="s">
        <v>1702</v>
      </c>
      <c r="C307" s="29" t="s">
        <v>1703</v>
      </c>
      <c r="E307" s="29" t="s">
        <v>387</v>
      </c>
      <c r="F307" s="29" t="s">
        <v>283</v>
      </c>
      <c r="G307" s="29" t="s">
        <v>714</v>
      </c>
    </row>
    <row r="308" spans="1:7">
      <c r="A308" s="29" t="s">
        <v>1083</v>
      </c>
      <c r="B308" s="29" t="s">
        <v>1704</v>
      </c>
      <c r="C308" s="29" t="s">
        <v>1705</v>
      </c>
      <c r="E308" s="29" t="s">
        <v>1208</v>
      </c>
      <c r="F308" s="29" t="s">
        <v>1706</v>
      </c>
      <c r="G308" s="29" t="s">
        <v>1707</v>
      </c>
    </row>
    <row r="309" spans="1:7">
      <c r="A309" s="29"/>
      <c r="B309" s="29" t="s">
        <v>1708</v>
      </c>
      <c r="C309" s="29" t="s">
        <v>1709</v>
      </c>
      <c r="E309" s="29" t="s">
        <v>1710</v>
      </c>
      <c r="F309" s="29" t="s">
        <v>620</v>
      </c>
      <c r="G309" s="29" t="s">
        <v>1547</v>
      </c>
    </row>
    <row r="310" spans="1:7">
      <c r="A310" s="29"/>
      <c r="B310" s="29" t="s">
        <v>1711</v>
      </c>
      <c r="C310" s="29" t="s">
        <v>1712</v>
      </c>
      <c r="E310" s="29" t="s">
        <v>130</v>
      </c>
      <c r="F310" s="29" t="s">
        <v>1000</v>
      </c>
      <c r="G310" s="29" t="s">
        <v>1713</v>
      </c>
    </row>
    <row r="311" spans="1:7">
      <c r="A311" s="29"/>
      <c r="B311" s="29" t="s">
        <v>1714</v>
      </c>
      <c r="C311" s="29" t="s">
        <v>1715</v>
      </c>
      <c r="E311" s="29" t="s">
        <v>274</v>
      </c>
      <c r="F311" s="29" t="s">
        <v>1032</v>
      </c>
      <c r="G311" s="29" t="s">
        <v>1655</v>
      </c>
    </row>
    <row r="312" spans="1:7">
      <c r="A312" s="29"/>
      <c r="B312" s="29" t="s">
        <v>1716</v>
      </c>
      <c r="C312" s="29" t="s">
        <v>1717</v>
      </c>
      <c r="E312" s="29" t="s">
        <v>142</v>
      </c>
      <c r="F312" s="29" t="s">
        <v>1718</v>
      </c>
      <c r="G312" s="29" t="s">
        <v>1140</v>
      </c>
    </row>
    <row r="313" spans="1:7">
      <c r="A313" s="29"/>
      <c r="B313" s="29" t="s">
        <v>1109</v>
      </c>
      <c r="C313" s="29" t="s">
        <v>1719</v>
      </c>
      <c r="E313" s="29" t="s">
        <v>393</v>
      </c>
      <c r="F313" s="29" t="s">
        <v>106</v>
      </c>
      <c r="G313" s="29" t="s">
        <v>1234</v>
      </c>
    </row>
    <row r="314" spans="1:7">
      <c r="A314" s="29"/>
      <c r="B314" s="29" t="s">
        <v>1610</v>
      </c>
      <c r="C314" s="29" t="s">
        <v>1720</v>
      </c>
      <c r="E314" s="29" t="s">
        <v>1721</v>
      </c>
      <c r="F314" s="29" t="s">
        <v>302</v>
      </c>
      <c r="G314" s="29" t="s">
        <v>937</v>
      </c>
    </row>
    <row r="315" spans="1:7">
      <c r="A315" s="29"/>
      <c r="B315" s="29" t="s">
        <v>1722</v>
      </c>
      <c r="C315" s="29" t="s">
        <v>1723</v>
      </c>
      <c r="E315" s="29" t="s">
        <v>389</v>
      </c>
      <c r="F315" s="29" t="s">
        <v>285</v>
      </c>
      <c r="G315" s="29" t="s">
        <v>161</v>
      </c>
    </row>
    <row r="316" spans="1:7">
      <c r="A316" s="29"/>
      <c r="B316" s="29" t="s">
        <v>470</v>
      </c>
      <c r="C316" s="29" t="s">
        <v>1724</v>
      </c>
      <c r="E316" s="29" t="s">
        <v>1725</v>
      </c>
      <c r="F316" s="29" t="s">
        <v>1726</v>
      </c>
      <c r="G316" s="29" t="s">
        <v>1727</v>
      </c>
    </row>
    <row r="317" spans="1:7">
      <c r="A317" s="29"/>
      <c r="B317" s="29" t="s">
        <v>1728</v>
      </c>
      <c r="C317" s="29" t="s">
        <v>1003</v>
      </c>
      <c r="E317" s="29" t="s">
        <v>1729</v>
      </c>
      <c r="F317" s="29" t="s">
        <v>1730</v>
      </c>
      <c r="G317" s="29" t="s">
        <v>1731</v>
      </c>
    </row>
    <row r="318" spans="1:7">
      <c r="A318" s="29"/>
      <c r="B318" s="29" t="s">
        <v>1732</v>
      </c>
      <c r="C318" s="29" t="s">
        <v>1478</v>
      </c>
      <c r="E318" s="29" t="s">
        <v>184</v>
      </c>
      <c r="F318" s="29" t="s">
        <v>1230</v>
      </c>
      <c r="G318" s="29" t="s">
        <v>1733</v>
      </c>
    </row>
    <row r="319" spans="1:7">
      <c r="A319" s="29"/>
      <c r="B319" s="29" t="s">
        <v>903</v>
      </c>
      <c r="C319" s="29" t="s">
        <v>157</v>
      </c>
      <c r="E319" s="29" t="s">
        <v>884</v>
      </c>
      <c r="F319" s="29" t="s">
        <v>361</v>
      </c>
      <c r="G319" s="29" t="s">
        <v>1734</v>
      </c>
    </row>
    <row r="320" spans="1:7">
      <c r="A320" s="29"/>
      <c r="B320" s="29" t="s">
        <v>1735</v>
      </c>
      <c r="C320" s="29" t="s">
        <v>598</v>
      </c>
      <c r="E320" s="29" t="s">
        <v>971</v>
      </c>
      <c r="F320" s="29" t="s">
        <v>1736</v>
      </c>
      <c r="G320" s="29" t="s">
        <v>699</v>
      </c>
    </row>
    <row r="321" spans="1:7">
      <c r="A321" s="29"/>
      <c r="B321" s="29" t="s">
        <v>1635</v>
      </c>
      <c r="C321" s="29" t="s">
        <v>399</v>
      </c>
      <c r="E321" s="29" t="s">
        <v>247</v>
      </c>
      <c r="F321" s="29" t="s">
        <v>751</v>
      </c>
      <c r="G321" s="29" t="s">
        <v>576</v>
      </c>
    </row>
    <row r="322" spans="1:7">
      <c r="A322" s="29"/>
      <c r="B322" s="29" t="s">
        <v>1737</v>
      </c>
      <c r="C322" s="29" t="s">
        <v>1077</v>
      </c>
      <c r="E322" s="29" t="s">
        <v>1738</v>
      </c>
      <c r="F322" s="29" t="s">
        <v>1739</v>
      </c>
      <c r="G322" s="29" t="s">
        <v>1740</v>
      </c>
    </row>
    <row r="323" spans="1:7">
      <c r="A323" s="29"/>
      <c r="B323" s="29" t="s">
        <v>1201</v>
      </c>
      <c r="C323" s="29" t="s">
        <v>889</v>
      </c>
      <c r="E323" s="29" t="s">
        <v>1741</v>
      </c>
      <c r="F323" s="29" t="s">
        <v>806</v>
      </c>
      <c r="G323" s="29" t="s">
        <v>1256</v>
      </c>
    </row>
    <row r="324" spans="1:7">
      <c r="A324" s="29"/>
      <c r="B324" s="29" t="s">
        <v>1742</v>
      </c>
      <c r="C324" s="29" t="s">
        <v>1743</v>
      </c>
      <c r="E324" s="29" t="s">
        <v>1512</v>
      </c>
      <c r="F324" s="29" t="s">
        <v>771</v>
      </c>
      <c r="G324" s="29" t="s">
        <v>899</v>
      </c>
    </row>
    <row r="325" spans="1:7">
      <c r="A325" s="29"/>
      <c r="B325" s="29" t="s">
        <v>1505</v>
      </c>
      <c r="C325" s="29" t="s">
        <v>1744</v>
      </c>
      <c r="E325" s="29" t="s">
        <v>928</v>
      </c>
      <c r="F325" s="29" t="s">
        <v>1745</v>
      </c>
      <c r="G325" s="29" t="s">
        <v>1746</v>
      </c>
    </row>
    <row r="326" spans="1:7">
      <c r="A326" s="29"/>
      <c r="B326" s="29" t="s">
        <v>1005</v>
      </c>
      <c r="C326" s="29" t="s">
        <v>1747</v>
      </c>
      <c r="E326" s="29" t="s">
        <v>1470</v>
      </c>
      <c r="F326" s="29" t="s">
        <v>1748</v>
      </c>
      <c r="G326" s="29" t="s">
        <v>644</v>
      </c>
    </row>
    <row r="327" spans="1:7">
      <c r="A327" s="29"/>
      <c r="B327" s="29" t="s">
        <v>1749</v>
      </c>
      <c r="C327" s="29" t="s">
        <v>1750</v>
      </c>
      <c r="E327" s="29" t="s">
        <v>397</v>
      </c>
      <c r="F327" s="29" t="s">
        <v>256</v>
      </c>
      <c r="G327" s="29" t="s">
        <v>631</v>
      </c>
    </row>
    <row r="328" spans="1:7">
      <c r="A328" s="29"/>
      <c r="B328" s="29" t="s">
        <v>1355</v>
      </c>
      <c r="C328" s="29" t="s">
        <v>1751</v>
      </c>
      <c r="E328" s="29" t="s">
        <v>778</v>
      </c>
      <c r="F328" s="29" t="s">
        <v>1752</v>
      </c>
      <c r="G328" s="29" t="s">
        <v>1753</v>
      </c>
    </row>
    <row r="329" spans="1:7">
      <c r="A329" s="29"/>
      <c r="B329" s="29" t="s">
        <v>1754</v>
      </c>
      <c r="C329" s="29" t="s">
        <v>1755</v>
      </c>
      <c r="E329" s="29" t="s">
        <v>325</v>
      </c>
      <c r="F329" s="29" t="s">
        <v>1756</v>
      </c>
      <c r="G329" s="29" t="s">
        <v>1757</v>
      </c>
    </row>
    <row r="330" spans="1:7">
      <c r="A330" s="29"/>
      <c r="B330" s="29" t="s">
        <v>1758</v>
      </c>
      <c r="C330" s="29" t="s">
        <v>252</v>
      </c>
      <c r="E330" s="29" t="s">
        <v>759</v>
      </c>
      <c r="F330" s="29" t="s">
        <v>406</v>
      </c>
      <c r="G330" s="29" t="s">
        <v>1759</v>
      </c>
    </row>
    <row r="331" spans="1:7">
      <c r="A331" s="29"/>
      <c r="B331" s="29" t="s">
        <v>1241</v>
      </c>
      <c r="C331" s="29" t="s">
        <v>1608</v>
      </c>
      <c r="E331" s="29" t="s">
        <v>177</v>
      </c>
      <c r="F331" s="29" t="s">
        <v>1760</v>
      </c>
      <c r="G331" s="29" t="s">
        <v>1761</v>
      </c>
    </row>
    <row r="332" spans="1:7">
      <c r="A332" s="29"/>
      <c r="B332" s="29" t="s">
        <v>385</v>
      </c>
      <c r="C332" s="29" t="s">
        <v>1762</v>
      </c>
      <c r="E332" s="29" t="s">
        <v>587</v>
      </c>
      <c r="F332" s="29" t="s">
        <v>1763</v>
      </c>
      <c r="G332" s="29" t="s">
        <v>279</v>
      </c>
    </row>
    <row r="333" spans="1:7">
      <c r="A333" s="29"/>
      <c r="B333" s="29" t="s">
        <v>1764</v>
      </c>
      <c r="C333" s="29" t="s">
        <v>1765</v>
      </c>
      <c r="E333" s="29"/>
      <c r="F333" s="29" t="s">
        <v>1766</v>
      </c>
      <c r="G333" s="29" t="s">
        <v>1232</v>
      </c>
    </row>
    <row r="334" spans="1:7">
      <c r="A334" s="29"/>
      <c r="B334" s="29" t="s">
        <v>1767</v>
      </c>
      <c r="C334" s="29" t="s">
        <v>817</v>
      </c>
      <c r="E334" s="29"/>
      <c r="F334" s="29" t="s">
        <v>370</v>
      </c>
      <c r="G334" s="29" t="s">
        <v>1101</v>
      </c>
    </row>
    <row r="335" spans="1:7">
      <c r="A335" s="29"/>
      <c r="B335" s="29" t="s">
        <v>1768</v>
      </c>
      <c r="C335" s="29" t="s">
        <v>1769</v>
      </c>
      <c r="E335" s="29"/>
      <c r="F335" s="29" t="s">
        <v>968</v>
      </c>
      <c r="G335" s="29" t="s">
        <v>1770</v>
      </c>
    </row>
    <row r="336" spans="1:7">
      <c r="A336" s="29"/>
      <c r="B336" s="29" t="s">
        <v>286</v>
      </c>
      <c r="C336" s="29" t="s">
        <v>1771</v>
      </c>
      <c r="E336" s="29"/>
      <c r="F336" s="29" t="s">
        <v>860</v>
      </c>
      <c r="G336" s="29" t="s">
        <v>742</v>
      </c>
    </row>
    <row r="337" spans="1:7">
      <c r="A337" s="29"/>
      <c r="B337" s="29" t="s">
        <v>1772</v>
      </c>
      <c r="C337" s="29" t="s">
        <v>1406</v>
      </c>
      <c r="E337" s="29"/>
      <c r="F337" s="29" t="s">
        <v>1773</v>
      </c>
      <c r="G337" s="29" t="s">
        <v>379</v>
      </c>
    </row>
    <row r="338" spans="1:7">
      <c r="A338" s="29"/>
      <c r="B338" s="29" t="s">
        <v>1774</v>
      </c>
      <c r="C338" s="29" t="s">
        <v>982</v>
      </c>
      <c r="E338" s="29"/>
      <c r="F338" s="29" t="s">
        <v>1775</v>
      </c>
      <c r="G338" s="29" t="s">
        <v>814</v>
      </c>
    </row>
    <row r="339" spans="1:7">
      <c r="A339" s="29"/>
      <c r="B339" s="29" t="s">
        <v>1776</v>
      </c>
      <c r="C339" s="29" t="s">
        <v>1777</v>
      </c>
      <c r="E339" s="29"/>
      <c r="F339" s="29" t="s">
        <v>1778</v>
      </c>
      <c r="G339" s="29" t="s">
        <v>1779</v>
      </c>
    </row>
    <row r="340" spans="1:7">
      <c r="A340" s="29"/>
      <c r="B340" s="29" t="s">
        <v>281</v>
      </c>
      <c r="C340" s="29" t="s">
        <v>1780</v>
      </c>
      <c r="E340" s="29"/>
      <c r="F340" s="29" t="s">
        <v>343</v>
      </c>
      <c r="G340" s="29" t="s">
        <v>1576</v>
      </c>
    </row>
    <row r="341" spans="1:7">
      <c r="A341" s="29"/>
      <c r="B341" s="29" t="s">
        <v>1503</v>
      </c>
      <c r="C341" s="29" t="s">
        <v>1781</v>
      </c>
      <c r="E341" s="29"/>
      <c r="F341" s="29" t="s">
        <v>1782</v>
      </c>
      <c r="G341" s="29" t="s">
        <v>318</v>
      </c>
    </row>
    <row r="342" spans="1:7">
      <c r="A342" s="29"/>
      <c r="B342" s="29" t="s">
        <v>1783</v>
      </c>
      <c r="C342" s="29" t="s">
        <v>1784</v>
      </c>
      <c r="E342" s="29"/>
      <c r="F342" s="29" t="s">
        <v>1416</v>
      </c>
      <c r="G342" s="29" t="s">
        <v>1785</v>
      </c>
    </row>
    <row r="343" spans="1:7">
      <c r="A343" s="29"/>
      <c r="B343" s="29" t="s">
        <v>1592</v>
      </c>
      <c r="C343" s="29" t="s">
        <v>1786</v>
      </c>
      <c r="E343" s="29"/>
      <c r="F343" s="29" t="s">
        <v>1787</v>
      </c>
      <c r="G343" s="29" t="s">
        <v>1788</v>
      </c>
    </row>
    <row r="344" spans="1:7">
      <c r="A344" s="29"/>
      <c r="B344" s="29" t="s">
        <v>1789</v>
      </c>
      <c r="C344" s="29" t="s">
        <v>445</v>
      </c>
      <c r="E344" s="29"/>
      <c r="F344" s="29" t="s">
        <v>363</v>
      </c>
      <c r="G344" s="29" t="s">
        <v>1335</v>
      </c>
    </row>
    <row r="345" spans="1:7">
      <c r="A345" s="29"/>
      <c r="B345" s="29" t="s">
        <v>1263</v>
      </c>
      <c r="C345" s="29" t="s">
        <v>163</v>
      </c>
      <c r="E345" s="29"/>
      <c r="F345" s="29" t="s">
        <v>1790</v>
      </c>
      <c r="G345" s="29" t="s">
        <v>398</v>
      </c>
    </row>
    <row r="346" spans="1:7">
      <c r="A346" s="29"/>
      <c r="B346" s="29" t="s">
        <v>185</v>
      </c>
      <c r="C346" s="29" t="s">
        <v>1791</v>
      </c>
      <c r="E346" s="29"/>
      <c r="F346" s="29" t="s">
        <v>1792</v>
      </c>
      <c r="G346" s="29" t="s">
        <v>1793</v>
      </c>
    </row>
    <row r="347" spans="1:7">
      <c r="A347" s="29"/>
      <c r="B347" s="29" t="s">
        <v>692</v>
      </c>
      <c r="C347" s="29" t="s">
        <v>1794</v>
      </c>
      <c r="E347" s="29"/>
      <c r="F347" s="29" t="s">
        <v>1795</v>
      </c>
      <c r="G347" s="29" t="s">
        <v>706</v>
      </c>
    </row>
    <row r="348" spans="1:7">
      <c r="A348" s="29"/>
      <c r="B348" s="29" t="s">
        <v>1796</v>
      </c>
      <c r="C348" s="29" t="s">
        <v>1797</v>
      </c>
      <c r="E348" s="29"/>
      <c r="F348" s="29" t="s">
        <v>1798</v>
      </c>
      <c r="G348" s="29" t="s">
        <v>500</v>
      </c>
    </row>
    <row r="349" spans="1:7">
      <c r="A349" s="29"/>
      <c r="B349" s="29" t="s">
        <v>1799</v>
      </c>
      <c r="C349" s="29" t="s">
        <v>1800</v>
      </c>
      <c r="E349" s="29"/>
      <c r="F349" s="29" t="s">
        <v>737</v>
      </c>
      <c r="G349" s="29" t="s">
        <v>383</v>
      </c>
    </row>
    <row r="350" spans="1:7">
      <c r="A350" s="29"/>
      <c r="B350" s="29" t="s">
        <v>1801</v>
      </c>
      <c r="C350" s="29" t="s">
        <v>1802</v>
      </c>
      <c r="E350" s="29"/>
      <c r="F350" s="29" t="s">
        <v>1803</v>
      </c>
      <c r="G350" s="29" t="s">
        <v>1804</v>
      </c>
    </row>
    <row r="351" spans="1:7">
      <c r="A351" s="29"/>
      <c r="B351" s="29" t="s">
        <v>355</v>
      </c>
      <c r="C351" s="29" t="s">
        <v>726</v>
      </c>
      <c r="E351" s="29"/>
      <c r="F351" s="29" t="s">
        <v>1805</v>
      </c>
      <c r="G351" s="29" t="s">
        <v>1806</v>
      </c>
    </row>
    <row r="352" spans="1:7">
      <c r="A352" s="29"/>
      <c r="B352" s="29" t="s">
        <v>1807</v>
      </c>
      <c r="C352" s="29" t="s">
        <v>219</v>
      </c>
      <c r="E352" s="29"/>
      <c r="F352" s="29" t="s">
        <v>1808</v>
      </c>
      <c r="G352" s="29" t="s">
        <v>550</v>
      </c>
    </row>
    <row r="353" spans="1:7">
      <c r="A353" s="29"/>
      <c r="B353" s="29" t="s">
        <v>1809</v>
      </c>
      <c r="C353" s="29" t="s">
        <v>1810</v>
      </c>
      <c r="E353" s="29"/>
      <c r="F353" s="29" t="s">
        <v>1811</v>
      </c>
      <c r="G353" s="29" t="s">
        <v>1812</v>
      </c>
    </row>
    <row r="354" spans="1:7">
      <c r="A354" s="29"/>
      <c r="B354" s="29" t="s">
        <v>1788</v>
      </c>
      <c r="C354" s="29" t="s">
        <v>1813</v>
      </c>
      <c r="E354" s="29"/>
      <c r="F354" s="29" t="s">
        <v>265</v>
      </c>
      <c r="G354" s="29" t="s">
        <v>1814</v>
      </c>
    </row>
    <row r="355" spans="1:7">
      <c r="A355" s="29"/>
      <c r="B355" s="29" t="s">
        <v>222</v>
      </c>
      <c r="C355" s="29" t="s">
        <v>1815</v>
      </c>
      <c r="E355" s="29"/>
      <c r="F355" s="29" t="s">
        <v>1816</v>
      </c>
      <c r="G355" s="29" t="s">
        <v>1817</v>
      </c>
    </row>
    <row r="356" spans="1:7">
      <c r="A356" s="29"/>
      <c r="B356" s="29" t="s">
        <v>1472</v>
      </c>
      <c r="C356" s="29" t="s">
        <v>1818</v>
      </c>
      <c r="E356" s="29"/>
      <c r="F356" s="29" t="s">
        <v>296</v>
      </c>
      <c r="G356" s="29" t="s">
        <v>1819</v>
      </c>
    </row>
    <row r="357" spans="1:7">
      <c r="A357" s="29"/>
      <c r="B357" s="29" t="s">
        <v>1820</v>
      </c>
      <c r="C357" s="29" t="s">
        <v>1821</v>
      </c>
      <c r="E357" s="29"/>
      <c r="F357" s="29" t="s">
        <v>1822</v>
      </c>
      <c r="G357" s="29" t="s">
        <v>915</v>
      </c>
    </row>
    <row r="358" spans="1:7">
      <c r="A358" s="29"/>
      <c r="B358" s="29" t="s">
        <v>1823</v>
      </c>
      <c r="C358" s="29" t="s">
        <v>1520</v>
      </c>
      <c r="E358" s="29"/>
      <c r="F358" s="29" t="s">
        <v>1824</v>
      </c>
      <c r="G358" s="29" t="s">
        <v>640</v>
      </c>
    </row>
    <row r="359" spans="1:7">
      <c r="A359" s="29"/>
      <c r="B359" s="29" t="s">
        <v>747</v>
      </c>
      <c r="C359" s="29" t="s">
        <v>1825</v>
      </c>
      <c r="E359" s="29"/>
      <c r="F359" s="29" t="s">
        <v>770</v>
      </c>
      <c r="G359" s="29" t="s">
        <v>972</v>
      </c>
    </row>
    <row r="360" spans="1:7">
      <c r="A360" s="29"/>
      <c r="B360" s="29" t="s">
        <v>1826</v>
      </c>
      <c r="C360" s="29" t="s">
        <v>1827</v>
      </c>
      <c r="E360" s="29"/>
      <c r="F360" s="29" t="s">
        <v>1828</v>
      </c>
      <c r="G360" s="29" t="s">
        <v>1212</v>
      </c>
    </row>
    <row r="361" spans="1:7">
      <c r="A361" s="29"/>
      <c r="B361" s="29" t="s">
        <v>1829</v>
      </c>
      <c r="C361" s="29" t="s">
        <v>1830</v>
      </c>
      <c r="E361" s="29"/>
      <c r="F361" s="29" t="s">
        <v>348</v>
      </c>
      <c r="G361" s="29" t="s">
        <v>1831</v>
      </c>
    </row>
    <row r="362" spans="1:7">
      <c r="A362" s="29"/>
      <c r="B362" s="29" t="s">
        <v>1832</v>
      </c>
      <c r="C362" s="29" t="s">
        <v>1833</v>
      </c>
      <c r="E362" s="29"/>
      <c r="F362" s="29" t="s">
        <v>1834</v>
      </c>
      <c r="G362" s="29" t="s">
        <v>1835</v>
      </c>
    </row>
    <row r="363" spans="1:7">
      <c r="A363" s="29"/>
      <c r="B363" s="29" t="s">
        <v>1836</v>
      </c>
      <c r="C363" s="29" t="s">
        <v>1837</v>
      </c>
      <c r="E363" s="29"/>
      <c r="F363" s="29" t="s">
        <v>1838</v>
      </c>
      <c r="G363" s="29" t="s">
        <v>1839</v>
      </c>
    </row>
    <row r="364" spans="1:7">
      <c r="A364" s="29"/>
      <c r="B364" s="29" t="s">
        <v>1840</v>
      </c>
      <c r="C364" s="29" t="s">
        <v>1841</v>
      </c>
      <c r="E364" s="29"/>
      <c r="F364" s="29" t="s">
        <v>364</v>
      </c>
      <c r="G364" s="29" t="s">
        <v>227</v>
      </c>
    </row>
    <row r="365" spans="1:7">
      <c r="A365" s="29"/>
      <c r="B365" s="29" t="s">
        <v>754</v>
      </c>
      <c r="C365" s="29" t="s">
        <v>346</v>
      </c>
      <c r="E365" s="29"/>
      <c r="F365" s="29" t="s">
        <v>1842</v>
      </c>
      <c r="G365" s="29" t="s">
        <v>1725</v>
      </c>
    </row>
    <row r="366" spans="1:7">
      <c r="A366" s="29"/>
      <c r="B366" s="29" t="s">
        <v>1843</v>
      </c>
      <c r="C366" s="29" t="s">
        <v>1844</v>
      </c>
      <c r="E366" s="29"/>
      <c r="F366" s="29" t="s">
        <v>287</v>
      </c>
      <c r="G366" s="29" t="s">
        <v>1845</v>
      </c>
    </row>
    <row r="367" spans="1:7">
      <c r="A367" s="29"/>
      <c r="B367" s="29" t="s">
        <v>1846</v>
      </c>
      <c r="C367" s="29" t="s">
        <v>1847</v>
      </c>
      <c r="E367" s="29"/>
      <c r="F367" s="29" t="s">
        <v>1848</v>
      </c>
      <c r="G367" s="29" t="s">
        <v>851</v>
      </c>
    </row>
    <row r="368" spans="1:7">
      <c r="A368" s="29"/>
      <c r="B368" s="29" t="s">
        <v>1849</v>
      </c>
      <c r="C368" s="29" t="s">
        <v>1850</v>
      </c>
      <c r="E368" s="29"/>
      <c r="F368" s="29" t="s">
        <v>1851</v>
      </c>
      <c r="G368" s="29" t="s">
        <v>1011</v>
      </c>
    </row>
    <row r="369" spans="1:7">
      <c r="A369" s="29"/>
      <c r="B369" s="29" t="s">
        <v>392</v>
      </c>
      <c r="C369" s="29" t="s">
        <v>1852</v>
      </c>
      <c r="E369" s="29"/>
      <c r="F369" s="29" t="s">
        <v>1853</v>
      </c>
      <c r="G369" s="29" t="s">
        <v>605</v>
      </c>
    </row>
    <row r="370" spans="1:7">
      <c r="A370" s="29"/>
      <c r="B370" s="29" t="s">
        <v>1854</v>
      </c>
      <c r="C370" s="29" t="s">
        <v>1855</v>
      </c>
      <c r="E370" s="29"/>
      <c r="F370" s="29" t="s">
        <v>1856</v>
      </c>
      <c r="G370" s="29" t="s">
        <v>895</v>
      </c>
    </row>
    <row r="371" spans="1:7">
      <c r="A371" s="29"/>
      <c r="B371" s="29" t="s">
        <v>1336</v>
      </c>
      <c r="C371" s="29" t="s">
        <v>1857</v>
      </c>
      <c r="E371" s="29"/>
      <c r="F371" s="29" t="s">
        <v>297</v>
      </c>
      <c r="G371" s="29" t="s">
        <v>367</v>
      </c>
    </row>
    <row r="372" spans="1:7">
      <c r="A372" s="29"/>
      <c r="B372" s="29" t="s">
        <v>1858</v>
      </c>
      <c r="C372" s="29" t="s">
        <v>396</v>
      </c>
      <c r="E372" s="29"/>
      <c r="F372" s="29" t="s">
        <v>1859</v>
      </c>
      <c r="G372" s="29" t="s">
        <v>1860</v>
      </c>
    </row>
    <row r="373" spans="1:7">
      <c r="A373" s="29"/>
      <c r="B373" s="29" t="s">
        <v>1861</v>
      </c>
      <c r="C373" s="29" t="s">
        <v>1862</v>
      </c>
      <c r="E373" s="29"/>
      <c r="F373" s="29" t="s">
        <v>1863</v>
      </c>
      <c r="G373" s="29" t="s">
        <v>1864</v>
      </c>
    </row>
    <row r="374" spans="1:7">
      <c r="A374" s="29"/>
      <c r="B374" s="29" t="s">
        <v>1806</v>
      </c>
      <c r="C374" s="29" t="s">
        <v>1865</v>
      </c>
      <c r="E374" s="29"/>
      <c r="F374" s="29" t="s">
        <v>1866</v>
      </c>
      <c r="G374" s="29" t="s">
        <v>765</v>
      </c>
    </row>
    <row r="375" spans="1:7">
      <c r="A375" s="29"/>
      <c r="B375" s="29" t="s">
        <v>1142</v>
      </c>
      <c r="C375" s="29" t="s">
        <v>1601</v>
      </c>
      <c r="E375" s="29"/>
      <c r="F375" s="29" t="s">
        <v>345</v>
      </c>
      <c r="G375" s="29" t="s">
        <v>815</v>
      </c>
    </row>
    <row r="376" spans="1:7">
      <c r="A376" s="29"/>
      <c r="B376" s="29" t="s">
        <v>1707</v>
      </c>
      <c r="C376" s="29" t="s">
        <v>1867</v>
      </c>
      <c r="E376" s="29"/>
      <c r="F376" s="29" t="s">
        <v>1868</v>
      </c>
      <c r="G376" s="29" t="s">
        <v>166</v>
      </c>
    </row>
    <row r="377" spans="1:7">
      <c r="A377" s="29"/>
      <c r="B377" s="29" t="s">
        <v>307</v>
      </c>
      <c r="C377" s="29" t="s">
        <v>1869</v>
      </c>
      <c r="E377" s="29"/>
      <c r="F377" s="29" t="s">
        <v>341</v>
      </c>
      <c r="G377" s="29" t="s">
        <v>294</v>
      </c>
    </row>
    <row r="378" spans="1:7">
      <c r="A378" s="29"/>
      <c r="B378" s="29" t="s">
        <v>1741</v>
      </c>
      <c r="C378" s="29" t="s">
        <v>1870</v>
      </c>
      <c r="E378" s="29"/>
      <c r="F378" s="29" t="s">
        <v>1871</v>
      </c>
      <c r="G378" s="29" t="s">
        <v>1828</v>
      </c>
    </row>
    <row r="379" spans="1:7">
      <c r="A379" s="29"/>
      <c r="B379" s="29" t="s">
        <v>1872</v>
      </c>
      <c r="C379" s="29" t="s">
        <v>202</v>
      </c>
      <c r="E379" s="29"/>
      <c r="F379" s="29" t="s">
        <v>1873</v>
      </c>
      <c r="G379" s="29" t="s">
        <v>1264</v>
      </c>
    </row>
    <row r="380" spans="1:7">
      <c r="A380" s="29"/>
      <c r="B380" s="29" t="s">
        <v>1874</v>
      </c>
      <c r="C380" s="29" t="s">
        <v>1875</v>
      </c>
      <c r="E380" s="29"/>
      <c r="F380" s="29" t="s">
        <v>1876</v>
      </c>
      <c r="G380" s="29" t="s">
        <v>980</v>
      </c>
    </row>
    <row r="381" spans="1:7">
      <c r="A381" s="29"/>
      <c r="B381" s="29" t="s">
        <v>1877</v>
      </c>
      <c r="C381" s="29" t="s">
        <v>1307</v>
      </c>
      <c r="E381" s="29"/>
      <c r="F381" s="29" t="s">
        <v>959</v>
      </c>
      <c r="G381" s="29" t="s">
        <v>472</v>
      </c>
    </row>
    <row r="382" spans="1:7">
      <c r="A382" s="29"/>
      <c r="B382" s="29" t="s">
        <v>1878</v>
      </c>
      <c r="C382" s="29" t="s">
        <v>403</v>
      </c>
      <c r="E382" s="29"/>
      <c r="F382" s="29" t="s">
        <v>1306</v>
      </c>
      <c r="G382" s="29" t="s">
        <v>863</v>
      </c>
    </row>
    <row r="383" spans="1:7">
      <c r="A383" s="29"/>
      <c r="B383" s="29" t="s">
        <v>1879</v>
      </c>
      <c r="C383" s="29" t="s">
        <v>1566</v>
      </c>
      <c r="E383" s="29"/>
      <c r="F383" s="29" t="s">
        <v>1880</v>
      </c>
      <c r="G383" s="29" t="s">
        <v>303</v>
      </c>
    </row>
    <row r="384" spans="1:7">
      <c r="A384" s="29"/>
      <c r="B384" s="29" t="s">
        <v>1881</v>
      </c>
      <c r="C384" s="29" t="s">
        <v>1882</v>
      </c>
      <c r="E384" s="29"/>
      <c r="F384" s="29" t="s">
        <v>280</v>
      </c>
      <c r="G384" s="29" t="s">
        <v>139</v>
      </c>
    </row>
    <row r="385" spans="1:7">
      <c r="A385" s="29"/>
      <c r="B385" s="29" t="s">
        <v>1044</v>
      </c>
      <c r="C385" s="29" t="s">
        <v>1034</v>
      </c>
      <c r="E385" s="29"/>
      <c r="F385" s="29" t="s">
        <v>1883</v>
      </c>
      <c r="G385" s="29" t="s">
        <v>397</v>
      </c>
    </row>
    <row r="386" spans="1:7">
      <c r="A386" s="29"/>
      <c r="B386" s="29" t="s">
        <v>272</v>
      </c>
      <c r="C386" s="29" t="s">
        <v>1285</v>
      </c>
      <c r="E386" s="29"/>
      <c r="F386" s="29" t="s">
        <v>380</v>
      </c>
      <c r="G386" s="29" t="s">
        <v>1884</v>
      </c>
    </row>
    <row r="387" spans="1:7">
      <c r="A387" s="29"/>
      <c r="B387" s="29" t="s">
        <v>1427</v>
      </c>
      <c r="C387" s="29" t="s">
        <v>1589</v>
      </c>
      <c r="E387" s="29"/>
      <c r="F387" s="29" t="s">
        <v>1885</v>
      </c>
      <c r="G387" s="29"/>
    </row>
    <row r="388" spans="1:7">
      <c r="A388" s="29"/>
      <c r="B388" s="29" t="s">
        <v>1886</v>
      </c>
      <c r="C388" s="29" t="s">
        <v>1887</v>
      </c>
      <c r="E388" s="29"/>
      <c r="F388" s="29" t="s">
        <v>1888</v>
      </c>
      <c r="G388" s="29"/>
    </row>
    <row r="389" spans="1:7">
      <c r="A389" s="29"/>
      <c r="B389" s="29" t="s">
        <v>1837</v>
      </c>
      <c r="C389" s="29" t="s">
        <v>1889</v>
      </c>
      <c r="E389" s="29"/>
      <c r="F389" s="29" t="s">
        <v>1409</v>
      </c>
      <c r="G389" s="29"/>
    </row>
    <row r="390" spans="1:7">
      <c r="A390" s="29"/>
      <c r="B390" s="29" t="s">
        <v>1727</v>
      </c>
      <c r="C390" s="29" t="s">
        <v>1890</v>
      </c>
      <c r="E390" s="29"/>
      <c r="F390" s="29" t="s">
        <v>1139</v>
      </c>
      <c r="G390" s="29"/>
    </row>
    <row r="391" spans="1:7">
      <c r="A391" s="29"/>
      <c r="B391" s="29" t="s">
        <v>261</v>
      </c>
      <c r="C391" s="29" t="s">
        <v>1891</v>
      </c>
      <c r="E391" s="29"/>
      <c r="F391" s="29" t="s">
        <v>1892</v>
      </c>
      <c r="G391" s="29"/>
    </row>
    <row r="392" spans="1:7">
      <c r="A392" s="29"/>
      <c r="B392" s="29" t="s">
        <v>1893</v>
      </c>
      <c r="C392" s="29" t="s">
        <v>1894</v>
      </c>
      <c r="E392" s="29"/>
      <c r="F392" s="29" t="s">
        <v>445</v>
      </c>
      <c r="G392" s="29"/>
    </row>
    <row r="393" spans="1:7">
      <c r="A393" s="29"/>
      <c r="B393" s="29" t="s">
        <v>1895</v>
      </c>
      <c r="C393" s="29" t="s">
        <v>1016</v>
      </c>
      <c r="E393" s="29"/>
      <c r="F393" s="29" t="s">
        <v>230</v>
      </c>
      <c r="G393" s="29"/>
    </row>
    <row r="394" spans="1:7">
      <c r="A394" s="29"/>
      <c r="B394" s="29" t="s">
        <v>1791</v>
      </c>
      <c r="C394" s="29" t="s">
        <v>1896</v>
      </c>
      <c r="E394" s="29"/>
      <c r="F394" s="29" t="s">
        <v>1897</v>
      </c>
      <c r="G394" s="29"/>
    </row>
    <row r="395" spans="1:7">
      <c r="A395" s="29"/>
      <c r="B395" s="29" t="s">
        <v>839</v>
      </c>
      <c r="C395" s="29" t="s">
        <v>1898</v>
      </c>
      <c r="E395" s="29"/>
      <c r="F395" s="29" t="s">
        <v>1899</v>
      </c>
      <c r="G395" s="29"/>
    </row>
    <row r="396" spans="1:7">
      <c r="A396" s="29"/>
      <c r="B396" s="29" t="s">
        <v>1900</v>
      </c>
      <c r="C396" s="29" t="s">
        <v>885</v>
      </c>
      <c r="E396" s="29"/>
      <c r="F396" s="29" t="s">
        <v>1901</v>
      </c>
      <c r="G396" s="29"/>
    </row>
    <row r="397" spans="1:7">
      <c r="A397" s="29"/>
      <c r="B397" s="29" t="s">
        <v>1902</v>
      </c>
      <c r="C397" s="29" t="s">
        <v>1903</v>
      </c>
      <c r="E397" s="29"/>
      <c r="F397" s="29" t="s">
        <v>1904</v>
      </c>
      <c r="G397" s="29"/>
    </row>
    <row r="398" spans="1:7">
      <c r="A398" s="29"/>
      <c r="B398" s="29" t="s">
        <v>1905</v>
      </c>
      <c r="C398" s="29" t="s">
        <v>1906</v>
      </c>
      <c r="E398" s="29"/>
      <c r="F398" s="29" t="s">
        <v>1001</v>
      </c>
      <c r="G398" s="29"/>
    </row>
    <row r="399" spans="1:7">
      <c r="A399" s="29"/>
      <c r="B399" s="29" t="s">
        <v>1907</v>
      </c>
      <c r="C399" s="29" t="s">
        <v>1908</v>
      </c>
      <c r="E399" s="29"/>
      <c r="F399" s="29" t="s">
        <v>1909</v>
      </c>
      <c r="G399" s="29"/>
    </row>
    <row r="400" spans="1:7">
      <c r="A400" s="29"/>
      <c r="B400" s="29" t="s">
        <v>1910</v>
      </c>
      <c r="C400" s="29" t="s">
        <v>169</v>
      </c>
      <c r="E400" s="29"/>
      <c r="F400" s="29" t="s">
        <v>1911</v>
      </c>
      <c r="G400" s="29"/>
    </row>
    <row r="401" spans="1:7">
      <c r="A401" s="29"/>
      <c r="B401" s="29" t="s">
        <v>938</v>
      </c>
      <c r="C401" s="29" t="s">
        <v>1624</v>
      </c>
      <c r="E401" s="29"/>
      <c r="F401" s="29" t="s">
        <v>1602</v>
      </c>
      <c r="G401" s="29"/>
    </row>
    <row r="402" spans="1:7">
      <c r="A402" s="29"/>
      <c r="B402" s="29" t="s">
        <v>1912</v>
      </c>
      <c r="C402" s="29" t="s">
        <v>1913</v>
      </c>
      <c r="E402" s="29"/>
      <c r="F402" s="29" t="s">
        <v>1914</v>
      </c>
      <c r="G402" s="29"/>
    </row>
    <row r="403" spans="1:7">
      <c r="A403" s="29"/>
      <c r="B403" s="29" t="s">
        <v>1915</v>
      </c>
      <c r="C403" s="29" t="s">
        <v>1916</v>
      </c>
      <c r="E403" s="29"/>
      <c r="F403" s="29" t="s">
        <v>1917</v>
      </c>
      <c r="G403" s="29"/>
    </row>
    <row r="404" spans="1:7">
      <c r="A404" s="29"/>
      <c r="B404" s="29" t="s">
        <v>849</v>
      </c>
      <c r="C404" s="29" t="s">
        <v>1918</v>
      </c>
      <c r="E404" s="29"/>
      <c r="F404" s="29" t="s">
        <v>1186</v>
      </c>
      <c r="G404" s="29"/>
    </row>
    <row r="405" spans="1:7">
      <c r="A405" s="29"/>
      <c r="B405" s="29" t="s">
        <v>864</v>
      </c>
      <c r="C405" s="29" t="s">
        <v>1919</v>
      </c>
      <c r="E405" s="29"/>
      <c r="F405" s="29" t="s">
        <v>1920</v>
      </c>
      <c r="G405" s="29"/>
    </row>
    <row r="406" spans="1:7">
      <c r="A406" s="29"/>
      <c r="B406" s="29" t="s">
        <v>1921</v>
      </c>
      <c r="C406" s="29" t="s">
        <v>966</v>
      </c>
      <c r="E406" s="29"/>
      <c r="F406" s="29" t="s">
        <v>1584</v>
      </c>
      <c r="G406" s="29"/>
    </row>
    <row r="407" spans="1:7">
      <c r="A407" s="29"/>
      <c r="B407" s="29" t="s">
        <v>1922</v>
      </c>
      <c r="C407" s="29" t="s">
        <v>1422</v>
      </c>
      <c r="E407" s="29"/>
      <c r="F407" s="29" t="s">
        <v>1923</v>
      </c>
      <c r="G407" s="29"/>
    </row>
    <row r="408" spans="1:7">
      <c r="A408" s="29"/>
      <c r="B408" s="29" t="s">
        <v>1924</v>
      </c>
      <c r="C408" s="29" t="s">
        <v>1925</v>
      </c>
      <c r="E408" s="29"/>
      <c r="F408" s="29" t="s">
        <v>1570</v>
      </c>
      <c r="G408" s="29"/>
    </row>
    <row r="409" spans="1:7">
      <c r="A409" s="29"/>
      <c r="B409" s="29" t="s">
        <v>1926</v>
      </c>
      <c r="C409" s="29" t="s">
        <v>1927</v>
      </c>
      <c r="E409" s="29"/>
      <c r="F409" s="29" t="s">
        <v>1928</v>
      </c>
      <c r="G409" s="29"/>
    </row>
    <row r="410" spans="1:7">
      <c r="A410" s="29"/>
      <c r="B410" s="29" t="s">
        <v>1401</v>
      </c>
      <c r="C410" s="29" t="s">
        <v>159</v>
      </c>
      <c r="E410" s="29"/>
      <c r="F410" s="29" t="s">
        <v>1929</v>
      </c>
      <c r="G410" s="29"/>
    </row>
    <row r="411" spans="1:7">
      <c r="A411" s="29"/>
      <c r="B411" s="29" t="s">
        <v>1004</v>
      </c>
      <c r="C411" s="29" t="s">
        <v>1930</v>
      </c>
      <c r="E411" s="29"/>
      <c r="F411" s="29" t="s">
        <v>138</v>
      </c>
      <c r="G411" s="29"/>
    </row>
    <row r="412" spans="1:7">
      <c r="A412" s="29"/>
      <c r="B412" s="29" t="s">
        <v>1931</v>
      </c>
      <c r="C412" s="29" t="s">
        <v>1932</v>
      </c>
      <c r="E412" s="29"/>
      <c r="F412" s="29" t="s">
        <v>389</v>
      </c>
      <c r="G412" s="29"/>
    </row>
    <row r="413" spans="1:7">
      <c r="A413" s="29"/>
      <c r="B413" s="29" t="s">
        <v>207</v>
      </c>
      <c r="C413" s="29" t="s">
        <v>1933</v>
      </c>
      <c r="E413" s="29"/>
      <c r="F413" s="29" t="s">
        <v>1934</v>
      </c>
      <c r="G413" s="29"/>
    </row>
    <row r="414" spans="1:7">
      <c r="A414" s="29"/>
      <c r="B414" s="29" t="s">
        <v>879</v>
      </c>
      <c r="C414" s="29" t="s">
        <v>300</v>
      </c>
      <c r="E414" s="29"/>
      <c r="F414" s="29" t="s">
        <v>356</v>
      </c>
      <c r="G414" s="29"/>
    </row>
    <row r="415" spans="1:7">
      <c r="A415" s="29"/>
      <c r="B415" s="29" t="s">
        <v>1935</v>
      </c>
      <c r="C415" s="29" t="s">
        <v>1936</v>
      </c>
      <c r="E415" s="29"/>
      <c r="F415" s="29" t="s">
        <v>1937</v>
      </c>
      <c r="G415" s="29"/>
    </row>
    <row r="416" spans="1:7">
      <c r="A416" s="29"/>
      <c r="B416" s="29" t="s">
        <v>1938</v>
      </c>
      <c r="C416" s="29" t="s">
        <v>1939</v>
      </c>
      <c r="E416" s="29"/>
      <c r="F416" s="29" t="s">
        <v>1940</v>
      </c>
      <c r="G416" s="29"/>
    </row>
    <row r="417" spans="1:7">
      <c r="A417" s="29"/>
      <c r="B417" s="29" t="s">
        <v>1330</v>
      </c>
      <c r="C417" s="29" t="s">
        <v>1141</v>
      </c>
      <c r="E417" s="29"/>
      <c r="F417" s="29" t="s">
        <v>1941</v>
      </c>
      <c r="G417" s="29"/>
    </row>
    <row r="418" spans="1:7">
      <c r="A418" s="29"/>
      <c r="B418" s="29" t="s">
        <v>1942</v>
      </c>
      <c r="C418" s="29" t="s">
        <v>1943</v>
      </c>
      <c r="E418" s="29"/>
      <c r="F418" s="29" t="s">
        <v>1944</v>
      </c>
      <c r="G418" s="29"/>
    </row>
    <row r="419" spans="1:7">
      <c r="A419" s="29"/>
      <c r="B419" s="29" t="s">
        <v>1945</v>
      </c>
      <c r="C419" s="29" t="s">
        <v>478</v>
      </c>
      <c r="E419" s="29"/>
      <c r="F419" s="29" t="s">
        <v>1946</v>
      </c>
      <c r="G419" s="29"/>
    </row>
    <row r="420" spans="1:7">
      <c r="A420" s="29"/>
      <c r="B420" s="29" t="s">
        <v>1947</v>
      </c>
      <c r="C420" s="29" t="s">
        <v>1948</v>
      </c>
      <c r="E420" s="29"/>
      <c r="F420" s="29" t="s">
        <v>1949</v>
      </c>
      <c r="G420" s="29"/>
    </row>
    <row r="421" spans="1:7">
      <c r="A421" s="29"/>
      <c r="B421" s="29" t="s">
        <v>254</v>
      </c>
      <c r="C421" s="29" t="s">
        <v>1950</v>
      </c>
      <c r="E421" s="29"/>
      <c r="F421" s="29" t="s">
        <v>1951</v>
      </c>
      <c r="G421" s="29"/>
    </row>
    <row r="422" spans="1:7">
      <c r="A422" s="29"/>
      <c r="B422" s="29" t="s">
        <v>1272</v>
      </c>
      <c r="C422" s="29" t="s">
        <v>1952</v>
      </c>
      <c r="E422" s="29"/>
      <c r="F422" s="29" t="s">
        <v>1953</v>
      </c>
      <c r="G422" s="29"/>
    </row>
    <row r="423" spans="1:7">
      <c r="A423" s="29"/>
      <c r="B423" s="29" t="s">
        <v>1954</v>
      </c>
      <c r="C423" s="29" t="s">
        <v>1955</v>
      </c>
      <c r="E423" s="29"/>
      <c r="F423" s="29" t="s">
        <v>1956</v>
      </c>
      <c r="G423" s="29"/>
    </row>
    <row r="424" spans="1:7">
      <c r="A424" s="29"/>
      <c r="B424" s="29" t="s">
        <v>850</v>
      </c>
      <c r="C424" s="29" t="s">
        <v>1957</v>
      </c>
      <c r="E424" s="29"/>
      <c r="F424" s="29" t="s">
        <v>1958</v>
      </c>
      <c r="G424" s="29"/>
    </row>
    <row r="425" spans="1:7">
      <c r="A425" s="29"/>
      <c r="B425" s="29" t="s">
        <v>1959</v>
      </c>
      <c r="C425" s="29" t="s">
        <v>1960</v>
      </c>
      <c r="E425" s="29"/>
      <c r="F425" s="29" t="s">
        <v>1961</v>
      </c>
      <c r="G425" s="29"/>
    </row>
    <row r="426" spans="1:7">
      <c r="A426" s="29"/>
      <c r="B426" s="29" t="s">
        <v>1157</v>
      </c>
      <c r="C426" s="29" t="s">
        <v>405</v>
      </c>
      <c r="E426" s="29"/>
      <c r="F426" s="29" t="s">
        <v>1962</v>
      </c>
      <c r="G426" s="29"/>
    </row>
    <row r="427" spans="1:7">
      <c r="A427" s="29"/>
      <c r="B427" s="29" t="s">
        <v>1963</v>
      </c>
      <c r="C427" s="29" t="s">
        <v>1654</v>
      </c>
      <c r="E427" s="29"/>
      <c r="F427" s="29" t="s">
        <v>366</v>
      </c>
      <c r="G427" s="29"/>
    </row>
    <row r="428" spans="1:7">
      <c r="A428" s="29"/>
      <c r="B428" s="29" t="s">
        <v>1964</v>
      </c>
      <c r="C428" s="29" t="s">
        <v>329</v>
      </c>
      <c r="E428" s="29"/>
      <c r="F428" s="29" t="s">
        <v>1128</v>
      </c>
      <c r="G428" s="29"/>
    </row>
    <row r="429" spans="1:7">
      <c r="A429" s="29"/>
      <c r="B429" s="29" t="s">
        <v>1965</v>
      </c>
      <c r="C429" s="29" t="s">
        <v>1966</v>
      </c>
      <c r="E429" s="29"/>
      <c r="F429" s="29" t="s">
        <v>1967</v>
      </c>
      <c r="G429" s="29"/>
    </row>
    <row r="430" spans="1:7">
      <c r="A430" s="29"/>
      <c r="B430" s="29" t="s">
        <v>1968</v>
      </c>
      <c r="C430" s="29" t="s">
        <v>267</v>
      </c>
      <c r="E430" s="29"/>
      <c r="F430" s="29" t="s">
        <v>1453</v>
      </c>
      <c r="G430" s="57"/>
    </row>
    <row r="431" spans="1:7">
      <c r="A431" s="29"/>
      <c r="B431" s="29" t="s">
        <v>1638</v>
      </c>
      <c r="C431" s="29" t="s">
        <v>1401</v>
      </c>
      <c r="E431" s="29"/>
      <c r="F431" s="29" t="s">
        <v>1342</v>
      </c>
      <c r="G431" s="29"/>
    </row>
    <row r="432" spans="1:7">
      <c r="A432" s="29"/>
      <c r="B432" s="29" t="s">
        <v>925</v>
      </c>
      <c r="C432" s="29" t="s">
        <v>1969</v>
      </c>
      <c r="E432" s="29"/>
      <c r="F432" s="29" t="s">
        <v>1970</v>
      </c>
      <c r="G432" s="29"/>
    </row>
    <row r="433" spans="1:7">
      <c r="A433" s="29"/>
      <c r="B433" s="29" t="s">
        <v>1971</v>
      </c>
      <c r="C433" s="29" t="s">
        <v>1578</v>
      </c>
      <c r="E433" s="29"/>
      <c r="F433" s="29" t="s">
        <v>317</v>
      </c>
      <c r="G433" s="29"/>
    </row>
    <row r="434" spans="1:7">
      <c r="A434" s="29"/>
      <c r="B434" s="29" t="s">
        <v>1972</v>
      </c>
      <c r="C434" s="29" t="s">
        <v>1597</v>
      </c>
      <c r="E434" s="29"/>
      <c r="F434" s="29" t="s">
        <v>1973</v>
      </c>
      <c r="G434" s="29"/>
    </row>
    <row r="435" spans="1:7">
      <c r="A435" s="29"/>
      <c r="B435" s="29" t="s">
        <v>1358</v>
      </c>
      <c r="C435" s="29" t="s">
        <v>1351</v>
      </c>
      <c r="E435" s="29"/>
      <c r="F435" s="29" t="s">
        <v>997</v>
      </c>
      <c r="G435" s="29"/>
    </row>
    <row r="436" spans="1:7">
      <c r="A436" s="29"/>
      <c r="B436" s="29" t="s">
        <v>467</v>
      </c>
      <c r="C436" s="29" t="s">
        <v>1974</v>
      </c>
      <c r="E436" s="29"/>
      <c r="F436" s="29" t="s">
        <v>1975</v>
      </c>
      <c r="G436" s="29"/>
    </row>
    <row r="437" spans="1:7">
      <c r="A437" s="29"/>
      <c r="B437" s="29" t="s">
        <v>1976</v>
      </c>
      <c r="C437" s="29" t="s">
        <v>293</v>
      </c>
      <c r="E437" s="29"/>
      <c r="F437" s="29" t="s">
        <v>1977</v>
      </c>
      <c r="G437" s="29"/>
    </row>
    <row r="438" spans="1:7">
      <c r="A438" s="29"/>
      <c r="B438" s="29" t="s">
        <v>1978</v>
      </c>
      <c r="C438" s="29" t="s">
        <v>1772</v>
      </c>
      <c r="E438" s="29"/>
      <c r="F438" s="29" t="s">
        <v>1396</v>
      </c>
      <c r="G438" s="29"/>
    </row>
    <row r="439" spans="1:7">
      <c r="A439" s="29"/>
      <c r="B439" s="29" t="s">
        <v>1979</v>
      </c>
      <c r="C439" s="29" t="s">
        <v>1980</v>
      </c>
      <c r="E439" s="29"/>
      <c r="F439" s="29" t="s">
        <v>390</v>
      </c>
      <c r="G439" s="29"/>
    </row>
    <row r="440" spans="1:7">
      <c r="A440" s="29"/>
      <c r="B440" s="29" t="s">
        <v>1981</v>
      </c>
      <c r="C440" s="29" t="s">
        <v>1982</v>
      </c>
      <c r="E440" s="29"/>
      <c r="F440" s="29" t="s">
        <v>1867</v>
      </c>
      <c r="G440" s="29"/>
    </row>
    <row r="441" spans="1:7">
      <c r="A441" s="29"/>
      <c r="B441" s="29" t="s">
        <v>1983</v>
      </c>
      <c r="C441" s="29" t="s">
        <v>1951</v>
      </c>
      <c r="E441" s="29"/>
      <c r="F441" s="29" t="s">
        <v>352</v>
      </c>
      <c r="G441" s="29"/>
    </row>
    <row r="442" spans="1:7">
      <c r="A442" s="29"/>
      <c r="B442" s="29" t="s">
        <v>159</v>
      </c>
      <c r="C442" s="29" t="s">
        <v>1984</v>
      </c>
      <c r="E442" s="29"/>
      <c r="F442" s="29" t="s">
        <v>820</v>
      </c>
      <c r="G442" s="29"/>
    </row>
    <row r="443" spans="1:7">
      <c r="A443" s="29"/>
      <c r="B443" s="29" t="s">
        <v>1080</v>
      </c>
      <c r="C443" s="29" t="s">
        <v>281</v>
      </c>
      <c r="E443" s="29"/>
      <c r="F443" s="29" t="s">
        <v>1985</v>
      </c>
      <c r="G443" s="29"/>
    </row>
    <row r="444" spans="1:7">
      <c r="A444" s="29"/>
      <c r="B444" s="29" t="s">
        <v>1986</v>
      </c>
      <c r="C444" s="29" t="s">
        <v>1987</v>
      </c>
      <c r="E444" s="29"/>
      <c r="F444" s="29" t="s">
        <v>1399</v>
      </c>
      <c r="G444" s="29"/>
    </row>
    <row r="445" spans="1:7">
      <c r="A445" s="29"/>
      <c r="B445" s="29" t="s">
        <v>1988</v>
      </c>
      <c r="C445" s="29" t="s">
        <v>243</v>
      </c>
      <c r="E445" s="29"/>
      <c r="F445" s="29" t="s">
        <v>1989</v>
      </c>
      <c r="G445" s="29"/>
    </row>
    <row r="446" spans="1:7">
      <c r="A446" s="29"/>
      <c r="B446" s="29" t="s">
        <v>1990</v>
      </c>
      <c r="C446" s="29" t="s">
        <v>1991</v>
      </c>
      <c r="E446" s="29"/>
      <c r="F446" s="29" t="s">
        <v>1992</v>
      </c>
      <c r="G446" s="29"/>
    </row>
    <row r="447" spans="1:7">
      <c r="A447" s="29"/>
      <c r="B447" s="29" t="s">
        <v>1165</v>
      </c>
      <c r="C447" s="29" t="s">
        <v>1354</v>
      </c>
      <c r="E447" s="29"/>
      <c r="F447" s="29" t="s">
        <v>1620</v>
      </c>
      <c r="G447" s="29"/>
    </row>
    <row r="448" spans="1:7">
      <c r="A448" s="29"/>
      <c r="B448" s="29" t="s">
        <v>1993</v>
      </c>
      <c r="C448" s="29" t="s">
        <v>1994</v>
      </c>
      <c r="E448" s="29"/>
      <c r="F448" s="29" t="s">
        <v>1995</v>
      </c>
      <c r="G448" s="29"/>
    </row>
    <row r="449" spans="1:7">
      <c r="A449" s="29"/>
      <c r="B449" s="29" t="s">
        <v>1193</v>
      </c>
      <c r="C449" s="29" t="s">
        <v>1996</v>
      </c>
      <c r="E449" s="29"/>
      <c r="F449" s="29" t="s">
        <v>313</v>
      </c>
      <c r="G449" s="29"/>
    </row>
    <row r="450" spans="1:7">
      <c r="A450" s="29"/>
      <c r="B450" s="29" t="s">
        <v>1078</v>
      </c>
      <c r="C450" s="29" t="s">
        <v>1997</v>
      </c>
      <c r="E450" s="29"/>
      <c r="F450" s="29" t="s">
        <v>1998</v>
      </c>
      <c r="G450" s="29"/>
    </row>
    <row r="451" spans="1:7">
      <c r="A451" s="29"/>
      <c r="B451" s="29" t="s">
        <v>271</v>
      </c>
      <c r="C451" s="29" t="s">
        <v>1981</v>
      </c>
      <c r="E451" s="29"/>
      <c r="F451" s="29" t="s">
        <v>1317</v>
      </c>
      <c r="G451" s="29"/>
    </row>
    <row r="452" spans="1:7">
      <c r="A452" s="29"/>
      <c r="B452" s="29" t="s">
        <v>1243</v>
      </c>
      <c r="C452" s="29" t="s">
        <v>1823</v>
      </c>
      <c r="E452" s="29"/>
      <c r="F452" s="29" t="s">
        <v>1999</v>
      </c>
      <c r="G452" s="29"/>
    </row>
    <row r="453" spans="1:7">
      <c r="A453" s="29"/>
      <c r="B453" s="29" t="s">
        <v>895</v>
      </c>
      <c r="C453" s="29" t="s">
        <v>2000</v>
      </c>
      <c r="E453" s="29"/>
      <c r="F453" s="29" t="s">
        <v>628</v>
      </c>
      <c r="G453" s="29"/>
    </row>
    <row r="454" spans="1:7">
      <c r="A454" s="29"/>
      <c r="B454" s="29" t="s">
        <v>262</v>
      </c>
      <c r="C454" s="29" t="s">
        <v>2001</v>
      </c>
      <c r="E454" s="29"/>
      <c r="F454" s="29" t="s">
        <v>2002</v>
      </c>
      <c r="G454" s="29"/>
    </row>
    <row r="455" spans="1:7">
      <c r="A455" s="29"/>
      <c r="B455" s="29" t="s">
        <v>973</v>
      </c>
      <c r="C455" s="29" t="s">
        <v>2003</v>
      </c>
      <c r="E455" s="29"/>
      <c r="F455" s="29" t="s">
        <v>1214</v>
      </c>
      <c r="G455" s="29"/>
    </row>
    <row r="456" spans="1:7">
      <c r="A456" s="29"/>
      <c r="B456" s="29" t="s">
        <v>1134</v>
      </c>
      <c r="C456" s="29" t="s">
        <v>2004</v>
      </c>
      <c r="E456" s="29"/>
      <c r="F456" s="29" t="s">
        <v>278</v>
      </c>
      <c r="G456" s="29"/>
    </row>
    <row r="457" spans="1:7">
      <c r="A457" s="29"/>
      <c r="B457" s="29" t="s">
        <v>2005</v>
      </c>
      <c r="C457" s="29" t="s">
        <v>2006</v>
      </c>
      <c r="E457" s="29"/>
      <c r="F457" s="29" t="s">
        <v>1035</v>
      </c>
      <c r="G457" s="29"/>
    </row>
    <row r="458" spans="1:7">
      <c r="A458" s="29"/>
      <c r="B458" s="29" t="s">
        <v>2007</v>
      </c>
      <c r="C458" s="29" t="s">
        <v>2008</v>
      </c>
      <c r="E458" s="29"/>
      <c r="F458" s="29" t="s">
        <v>104</v>
      </c>
      <c r="G458" s="29"/>
    </row>
    <row r="459" spans="1:7">
      <c r="A459" s="29"/>
      <c r="B459" s="29" t="s">
        <v>1313</v>
      </c>
      <c r="C459" s="29" t="s">
        <v>2009</v>
      </c>
      <c r="E459" s="29"/>
      <c r="F459" s="29"/>
      <c r="G459" s="29"/>
    </row>
    <row r="460" spans="1:7">
      <c r="A460" s="29"/>
      <c r="B460" s="29" t="s">
        <v>2010</v>
      </c>
      <c r="C460" s="29" t="s">
        <v>2011</v>
      </c>
      <c r="E460" s="29"/>
      <c r="F460" s="29"/>
      <c r="G460" s="29"/>
    </row>
    <row r="461" spans="1:7">
      <c r="A461" s="29"/>
      <c r="B461" s="29" t="s">
        <v>2012</v>
      </c>
      <c r="C461" s="29" t="s">
        <v>2013</v>
      </c>
      <c r="E461" s="29"/>
      <c r="F461" s="29"/>
      <c r="G461" s="29"/>
    </row>
    <row r="462" spans="1:7">
      <c r="A462" s="29"/>
      <c r="B462" s="29" t="s">
        <v>2014</v>
      </c>
      <c r="C462" s="29" t="s">
        <v>2015</v>
      </c>
      <c r="E462" s="29"/>
      <c r="F462" s="29"/>
      <c r="G462" s="29"/>
    </row>
    <row r="463" spans="1:7">
      <c r="A463" s="29"/>
      <c r="B463" s="29" t="s">
        <v>2016</v>
      </c>
      <c r="C463" s="29" t="s">
        <v>1471</v>
      </c>
      <c r="E463" s="29"/>
      <c r="F463" s="29"/>
      <c r="G463" s="29"/>
    </row>
    <row r="464" spans="1:7">
      <c r="A464" s="29"/>
      <c r="B464" s="29" t="s">
        <v>2017</v>
      </c>
      <c r="C464" s="29" t="s">
        <v>2018</v>
      </c>
      <c r="E464" s="29"/>
      <c r="F464" s="29"/>
      <c r="G464" s="29"/>
    </row>
    <row r="465" spans="1:7">
      <c r="A465" s="29"/>
      <c r="B465" s="29" t="s">
        <v>1011</v>
      </c>
      <c r="C465" s="29" t="s">
        <v>929</v>
      </c>
      <c r="E465" s="29"/>
      <c r="F465" s="29"/>
      <c r="G465" s="29"/>
    </row>
    <row r="466" spans="1:7">
      <c r="A466" s="29"/>
      <c r="B466" s="29" t="s">
        <v>2019</v>
      </c>
      <c r="C466" s="29" t="s">
        <v>1484</v>
      </c>
      <c r="E466" s="29"/>
      <c r="F466" s="29"/>
      <c r="G466" s="29"/>
    </row>
    <row r="467" spans="1:7">
      <c r="A467" s="29"/>
      <c r="B467" s="29" t="s">
        <v>1598</v>
      </c>
      <c r="C467" s="29" t="s">
        <v>240</v>
      </c>
      <c r="E467" s="29"/>
      <c r="F467" s="29"/>
      <c r="G467" s="29"/>
    </row>
    <row r="468" spans="1:7">
      <c r="A468" s="29"/>
      <c r="B468" s="29" t="s">
        <v>2020</v>
      </c>
      <c r="C468" s="29" t="s">
        <v>1971</v>
      </c>
      <c r="E468" s="29"/>
      <c r="F468" s="29"/>
      <c r="G468" s="29"/>
    </row>
    <row r="469" spans="1:7">
      <c r="A469" s="29"/>
      <c r="B469" s="29" t="s">
        <v>305</v>
      </c>
      <c r="C469" s="29" t="s">
        <v>2021</v>
      </c>
      <c r="E469" s="29"/>
      <c r="F469" s="29"/>
      <c r="G469" s="29"/>
    </row>
    <row r="470" spans="1:7">
      <c r="A470" s="29"/>
      <c r="B470" s="29" t="s">
        <v>2022</v>
      </c>
      <c r="C470" s="29" t="s">
        <v>352</v>
      </c>
      <c r="E470" s="29"/>
      <c r="F470" s="29"/>
      <c r="G470" s="29"/>
    </row>
    <row r="471" spans="1:7">
      <c r="A471" s="29"/>
      <c r="B471" s="29" t="s">
        <v>2023</v>
      </c>
      <c r="C471" s="29" t="s">
        <v>2024</v>
      </c>
      <c r="E471" s="29"/>
      <c r="F471" s="29"/>
      <c r="G471" s="29"/>
    </row>
    <row r="472" spans="1:7">
      <c r="A472" s="29"/>
      <c r="B472" s="29" t="s">
        <v>2025</v>
      </c>
      <c r="C472" s="29" t="s">
        <v>1411</v>
      </c>
      <c r="E472" s="29"/>
      <c r="F472" s="29"/>
      <c r="G472" s="29"/>
    </row>
    <row r="473" spans="1:7">
      <c r="A473" s="29"/>
      <c r="B473" s="29" t="s">
        <v>2026</v>
      </c>
      <c r="C473" s="29" t="s">
        <v>2027</v>
      </c>
      <c r="E473" s="29"/>
      <c r="F473" s="29"/>
      <c r="G473" s="29"/>
    </row>
    <row r="474" spans="1:7">
      <c r="A474" s="29"/>
      <c r="B474" s="29" t="s">
        <v>996</v>
      </c>
      <c r="C474" s="29" t="s">
        <v>2028</v>
      </c>
      <c r="E474" s="29"/>
      <c r="F474" s="29"/>
      <c r="G474" s="29"/>
    </row>
    <row r="475" spans="1:7">
      <c r="A475" s="29"/>
      <c r="B475" s="29" t="s">
        <v>400</v>
      </c>
      <c r="C475" s="29" t="s">
        <v>2029</v>
      </c>
      <c r="E475" s="29"/>
      <c r="F475" s="29"/>
      <c r="G475" s="29"/>
    </row>
    <row r="476" spans="1:7">
      <c r="A476" s="29"/>
      <c r="B476" s="29" t="s">
        <v>2030</v>
      </c>
      <c r="C476" s="29" t="s">
        <v>2031</v>
      </c>
      <c r="E476" s="29"/>
      <c r="F476" s="29"/>
      <c r="G476" s="29"/>
    </row>
    <row r="477" spans="1:7">
      <c r="A477" s="29"/>
      <c r="B477" s="29" t="s">
        <v>2032</v>
      </c>
      <c r="C477" s="29" t="s">
        <v>2033</v>
      </c>
      <c r="E477" s="29"/>
      <c r="F477" s="29"/>
      <c r="G477" s="29"/>
    </row>
    <row r="478" spans="1:7">
      <c r="A478" s="29"/>
      <c r="B478" s="29" t="s">
        <v>2034</v>
      </c>
      <c r="C478" s="29" t="s">
        <v>2035</v>
      </c>
      <c r="E478" s="29"/>
      <c r="F478" s="29"/>
      <c r="G478" s="29"/>
    </row>
    <row r="479" spans="1:7">
      <c r="A479" s="29"/>
      <c r="B479" s="29" t="s">
        <v>2036</v>
      </c>
      <c r="C479" s="29" t="s">
        <v>2037</v>
      </c>
      <c r="E479" s="29"/>
      <c r="F479" s="29"/>
      <c r="G479" s="29"/>
    </row>
    <row r="480" spans="1:7">
      <c r="A480" s="29"/>
      <c r="B480" s="29" t="s">
        <v>540</v>
      </c>
      <c r="C480" s="29" t="s">
        <v>1455</v>
      </c>
      <c r="E480" s="29"/>
      <c r="F480" s="29"/>
      <c r="G480" s="29"/>
    </row>
    <row r="481" spans="1:7">
      <c r="A481" s="29"/>
      <c r="B481" s="29" t="s">
        <v>2038</v>
      </c>
      <c r="C481" s="29" t="s">
        <v>1621</v>
      </c>
      <c r="E481" s="29"/>
      <c r="F481" s="29"/>
      <c r="G481" s="29"/>
    </row>
    <row r="482" spans="1:7">
      <c r="A482" s="29"/>
      <c r="B482" s="29" t="s">
        <v>282</v>
      </c>
      <c r="C482" s="29" t="s">
        <v>2039</v>
      </c>
      <c r="E482" s="29"/>
      <c r="F482" s="29"/>
      <c r="G482" s="29"/>
    </row>
    <row r="483" spans="1:7">
      <c r="A483" s="29"/>
      <c r="B483" s="29" t="s">
        <v>2040</v>
      </c>
      <c r="C483" s="29" t="s">
        <v>2041</v>
      </c>
      <c r="E483" s="29"/>
      <c r="F483" s="29"/>
      <c r="G483" s="29"/>
    </row>
    <row r="484" spans="1:7">
      <c r="A484" s="29"/>
      <c r="B484" s="29" t="s">
        <v>2042</v>
      </c>
      <c r="C484" s="29" t="s">
        <v>1456</v>
      </c>
      <c r="E484" s="29"/>
      <c r="F484" s="29"/>
      <c r="G484" s="29"/>
    </row>
    <row r="485" spans="1:7">
      <c r="A485" s="29"/>
      <c r="B485" s="29" t="s">
        <v>2043</v>
      </c>
      <c r="C485" s="29" t="s">
        <v>2044</v>
      </c>
      <c r="E485" s="29"/>
      <c r="F485" s="29"/>
      <c r="G485" s="29"/>
    </row>
    <row r="486" spans="1:7">
      <c r="A486" s="29"/>
      <c r="B486" s="29" t="s">
        <v>2045</v>
      </c>
      <c r="C486" s="29" t="s">
        <v>2046</v>
      </c>
      <c r="E486" s="29"/>
      <c r="F486" s="29"/>
      <c r="G486" s="29"/>
    </row>
    <row r="487" spans="1:7">
      <c r="A487" s="29"/>
      <c r="B487" s="29" t="s">
        <v>2047</v>
      </c>
      <c r="C487" s="29" t="s">
        <v>2048</v>
      </c>
      <c r="E487" s="29"/>
      <c r="F487" s="29"/>
      <c r="G487" s="29"/>
    </row>
    <row r="488" spans="1:7">
      <c r="A488" s="29"/>
      <c r="B488" s="29" t="s">
        <v>2049</v>
      </c>
      <c r="C488" s="29" t="s">
        <v>2023</v>
      </c>
      <c r="E488" s="29"/>
      <c r="F488" s="29"/>
      <c r="G488" s="29"/>
    </row>
    <row r="489" spans="1:7">
      <c r="A489" s="29"/>
      <c r="B489" s="29" t="s">
        <v>1887</v>
      </c>
      <c r="C489" s="29" t="s">
        <v>2050</v>
      </c>
      <c r="E489" s="29"/>
      <c r="F489" s="29"/>
      <c r="G489" s="29"/>
    </row>
    <row r="490" spans="1:7">
      <c r="A490" s="29"/>
      <c r="B490" s="29" t="s">
        <v>851</v>
      </c>
      <c r="C490" s="29" t="s">
        <v>2051</v>
      </c>
      <c r="E490" s="29"/>
      <c r="F490" s="29"/>
      <c r="G490" s="29"/>
    </row>
    <row r="491" spans="1:7">
      <c r="A491" s="29"/>
      <c r="B491" s="29" t="s">
        <v>2052</v>
      </c>
      <c r="C491" s="29" t="s">
        <v>2053</v>
      </c>
      <c r="E491" s="29"/>
      <c r="F491" s="29"/>
      <c r="G491" s="29"/>
    </row>
    <row r="492" spans="1:7">
      <c r="A492" s="29"/>
      <c r="B492" s="29" t="s">
        <v>405</v>
      </c>
      <c r="C492" s="29" t="s">
        <v>753</v>
      </c>
      <c r="E492" s="29"/>
      <c r="F492" s="29"/>
      <c r="G492" s="29"/>
    </row>
    <row r="493" spans="1:7">
      <c r="A493" s="29"/>
      <c r="B493" s="29" t="s">
        <v>1177</v>
      </c>
      <c r="C493" s="29" t="s">
        <v>1137</v>
      </c>
      <c r="E493" s="29"/>
      <c r="F493" s="29"/>
      <c r="G493" s="29"/>
    </row>
    <row r="494" spans="1:7">
      <c r="A494" s="29"/>
      <c r="B494" s="29" t="s">
        <v>1385</v>
      </c>
      <c r="C494" s="29" t="s">
        <v>2054</v>
      </c>
      <c r="E494" s="29"/>
      <c r="F494" s="29"/>
      <c r="G494" s="29"/>
    </row>
    <row r="495" spans="1:7">
      <c r="A495" s="29"/>
      <c r="B495" s="29" t="s">
        <v>993</v>
      </c>
      <c r="C495" s="29" t="s">
        <v>2055</v>
      </c>
      <c r="E495" s="29"/>
      <c r="F495" s="29"/>
      <c r="G495" s="29"/>
    </row>
    <row r="496" spans="1:7">
      <c r="A496" s="29"/>
      <c r="B496" s="29" t="s">
        <v>1269</v>
      </c>
      <c r="C496" s="29" t="s">
        <v>2056</v>
      </c>
      <c r="E496" s="29"/>
      <c r="F496" s="29"/>
      <c r="G496" s="29"/>
    </row>
    <row r="497" spans="1:7">
      <c r="A497" s="29"/>
      <c r="B497" s="29" t="s">
        <v>1562</v>
      </c>
      <c r="C497" s="29" t="s">
        <v>2057</v>
      </c>
      <c r="E497" s="29"/>
      <c r="F497" s="29"/>
      <c r="G497" s="29"/>
    </row>
    <row r="498" spans="1:7">
      <c r="A498" s="29"/>
      <c r="B498" s="29" t="s">
        <v>750</v>
      </c>
      <c r="C498" s="29" t="s">
        <v>2058</v>
      </c>
      <c r="E498" s="29"/>
      <c r="F498" s="29"/>
      <c r="G498" s="29"/>
    </row>
    <row r="499" spans="1:7">
      <c r="A499" s="29"/>
      <c r="B499" s="29" t="s">
        <v>2059</v>
      </c>
      <c r="C499" s="29" t="s">
        <v>1926</v>
      </c>
      <c r="E499" s="29"/>
      <c r="F499" s="29"/>
      <c r="G499" s="29"/>
    </row>
    <row r="500" spans="1:7">
      <c r="A500" s="29"/>
      <c r="B500" s="29" t="s">
        <v>1526</v>
      </c>
      <c r="C500" s="29" t="s">
        <v>2060</v>
      </c>
      <c r="E500" s="29"/>
      <c r="F500" s="29"/>
      <c r="G500" s="29"/>
    </row>
    <row r="501" spans="1:7">
      <c r="A501" s="29"/>
      <c r="B501" s="29" t="s">
        <v>2061</v>
      </c>
      <c r="C501" s="29" t="s">
        <v>2062</v>
      </c>
      <c r="E501" s="29"/>
      <c r="F501" s="29"/>
      <c r="G501" s="29"/>
    </row>
    <row r="502" spans="1:7">
      <c r="A502" s="29"/>
      <c r="B502" s="29" t="s">
        <v>2063</v>
      </c>
      <c r="C502" s="29" t="s">
        <v>2064</v>
      </c>
      <c r="E502" s="29"/>
      <c r="F502" s="29"/>
      <c r="G502" s="29"/>
    </row>
    <row r="503" spans="1:7">
      <c r="A503" s="29"/>
      <c r="B503" s="29" t="s">
        <v>2065</v>
      </c>
      <c r="C503" s="29" t="s">
        <v>2066</v>
      </c>
      <c r="E503" s="29"/>
      <c r="F503" s="29"/>
      <c r="G503" s="29"/>
    </row>
    <row r="504" spans="1:7">
      <c r="A504" s="29"/>
      <c r="B504" s="29" t="s">
        <v>2067</v>
      </c>
      <c r="C504" s="29" t="s">
        <v>2068</v>
      </c>
      <c r="E504" s="29"/>
      <c r="F504" s="29"/>
      <c r="G504" s="29"/>
    </row>
    <row r="505" spans="1:7">
      <c r="A505" s="29"/>
      <c r="B505" s="29" t="s">
        <v>2069</v>
      </c>
      <c r="C505" s="29" t="s">
        <v>2070</v>
      </c>
      <c r="E505" s="29"/>
      <c r="F505" s="29"/>
      <c r="G505" s="29"/>
    </row>
    <row r="506" spans="1:7">
      <c r="A506" s="29"/>
      <c r="B506" s="29" t="s">
        <v>2071</v>
      </c>
      <c r="C506" s="29" t="s">
        <v>2072</v>
      </c>
      <c r="E506" s="29"/>
      <c r="F506" s="29"/>
      <c r="G506" s="29"/>
    </row>
    <row r="507" spans="1:7">
      <c r="A507" s="29"/>
      <c r="B507" s="29" t="s">
        <v>1301</v>
      </c>
      <c r="C507" s="29" t="s">
        <v>2073</v>
      </c>
      <c r="E507" s="29"/>
      <c r="F507" s="29"/>
      <c r="G507" s="29"/>
    </row>
    <row r="508" spans="1:7">
      <c r="A508" s="29"/>
      <c r="B508" s="29" t="s">
        <v>2074</v>
      </c>
      <c r="C508" s="29" t="s">
        <v>2075</v>
      </c>
      <c r="E508" s="29"/>
      <c r="F508" s="29"/>
      <c r="G508" s="29"/>
    </row>
    <row r="509" spans="1:7">
      <c r="A509" s="29"/>
      <c r="B509" s="29" t="s">
        <v>2076</v>
      </c>
      <c r="C509" s="29" t="s">
        <v>2077</v>
      </c>
      <c r="E509" s="29"/>
      <c r="F509" s="29"/>
      <c r="G509" s="29"/>
    </row>
    <row r="510" spans="1:7">
      <c r="A510" s="29"/>
      <c r="B510" s="29" t="s">
        <v>2078</v>
      </c>
      <c r="C510" s="29" t="s">
        <v>821</v>
      </c>
      <c r="E510" s="29"/>
      <c r="F510" s="29"/>
      <c r="G510" s="29"/>
    </row>
    <row r="511" spans="1:7">
      <c r="A511" s="29"/>
      <c r="B511" s="29" t="s">
        <v>2079</v>
      </c>
      <c r="C511" s="29" t="s">
        <v>2080</v>
      </c>
      <c r="E511" s="29"/>
      <c r="F511" s="29"/>
      <c r="G511" s="29"/>
    </row>
    <row r="512" spans="1:7">
      <c r="A512" s="29"/>
      <c r="B512" s="29" t="s">
        <v>2081</v>
      </c>
      <c r="C512" s="29" t="s">
        <v>2082</v>
      </c>
      <c r="E512" s="29"/>
      <c r="F512" s="29"/>
      <c r="G512" s="29"/>
    </row>
    <row r="513" spans="1:7">
      <c r="A513" s="29"/>
      <c r="B513" s="29" t="s">
        <v>2083</v>
      </c>
      <c r="C513" s="29" t="s">
        <v>2084</v>
      </c>
      <c r="E513" s="29"/>
      <c r="F513" s="29"/>
      <c r="G513" s="29"/>
    </row>
    <row r="514" spans="1:7">
      <c r="A514" s="29"/>
      <c r="B514" s="29" t="s">
        <v>2085</v>
      </c>
      <c r="C514" s="29" t="s">
        <v>2086</v>
      </c>
      <c r="E514" s="29"/>
      <c r="F514" s="29"/>
      <c r="G514" s="29"/>
    </row>
    <row r="515" spans="1:7">
      <c r="A515" s="29"/>
      <c r="B515" s="29" t="s">
        <v>2087</v>
      </c>
      <c r="C515" s="29" t="s">
        <v>2088</v>
      </c>
      <c r="E515" s="29"/>
      <c r="F515" s="29"/>
      <c r="G515" s="29"/>
    </row>
    <row r="516" spans="1:7">
      <c r="A516" s="29"/>
      <c r="B516" s="29" t="s">
        <v>787</v>
      </c>
      <c r="C516" s="29" t="s">
        <v>2089</v>
      </c>
      <c r="E516" s="29"/>
      <c r="F516" s="29"/>
      <c r="G516" s="29"/>
    </row>
    <row r="517" spans="1:7">
      <c r="A517" s="29"/>
      <c r="B517" s="29" t="s">
        <v>2090</v>
      </c>
      <c r="C517" s="29" t="s">
        <v>2091</v>
      </c>
      <c r="E517" s="29"/>
      <c r="F517" s="29"/>
      <c r="G517" s="29"/>
    </row>
    <row r="518" spans="1:7">
      <c r="A518" s="29"/>
      <c r="B518" s="29" t="s">
        <v>2092</v>
      </c>
      <c r="C518" s="29" t="s">
        <v>970</v>
      </c>
      <c r="E518" s="29"/>
      <c r="F518" s="29"/>
      <c r="G518" s="29"/>
    </row>
    <row r="519" spans="1:7">
      <c r="A519" s="29"/>
      <c r="B519" s="29" t="s">
        <v>235</v>
      </c>
      <c r="C519" s="29" t="s">
        <v>2093</v>
      </c>
      <c r="E519" s="29"/>
      <c r="F519" s="29"/>
      <c r="G519" s="29"/>
    </row>
    <row r="520" spans="1:7">
      <c r="A520" s="29"/>
      <c r="B520" s="29" t="s">
        <v>2094</v>
      </c>
      <c r="C520" s="29" t="s">
        <v>2095</v>
      </c>
      <c r="E520" s="29"/>
      <c r="F520" s="29"/>
      <c r="G520" s="29"/>
    </row>
    <row r="521" spans="1:7">
      <c r="A521" s="29"/>
      <c r="B521" s="29" t="s">
        <v>1096</v>
      </c>
      <c r="C521" s="29" t="s">
        <v>2096</v>
      </c>
      <c r="E521" s="29"/>
      <c r="F521" s="29"/>
      <c r="G521" s="29"/>
    </row>
    <row r="522" spans="1:7">
      <c r="A522" s="29"/>
      <c r="B522" s="29" t="s">
        <v>2097</v>
      </c>
      <c r="C522" s="29" t="s">
        <v>2098</v>
      </c>
      <c r="E522" s="29"/>
      <c r="F522" s="29"/>
      <c r="G522" s="29"/>
    </row>
    <row r="523" spans="1:7">
      <c r="A523" s="29"/>
      <c r="B523" s="29" t="s">
        <v>2099</v>
      </c>
      <c r="C523" s="29" t="s">
        <v>2100</v>
      </c>
      <c r="E523" s="29"/>
      <c r="F523" s="29"/>
      <c r="G523" s="29"/>
    </row>
    <row r="524" spans="1:7">
      <c r="A524" s="29"/>
      <c r="B524" s="29" t="s">
        <v>966</v>
      </c>
      <c r="C524" s="29" t="s">
        <v>2101</v>
      </c>
      <c r="E524" s="29"/>
      <c r="F524" s="29"/>
      <c r="G524" s="29"/>
    </row>
    <row r="525" spans="1:7">
      <c r="A525" s="29"/>
      <c r="B525" s="29" t="s">
        <v>1288</v>
      </c>
      <c r="C525" s="29" t="s">
        <v>2102</v>
      </c>
      <c r="E525" s="29"/>
      <c r="F525" s="29"/>
      <c r="G525" s="29"/>
    </row>
    <row r="526" spans="1:7">
      <c r="A526" s="29"/>
      <c r="B526" s="29" t="s">
        <v>2103</v>
      </c>
      <c r="C526" s="29" t="s">
        <v>2104</v>
      </c>
      <c r="E526" s="29"/>
      <c r="F526" s="29"/>
      <c r="G526" s="29"/>
    </row>
    <row r="527" spans="1:7">
      <c r="A527" s="29"/>
      <c r="B527" s="29" t="s">
        <v>2105</v>
      </c>
      <c r="C527" s="29" t="s">
        <v>2106</v>
      </c>
      <c r="E527" s="29"/>
      <c r="F527" s="29"/>
      <c r="G527" s="29"/>
    </row>
    <row r="528" spans="1:7">
      <c r="A528" s="29"/>
      <c r="B528" s="29" t="s">
        <v>529</v>
      </c>
      <c r="C528" s="29" t="s">
        <v>2107</v>
      </c>
      <c r="E528" s="29"/>
      <c r="F528" s="29"/>
      <c r="G528" s="29"/>
    </row>
    <row r="529" spans="1:7">
      <c r="A529" s="29"/>
      <c r="B529" s="29" t="s">
        <v>2108</v>
      </c>
      <c r="C529" s="29" t="s">
        <v>2109</v>
      </c>
      <c r="E529" s="29"/>
      <c r="F529" s="29"/>
      <c r="G529" s="29"/>
    </row>
    <row r="530" spans="1:7">
      <c r="A530" s="29"/>
      <c r="B530" s="29" t="s">
        <v>2110</v>
      </c>
      <c r="C530" s="29" t="s">
        <v>2111</v>
      </c>
      <c r="E530" s="29"/>
      <c r="F530" s="29"/>
      <c r="G530" s="29"/>
    </row>
    <row r="531" spans="1:7">
      <c r="A531" s="29"/>
      <c r="B531" s="29" t="s">
        <v>2112</v>
      </c>
      <c r="C531" s="29" t="s">
        <v>2113</v>
      </c>
      <c r="E531" s="29"/>
      <c r="F531" s="29"/>
      <c r="G531" s="29"/>
    </row>
    <row r="532" spans="1:7">
      <c r="A532" s="29"/>
      <c r="B532" s="29" t="s">
        <v>2114</v>
      </c>
      <c r="C532" s="29" t="s">
        <v>2115</v>
      </c>
      <c r="E532" s="29"/>
      <c r="F532" s="29"/>
      <c r="G532" s="29"/>
    </row>
    <row r="533" spans="1:7">
      <c r="A533" s="29"/>
      <c r="B533" s="29" t="s">
        <v>2116</v>
      </c>
      <c r="C533" s="29" t="s">
        <v>2117</v>
      </c>
      <c r="E533" s="29"/>
      <c r="F533" s="29"/>
      <c r="G533" s="29"/>
    </row>
    <row r="534" spans="1:7">
      <c r="A534" s="29"/>
      <c r="B534" s="29" t="s">
        <v>2118</v>
      </c>
      <c r="C534" s="29" t="s">
        <v>2119</v>
      </c>
      <c r="E534" s="29"/>
      <c r="F534" s="29"/>
      <c r="G534" s="29"/>
    </row>
    <row r="535" spans="1:7">
      <c r="A535" s="29"/>
      <c r="B535" s="29" t="s">
        <v>2120</v>
      </c>
      <c r="C535" s="29" t="s">
        <v>290</v>
      </c>
      <c r="E535" s="29"/>
      <c r="F535" s="29"/>
      <c r="G535" s="29"/>
    </row>
    <row r="536" spans="1:7">
      <c r="A536" s="29"/>
      <c r="B536" s="29" t="s">
        <v>2121</v>
      </c>
      <c r="C536" s="29" t="s">
        <v>1619</v>
      </c>
      <c r="E536" s="29"/>
      <c r="F536" s="29"/>
      <c r="G536" s="29"/>
    </row>
    <row r="537" spans="1:7">
      <c r="A537" s="29"/>
      <c r="B537" s="29" t="s">
        <v>393</v>
      </c>
      <c r="C537" s="29" t="s">
        <v>2122</v>
      </c>
      <c r="E537" s="29"/>
      <c r="F537" s="29"/>
      <c r="G537" s="29"/>
    </row>
    <row r="538" spans="1:7">
      <c r="A538" s="29"/>
      <c r="B538" s="29" t="s">
        <v>1323</v>
      </c>
      <c r="C538" s="29" t="s">
        <v>401</v>
      </c>
      <c r="E538" s="29"/>
      <c r="F538" s="29"/>
      <c r="G538" s="29"/>
    </row>
    <row r="539" spans="1:7">
      <c r="A539" s="29"/>
      <c r="B539" s="29" t="s">
        <v>2123</v>
      </c>
      <c r="C539" s="29" t="s">
        <v>2124</v>
      </c>
      <c r="E539" s="29"/>
      <c r="F539" s="29"/>
      <c r="G539" s="29"/>
    </row>
    <row r="540" spans="1:7">
      <c r="A540" s="29"/>
      <c r="B540" s="29" t="s">
        <v>2125</v>
      </c>
      <c r="C540" s="29" t="s">
        <v>1057</v>
      </c>
      <c r="E540" s="29"/>
      <c r="F540" s="29"/>
      <c r="G540" s="29"/>
    </row>
    <row r="541" spans="1:7">
      <c r="A541" s="29"/>
      <c r="B541" s="29" t="s">
        <v>2126</v>
      </c>
      <c r="C541" s="29" t="s">
        <v>2127</v>
      </c>
      <c r="E541" s="29"/>
      <c r="F541" s="29"/>
      <c r="G541" s="29"/>
    </row>
    <row r="542" spans="1:7">
      <c r="A542" s="29"/>
      <c r="B542" s="29" t="s">
        <v>2128</v>
      </c>
      <c r="C542" s="29" t="s">
        <v>2129</v>
      </c>
      <c r="E542" s="29"/>
      <c r="F542" s="29"/>
      <c r="G542" s="29"/>
    </row>
    <row r="543" spans="1:7">
      <c r="A543" s="29"/>
      <c r="B543" s="29" t="s">
        <v>2130</v>
      </c>
      <c r="C543" s="29" t="s">
        <v>353</v>
      </c>
      <c r="E543" s="29"/>
      <c r="F543" s="29"/>
      <c r="G543" s="29"/>
    </row>
    <row r="544" spans="1:7">
      <c r="A544" s="29"/>
      <c r="B544" s="29" t="s">
        <v>1126</v>
      </c>
      <c r="C544" s="29" t="s">
        <v>2131</v>
      </c>
      <c r="E544" s="29"/>
      <c r="F544" s="29"/>
      <c r="G544" s="29"/>
    </row>
    <row r="545" spans="1:7">
      <c r="A545" s="29"/>
      <c r="B545" s="29" t="s">
        <v>273</v>
      </c>
      <c r="C545" s="29" t="s">
        <v>2132</v>
      </c>
      <c r="E545" s="29"/>
      <c r="F545" s="29"/>
      <c r="G545" s="29"/>
    </row>
    <row r="546" spans="1:7">
      <c r="A546" s="29"/>
      <c r="B546" s="29" t="s">
        <v>1014</v>
      </c>
      <c r="C546" s="29" t="s">
        <v>2133</v>
      </c>
      <c r="E546" s="29"/>
      <c r="F546" s="29"/>
      <c r="G546" s="29"/>
    </row>
    <row r="547" spans="1:7">
      <c r="A547" s="29"/>
      <c r="B547" s="29" t="s">
        <v>2134</v>
      </c>
      <c r="C547" s="29" t="s">
        <v>2135</v>
      </c>
      <c r="E547" s="29"/>
      <c r="F547" s="29"/>
      <c r="G547" s="29"/>
    </row>
    <row r="548" spans="1:7">
      <c r="A548" s="29"/>
      <c r="B548" s="29" t="s">
        <v>2136</v>
      </c>
      <c r="C548" s="29" t="s">
        <v>2137</v>
      </c>
      <c r="E548" s="29"/>
      <c r="F548" s="29"/>
      <c r="G548" s="29"/>
    </row>
    <row r="549" spans="1:7">
      <c r="A549" s="29"/>
      <c r="B549" s="29" t="s">
        <v>2138</v>
      </c>
      <c r="C549" s="29" t="s">
        <v>205</v>
      </c>
      <c r="E549" s="29"/>
      <c r="F549" s="29"/>
      <c r="G549" s="29"/>
    </row>
    <row r="550" spans="1:7">
      <c r="A550" s="29"/>
      <c r="B550" s="29" t="s">
        <v>2139</v>
      </c>
      <c r="C550" s="29" t="s">
        <v>2140</v>
      </c>
      <c r="E550" s="29"/>
      <c r="F550" s="29"/>
      <c r="G550" s="29"/>
    </row>
    <row r="551" spans="1:7">
      <c r="A551" s="29"/>
      <c r="B551" s="29" t="s">
        <v>2141</v>
      </c>
      <c r="C551" s="29" t="s">
        <v>2142</v>
      </c>
      <c r="E551" s="29"/>
      <c r="F551" s="29"/>
      <c r="G551" s="57"/>
    </row>
    <row r="552" spans="1:7">
      <c r="A552" s="29"/>
      <c r="B552" s="29" t="s">
        <v>2143</v>
      </c>
      <c r="C552" s="29" t="s">
        <v>1068</v>
      </c>
      <c r="E552" s="29"/>
      <c r="F552" s="29"/>
      <c r="G552" s="29"/>
    </row>
    <row r="553" spans="1:7">
      <c r="A553" s="29"/>
      <c r="B553" s="29" t="s">
        <v>250</v>
      </c>
      <c r="C553" s="29" t="s">
        <v>2144</v>
      </c>
      <c r="E553" s="29"/>
      <c r="F553" s="29"/>
      <c r="G553" s="29"/>
    </row>
    <row r="554" spans="1:7">
      <c r="A554" s="29"/>
      <c r="B554" s="29" t="s">
        <v>2145</v>
      </c>
      <c r="C554" s="29" t="s">
        <v>2143</v>
      </c>
      <c r="E554" s="29"/>
      <c r="F554" s="29"/>
      <c r="G554" s="29"/>
    </row>
    <row r="555" spans="1:7">
      <c r="A555" s="29"/>
      <c r="B555" s="29" t="s">
        <v>2146</v>
      </c>
      <c r="C555" s="29" t="s">
        <v>1286</v>
      </c>
      <c r="E555" s="29"/>
      <c r="F555" s="29"/>
      <c r="G555" s="29"/>
    </row>
    <row r="556" spans="1:7">
      <c r="A556" s="29"/>
      <c r="B556" s="29" t="s">
        <v>2147</v>
      </c>
      <c r="C556" s="29" t="s">
        <v>2148</v>
      </c>
      <c r="E556" s="29"/>
      <c r="F556" s="29"/>
      <c r="G556" s="29"/>
    </row>
    <row r="557" spans="1:7">
      <c r="A557" s="29"/>
      <c r="B557" s="29" t="s">
        <v>2149</v>
      </c>
      <c r="C557" s="29" t="s">
        <v>2150</v>
      </c>
      <c r="E557" s="29"/>
      <c r="F557" s="29"/>
      <c r="G557" s="29"/>
    </row>
    <row r="558" spans="1:7">
      <c r="A558" s="29"/>
      <c r="B558" s="29" t="s">
        <v>2151</v>
      </c>
      <c r="C558" s="29" t="s">
        <v>2152</v>
      </c>
      <c r="E558" s="29"/>
      <c r="F558" s="29"/>
      <c r="G558" s="29"/>
    </row>
    <row r="559" spans="1:7">
      <c r="A559" s="29"/>
      <c r="B559" s="29" t="s">
        <v>2153</v>
      </c>
      <c r="C559" s="29" t="s">
        <v>2154</v>
      </c>
      <c r="E559" s="29"/>
      <c r="F559" s="29"/>
      <c r="G559" s="29"/>
    </row>
    <row r="560" spans="1:7">
      <c r="A560" s="29"/>
      <c r="B560" s="29" t="s">
        <v>2155</v>
      </c>
      <c r="C560" s="29" t="s">
        <v>2156</v>
      </c>
      <c r="E560" s="29"/>
      <c r="F560" s="29"/>
      <c r="G560" s="29"/>
    </row>
    <row r="561" spans="1:7">
      <c r="A561" s="29"/>
      <c r="B561" s="29" t="s">
        <v>2157</v>
      </c>
      <c r="C561" s="29" t="s">
        <v>1625</v>
      </c>
      <c r="E561" s="29"/>
      <c r="F561" s="29"/>
      <c r="G561" s="29"/>
    </row>
    <row r="562" spans="1:7">
      <c r="A562" s="29"/>
      <c r="B562" s="29" t="s">
        <v>2158</v>
      </c>
      <c r="C562" s="29" t="s">
        <v>2159</v>
      </c>
      <c r="E562" s="29"/>
      <c r="F562" s="29"/>
      <c r="G562" s="29"/>
    </row>
    <row r="563" spans="1:7">
      <c r="A563" s="29"/>
      <c r="B563" s="29" t="s">
        <v>978</v>
      </c>
      <c r="C563" s="29" t="s">
        <v>2160</v>
      </c>
      <c r="E563" s="29"/>
      <c r="F563" s="29"/>
      <c r="G563" s="29"/>
    </row>
    <row r="564" spans="1:7">
      <c r="A564" s="29"/>
      <c r="B564" s="29" t="s">
        <v>1882</v>
      </c>
      <c r="C564" s="29" t="s">
        <v>2161</v>
      </c>
      <c r="E564" s="29"/>
      <c r="F564" s="29"/>
      <c r="G564" s="29"/>
    </row>
    <row r="565" spans="1:7">
      <c r="A565" s="29"/>
      <c r="B565" s="29" t="s">
        <v>2162</v>
      </c>
      <c r="C565" s="29" t="s">
        <v>2163</v>
      </c>
      <c r="E565" s="29"/>
      <c r="F565" s="29"/>
      <c r="G565" s="29"/>
    </row>
    <row r="566" spans="1:7">
      <c r="A566" s="29"/>
      <c r="B566" s="29" t="s">
        <v>1797</v>
      </c>
      <c r="C566" s="29" t="s">
        <v>2164</v>
      </c>
      <c r="E566" s="29"/>
      <c r="F566" s="29"/>
      <c r="G566" s="29"/>
    </row>
    <row r="567" spans="1:7">
      <c r="A567" s="29"/>
      <c r="B567" s="29" t="s">
        <v>2165</v>
      </c>
      <c r="C567" s="29" t="s">
        <v>1868</v>
      </c>
      <c r="E567" s="29"/>
      <c r="F567" s="29"/>
      <c r="G567" s="29"/>
    </row>
    <row r="568" spans="1:7">
      <c r="A568" s="29"/>
      <c r="B568" s="29" t="s">
        <v>2166</v>
      </c>
      <c r="C568" s="29" t="s">
        <v>2167</v>
      </c>
      <c r="E568" s="29"/>
      <c r="F568" s="29"/>
      <c r="G568" s="29"/>
    </row>
    <row r="569" spans="1:7">
      <c r="A569" s="29"/>
      <c r="B569" s="29" t="s">
        <v>2168</v>
      </c>
      <c r="C569" s="29" t="s">
        <v>2169</v>
      </c>
      <c r="E569" s="29"/>
      <c r="F569" s="29"/>
      <c r="G569" s="29"/>
    </row>
    <row r="570" spans="1:7">
      <c r="A570" s="29"/>
      <c r="B570" s="29" t="s">
        <v>2170</v>
      </c>
      <c r="C570" s="29" t="s">
        <v>1301</v>
      </c>
      <c r="E570" s="29"/>
      <c r="F570" s="29"/>
      <c r="G570" s="29"/>
    </row>
    <row r="571" spans="1:7">
      <c r="A571" s="29"/>
      <c r="B571" s="29" t="s">
        <v>2171</v>
      </c>
      <c r="C571" s="29" t="s">
        <v>142</v>
      </c>
      <c r="E571" s="29"/>
      <c r="F571" s="29"/>
      <c r="G571" s="29"/>
    </row>
    <row r="572" spans="1:7">
      <c r="A572" s="29"/>
      <c r="B572" s="29" t="s">
        <v>2172</v>
      </c>
      <c r="C572" s="29" t="s">
        <v>1470</v>
      </c>
      <c r="E572" s="29"/>
      <c r="F572" s="29"/>
      <c r="G572" s="29"/>
    </row>
    <row r="573" spans="1:7">
      <c r="A573" s="29"/>
      <c r="B573" s="29" t="s">
        <v>2173</v>
      </c>
      <c r="C573" s="29" t="s">
        <v>2174</v>
      </c>
      <c r="E573" s="29"/>
      <c r="F573" s="29"/>
      <c r="G573" s="29"/>
    </row>
    <row r="574" spans="1:7">
      <c r="A574" s="29"/>
      <c r="B574" s="29" t="s">
        <v>257</v>
      </c>
      <c r="C574" s="29" t="s">
        <v>2175</v>
      </c>
      <c r="E574" s="29"/>
      <c r="F574" s="29"/>
      <c r="G574" s="29"/>
    </row>
    <row r="575" spans="1:7">
      <c r="A575" s="29"/>
      <c r="B575" s="29" t="s">
        <v>2176</v>
      </c>
      <c r="C575" s="29" t="s">
        <v>2177</v>
      </c>
      <c r="E575" s="29"/>
      <c r="F575" s="29"/>
      <c r="G575" s="29"/>
    </row>
    <row r="576" spans="1:7">
      <c r="A576" s="29"/>
      <c r="B576" s="29" t="s">
        <v>2178</v>
      </c>
      <c r="C576" s="29" t="s">
        <v>2179</v>
      </c>
      <c r="E576" s="29"/>
      <c r="F576" s="29"/>
      <c r="G576" s="29"/>
    </row>
    <row r="577" spans="1:7">
      <c r="A577" s="29"/>
      <c r="B577" s="29" t="s">
        <v>1898</v>
      </c>
      <c r="C577" s="29" t="s">
        <v>1595</v>
      </c>
      <c r="E577" s="29"/>
      <c r="F577" s="29"/>
      <c r="G577" s="29"/>
    </row>
    <row r="578" spans="1:7">
      <c r="A578" s="29"/>
      <c r="B578" s="29" t="s">
        <v>2180</v>
      </c>
      <c r="C578" s="29" t="s">
        <v>2181</v>
      </c>
      <c r="E578" s="29"/>
      <c r="F578" s="29"/>
      <c r="G578" s="29"/>
    </row>
    <row r="579" spans="1:7">
      <c r="A579" s="29"/>
      <c r="B579" s="29" t="s">
        <v>1169</v>
      </c>
      <c r="C579" s="29" t="s">
        <v>2182</v>
      </c>
      <c r="E579" s="29"/>
      <c r="F579" s="29"/>
      <c r="G579" s="29"/>
    </row>
    <row r="580" spans="1:7">
      <c r="A580" s="29"/>
      <c r="B580" s="29" t="s">
        <v>469</v>
      </c>
      <c r="C580" s="29" t="s">
        <v>2183</v>
      </c>
      <c r="E580" s="29"/>
      <c r="F580" s="29"/>
      <c r="G580" s="29"/>
    </row>
    <row r="581" spans="1:7">
      <c r="A581" s="29"/>
      <c r="B581" s="29" t="s">
        <v>1008</v>
      </c>
      <c r="C581" s="29" t="s">
        <v>2184</v>
      </c>
      <c r="E581" s="29"/>
      <c r="F581" s="29"/>
      <c r="G581" s="29"/>
    </row>
    <row r="582" spans="1:7">
      <c r="A582" s="29"/>
      <c r="B582" s="29" t="s">
        <v>1025</v>
      </c>
      <c r="C582" s="29" t="s">
        <v>2185</v>
      </c>
      <c r="E582" s="29"/>
      <c r="F582" s="29"/>
      <c r="G582" s="29"/>
    </row>
    <row r="583" spans="1:7">
      <c r="A583" s="29"/>
      <c r="B583" s="29" t="s">
        <v>2186</v>
      </c>
      <c r="C583" s="29" t="s">
        <v>1012</v>
      </c>
      <c r="E583" s="29"/>
      <c r="F583" s="29"/>
      <c r="G583" s="29"/>
    </row>
    <row r="584" spans="1:7">
      <c r="A584" s="29"/>
      <c r="B584" s="29" t="s">
        <v>1431</v>
      </c>
      <c r="C584" s="29" t="s">
        <v>1413</v>
      </c>
      <c r="E584" s="29"/>
      <c r="F584" s="29"/>
      <c r="G584" s="29"/>
    </row>
    <row r="585" spans="1:7">
      <c r="A585" s="29"/>
      <c r="B585" s="29" t="s">
        <v>1459</v>
      </c>
      <c r="C585" s="29" t="s">
        <v>2187</v>
      </c>
      <c r="E585" s="29"/>
      <c r="F585" s="29"/>
      <c r="G585" s="29"/>
    </row>
    <row r="586" spans="1:7">
      <c r="A586" s="29"/>
      <c r="B586" s="29" t="s">
        <v>1353</v>
      </c>
      <c r="C586" s="29" t="s">
        <v>258</v>
      </c>
      <c r="E586" s="29"/>
      <c r="F586" s="29"/>
      <c r="G586" s="29"/>
    </row>
    <row r="587" spans="1:7">
      <c r="A587" s="29"/>
      <c r="B587" s="29" t="s">
        <v>2188</v>
      </c>
      <c r="C587" s="29" t="s">
        <v>2189</v>
      </c>
      <c r="E587" s="29"/>
      <c r="F587" s="29"/>
      <c r="G587" s="29"/>
    </row>
    <row r="588" spans="1:7">
      <c r="A588" s="29"/>
      <c r="B588" s="29" t="s">
        <v>225</v>
      </c>
      <c r="C588" s="29" t="s">
        <v>263</v>
      </c>
      <c r="E588" s="29"/>
      <c r="F588" s="29"/>
      <c r="G588" s="29"/>
    </row>
    <row r="589" spans="1:7">
      <c r="A589" s="29"/>
      <c r="B589" s="29" t="s">
        <v>2190</v>
      </c>
      <c r="C589" s="29" t="s">
        <v>2123</v>
      </c>
      <c r="E589" s="29"/>
      <c r="F589" s="29"/>
      <c r="G589" s="29"/>
    </row>
    <row r="590" spans="1:7">
      <c r="A590" s="29"/>
      <c r="B590" s="29" t="s">
        <v>2191</v>
      </c>
      <c r="C590" s="29" t="s">
        <v>2192</v>
      </c>
      <c r="E590" s="29"/>
      <c r="F590" s="29"/>
      <c r="G590" s="29"/>
    </row>
    <row r="591" spans="1:7">
      <c r="A591" s="29"/>
      <c r="B591" s="29" t="s">
        <v>2193</v>
      </c>
      <c r="C591" s="29" t="s">
        <v>2194</v>
      </c>
      <c r="E591" s="29"/>
      <c r="F591" s="29"/>
      <c r="G591" s="29"/>
    </row>
    <row r="592" spans="1:7">
      <c r="A592" s="29"/>
      <c r="B592" s="29" t="s">
        <v>1105</v>
      </c>
      <c r="C592" s="29" t="s">
        <v>2195</v>
      </c>
      <c r="E592" s="29"/>
      <c r="F592" s="29"/>
      <c r="G592" s="29"/>
    </row>
    <row r="593" spans="1:7">
      <c r="A593" s="29"/>
      <c r="B593" s="29" t="s">
        <v>887</v>
      </c>
      <c r="C593" s="29" t="s">
        <v>2196</v>
      </c>
      <c r="E593" s="29"/>
      <c r="F593" s="29"/>
      <c r="G593" s="29"/>
    </row>
    <row r="594" spans="1:7">
      <c r="A594" s="29"/>
      <c r="B594" s="29" t="s">
        <v>2197</v>
      </c>
      <c r="C594" s="29" t="s">
        <v>2198</v>
      </c>
      <c r="E594" s="29"/>
      <c r="F594" s="29"/>
      <c r="G594" s="29"/>
    </row>
    <row r="595" spans="1:7">
      <c r="A595" s="29"/>
      <c r="B595" s="29" t="s">
        <v>1049</v>
      </c>
      <c r="C595" s="29" t="s">
        <v>2199</v>
      </c>
      <c r="E595" s="29"/>
      <c r="F595" s="29"/>
      <c r="G595" s="29"/>
    </row>
    <row r="596" spans="1:7">
      <c r="A596" s="29"/>
      <c r="B596" s="29" t="s">
        <v>1950</v>
      </c>
      <c r="C596" s="29" t="s">
        <v>1345</v>
      </c>
      <c r="E596" s="29"/>
      <c r="F596" s="29"/>
      <c r="G596" s="29"/>
    </row>
    <row r="597" spans="1:7">
      <c r="A597" s="29"/>
      <c r="B597" s="29" t="s">
        <v>2200</v>
      </c>
      <c r="C597" s="29" t="s">
        <v>2201</v>
      </c>
      <c r="E597" s="29"/>
      <c r="F597" s="29"/>
      <c r="G597" s="29"/>
    </row>
    <row r="598" spans="1:7">
      <c r="A598" s="29"/>
      <c r="B598" s="29" t="s">
        <v>316</v>
      </c>
      <c r="C598" s="29" t="s">
        <v>2202</v>
      </c>
      <c r="E598" s="29"/>
      <c r="F598" s="29"/>
      <c r="G598" s="29"/>
    </row>
    <row r="599" spans="1:7">
      <c r="A599" s="29"/>
      <c r="B599" s="29" t="s">
        <v>2203</v>
      </c>
      <c r="C599" s="29" t="s">
        <v>2204</v>
      </c>
      <c r="E599" s="29"/>
      <c r="F599" s="29"/>
      <c r="G599" s="29"/>
    </row>
    <row r="600" spans="1:7">
      <c r="A600" s="29"/>
      <c r="B600" s="29" t="s">
        <v>1777</v>
      </c>
      <c r="C600" s="29" t="s">
        <v>1175</v>
      </c>
      <c r="E600" s="29"/>
      <c r="F600" s="29"/>
      <c r="G600" s="29"/>
    </row>
    <row r="601" spans="1:7">
      <c r="A601" s="29"/>
      <c r="B601" s="29" t="s">
        <v>1543</v>
      </c>
      <c r="C601" s="29" t="s">
        <v>1249</v>
      </c>
      <c r="E601" s="29"/>
      <c r="F601" s="29"/>
      <c r="G601" s="29"/>
    </row>
    <row r="602" spans="1:7">
      <c r="A602" s="29"/>
      <c r="B602" s="29" t="s">
        <v>2205</v>
      </c>
      <c r="C602" s="29" t="s">
        <v>2206</v>
      </c>
      <c r="E602" s="29"/>
      <c r="F602" s="29"/>
      <c r="G602" s="29"/>
    </row>
    <row r="603" spans="1:7">
      <c r="A603" s="29"/>
      <c r="B603" s="29" t="s">
        <v>2207</v>
      </c>
      <c r="C603" s="29" t="s">
        <v>2208</v>
      </c>
      <c r="E603" s="29"/>
      <c r="F603" s="29"/>
      <c r="G603" s="29"/>
    </row>
    <row r="604" spans="1:7">
      <c r="A604" s="29"/>
      <c r="B604" s="29" t="s">
        <v>2129</v>
      </c>
      <c r="C604" s="29" t="s">
        <v>2141</v>
      </c>
      <c r="E604" s="29"/>
      <c r="F604" s="29"/>
      <c r="G604" s="29"/>
    </row>
    <row r="605" spans="1:7">
      <c r="A605" s="29"/>
      <c r="B605" s="29" t="s">
        <v>2209</v>
      </c>
      <c r="C605" s="29" t="s">
        <v>322</v>
      </c>
      <c r="E605" s="29"/>
      <c r="F605" s="29"/>
      <c r="G605" s="29"/>
    </row>
    <row r="606" spans="1:7">
      <c r="A606" s="29"/>
      <c r="B606" s="29" t="s">
        <v>2210</v>
      </c>
      <c r="C606" s="29" t="s">
        <v>2211</v>
      </c>
      <c r="E606" s="29"/>
      <c r="F606" s="29"/>
      <c r="G606" s="29"/>
    </row>
    <row r="607" spans="1:7">
      <c r="A607" s="29"/>
      <c r="B607" s="29" t="s">
        <v>2212</v>
      </c>
      <c r="C607" s="29" t="s">
        <v>2213</v>
      </c>
      <c r="E607" s="29"/>
      <c r="F607" s="29"/>
      <c r="G607" s="29"/>
    </row>
    <row r="608" spans="1:7">
      <c r="A608" s="29"/>
      <c r="B608" s="29" t="s">
        <v>2214</v>
      </c>
      <c r="C608" s="29" t="s">
        <v>2215</v>
      </c>
      <c r="E608" s="29"/>
      <c r="F608" s="29"/>
      <c r="G608" s="29"/>
    </row>
    <row r="609" spans="1:7">
      <c r="A609" s="29"/>
      <c r="B609" s="29" t="s">
        <v>2216</v>
      </c>
      <c r="C609" s="29" t="s">
        <v>2217</v>
      </c>
      <c r="E609" s="29"/>
      <c r="F609" s="29"/>
      <c r="G609" s="29"/>
    </row>
    <row r="610" spans="1:7">
      <c r="A610" s="29"/>
      <c r="B610" s="29" t="s">
        <v>793</v>
      </c>
      <c r="C610" s="29" t="s">
        <v>1708</v>
      </c>
      <c r="E610" s="29"/>
      <c r="F610" s="29"/>
      <c r="G610" s="29"/>
    </row>
    <row r="611" spans="1:7">
      <c r="A611" s="29"/>
      <c r="B611" s="29" t="s">
        <v>2218</v>
      </c>
      <c r="C611" s="29" t="s">
        <v>2219</v>
      </c>
      <c r="E611" s="29"/>
      <c r="F611" s="29"/>
      <c r="G611" s="29"/>
    </row>
    <row r="612" spans="1:7">
      <c r="A612" s="29"/>
      <c r="B612" s="29" t="s">
        <v>2152</v>
      </c>
      <c r="C612" s="29" t="s">
        <v>2220</v>
      </c>
      <c r="E612" s="29"/>
      <c r="F612" s="29"/>
      <c r="G612" s="29"/>
    </row>
    <row r="613" spans="1:7">
      <c r="A613" s="29"/>
      <c r="B613" s="29" t="s">
        <v>1420</v>
      </c>
      <c r="C613" s="29" t="s">
        <v>2221</v>
      </c>
      <c r="E613" s="29"/>
      <c r="F613" s="29"/>
      <c r="G613" s="29"/>
    </row>
    <row r="614" spans="1:7">
      <c r="A614" s="29"/>
      <c r="B614" s="29" t="s">
        <v>2222</v>
      </c>
      <c r="C614" s="29" t="s">
        <v>2223</v>
      </c>
      <c r="E614" s="29"/>
      <c r="F614" s="29"/>
      <c r="G614" s="29"/>
    </row>
    <row r="615" spans="1:7">
      <c r="A615" s="29"/>
      <c r="B615" s="29" t="s">
        <v>2224</v>
      </c>
      <c r="C615" s="29" t="s">
        <v>2225</v>
      </c>
      <c r="E615" s="29"/>
      <c r="F615" s="29"/>
      <c r="G615" s="29"/>
    </row>
    <row r="616" spans="1:7">
      <c r="A616" s="29"/>
      <c r="B616" s="29" t="s">
        <v>908</v>
      </c>
      <c r="C616" s="29" t="s">
        <v>2226</v>
      </c>
      <c r="E616" s="29"/>
      <c r="F616" s="29"/>
      <c r="G616" s="29"/>
    </row>
    <row r="617" spans="1:7">
      <c r="A617" s="29"/>
      <c r="B617" s="29" t="s">
        <v>2227</v>
      </c>
      <c r="C617" s="29" t="s">
        <v>1008</v>
      </c>
      <c r="E617" s="29"/>
      <c r="F617" s="29"/>
      <c r="G617" s="29"/>
    </row>
    <row r="618" spans="1:7">
      <c r="A618" s="29"/>
      <c r="B618" s="29" t="s">
        <v>2228</v>
      </c>
      <c r="C618" s="29" t="s">
        <v>2229</v>
      </c>
      <c r="E618" s="29"/>
      <c r="F618" s="29"/>
      <c r="G618" s="29"/>
    </row>
    <row r="619" spans="1:7">
      <c r="A619" s="29"/>
      <c r="B619" s="29" t="s">
        <v>2230</v>
      </c>
      <c r="C619" s="29" t="s">
        <v>2231</v>
      </c>
      <c r="E619" s="29"/>
      <c r="F619" s="29"/>
      <c r="G619" s="29"/>
    </row>
    <row r="620" spans="1:7">
      <c r="A620" s="29"/>
      <c r="B620" s="29" t="s">
        <v>1642</v>
      </c>
      <c r="C620" s="29" t="s">
        <v>2232</v>
      </c>
      <c r="E620" s="29"/>
      <c r="F620" s="29"/>
      <c r="G620" s="29"/>
    </row>
    <row r="621" spans="1:7">
      <c r="A621" s="29"/>
      <c r="B621" s="29" t="s">
        <v>2233</v>
      </c>
      <c r="C621" s="29" t="s">
        <v>2234</v>
      </c>
      <c r="E621" s="29"/>
      <c r="F621" s="29"/>
      <c r="G621" s="29"/>
    </row>
    <row r="622" spans="1:7">
      <c r="A622" s="29"/>
      <c r="B622" s="29" t="s">
        <v>2235</v>
      </c>
      <c r="C622" s="29" t="s">
        <v>1426</v>
      </c>
      <c r="E622" s="29"/>
      <c r="F622" s="29"/>
      <c r="G622" s="29"/>
    </row>
    <row r="623" spans="1:7">
      <c r="A623" s="29"/>
      <c r="B623" s="29" t="s">
        <v>1932</v>
      </c>
      <c r="C623" s="29" t="s">
        <v>1959</v>
      </c>
      <c r="E623" s="29"/>
      <c r="F623" s="29"/>
      <c r="G623" s="29"/>
    </row>
    <row r="624" spans="1:7">
      <c r="A624" s="29"/>
      <c r="B624" s="29" t="s">
        <v>2236</v>
      </c>
      <c r="C624" s="29" t="s">
        <v>2237</v>
      </c>
      <c r="E624" s="29"/>
      <c r="F624" s="29"/>
      <c r="G624" s="29"/>
    </row>
    <row r="625" spans="1:7">
      <c r="A625" s="29"/>
      <c r="B625" s="29" t="s">
        <v>1474</v>
      </c>
      <c r="C625" s="29" t="s">
        <v>368</v>
      </c>
      <c r="E625" s="29"/>
      <c r="F625" s="29"/>
      <c r="G625" s="29"/>
    </row>
    <row r="626" spans="1:7">
      <c r="A626" s="29"/>
      <c r="B626" s="29" t="s">
        <v>2238</v>
      </c>
      <c r="C626" s="29" t="s">
        <v>1714</v>
      </c>
      <c r="E626" s="29"/>
      <c r="F626" s="29"/>
      <c r="G626" s="29"/>
    </row>
    <row r="627" spans="1:7">
      <c r="A627" s="29"/>
      <c r="B627" s="29" t="s">
        <v>2239</v>
      </c>
      <c r="C627" s="29" t="s">
        <v>2240</v>
      </c>
      <c r="E627" s="29"/>
      <c r="F627" s="29"/>
      <c r="G627" s="29"/>
    </row>
    <row r="628" spans="1:7">
      <c r="A628" s="29"/>
      <c r="B628" s="29" t="s">
        <v>2241</v>
      </c>
      <c r="C628" s="29" t="s">
        <v>2242</v>
      </c>
      <c r="E628" s="29"/>
      <c r="F628" s="29"/>
      <c r="G628" s="29"/>
    </row>
    <row r="629" spans="1:7">
      <c r="A629" s="29"/>
      <c r="B629" s="29" t="s">
        <v>2243</v>
      </c>
      <c r="C629" s="29" t="s">
        <v>1945</v>
      </c>
      <c r="E629" s="29"/>
      <c r="F629" s="29"/>
      <c r="G629" s="29"/>
    </row>
    <row r="630" spans="1:7">
      <c r="A630" s="29"/>
      <c r="B630" s="29" t="s">
        <v>1350</v>
      </c>
      <c r="C630" s="29" t="s">
        <v>2244</v>
      </c>
      <c r="E630" s="29"/>
      <c r="F630" s="29"/>
      <c r="G630" s="29"/>
    </row>
    <row r="631" spans="1:7">
      <c r="A631" s="29"/>
      <c r="B631" s="29" t="s">
        <v>2039</v>
      </c>
      <c r="C631" s="29" t="s">
        <v>1993</v>
      </c>
      <c r="E631" s="29"/>
      <c r="F631" s="29"/>
      <c r="G631" s="29"/>
    </row>
    <row r="632" spans="1:7">
      <c r="A632" s="29"/>
      <c r="B632" s="29" t="s">
        <v>2245</v>
      </c>
      <c r="C632" s="29" t="s">
        <v>384</v>
      </c>
      <c r="E632" s="29"/>
      <c r="F632" s="29"/>
      <c r="G632" s="29"/>
    </row>
    <row r="633" spans="1:7">
      <c r="A633" s="29"/>
      <c r="B633" s="29" t="s">
        <v>2246</v>
      </c>
      <c r="C633" s="29" t="s">
        <v>2247</v>
      </c>
      <c r="E633" s="29"/>
      <c r="F633" s="29"/>
      <c r="G633" s="29"/>
    </row>
    <row r="634" spans="1:7">
      <c r="A634" s="29"/>
      <c r="B634" s="29" t="s">
        <v>2248</v>
      </c>
      <c r="C634" s="29" t="s">
        <v>2249</v>
      </c>
      <c r="E634" s="29"/>
      <c r="F634" s="29"/>
      <c r="G634" s="29"/>
    </row>
    <row r="635" spans="1:7">
      <c r="A635" s="29"/>
      <c r="B635" s="29" t="s">
        <v>2181</v>
      </c>
      <c r="C635" s="29" t="s">
        <v>2250</v>
      </c>
      <c r="E635" s="29"/>
      <c r="F635" s="29"/>
      <c r="G635" s="29"/>
    </row>
    <row r="636" spans="1:7">
      <c r="A636" s="29"/>
      <c r="B636" s="29" t="s">
        <v>1747</v>
      </c>
      <c r="C636" s="29" t="s">
        <v>2251</v>
      </c>
      <c r="E636" s="29"/>
      <c r="F636" s="29"/>
      <c r="G636" s="29"/>
    </row>
    <row r="637" spans="1:7">
      <c r="A637" s="29"/>
      <c r="B637" s="29" t="s">
        <v>2252</v>
      </c>
      <c r="C637" s="29" t="s">
        <v>2214</v>
      </c>
      <c r="E637" s="29"/>
      <c r="F637" s="29"/>
      <c r="G637" s="29"/>
    </row>
    <row r="638" spans="1:7">
      <c r="A638" s="29"/>
      <c r="B638" s="29" t="s">
        <v>1482</v>
      </c>
      <c r="C638" s="29" t="s">
        <v>2253</v>
      </c>
      <c r="E638" s="29"/>
      <c r="F638" s="29"/>
      <c r="G638" s="29"/>
    </row>
    <row r="639" spans="1:7">
      <c r="A639" s="29"/>
      <c r="B639" s="29" t="s">
        <v>539</v>
      </c>
      <c r="C639" s="29" t="s">
        <v>404</v>
      </c>
      <c r="E639" s="29"/>
      <c r="F639" s="29"/>
      <c r="G639" s="29"/>
    </row>
    <row r="640" spans="1:7">
      <c r="A640" s="29"/>
      <c r="B640" s="29" t="s">
        <v>2254</v>
      </c>
      <c r="C640" s="29" t="s">
        <v>2255</v>
      </c>
      <c r="E640" s="29"/>
      <c r="F640" s="29"/>
      <c r="G640" s="29"/>
    </row>
    <row r="641" spans="1:7">
      <c r="A641" s="29"/>
      <c r="B641" s="29" t="s">
        <v>1327</v>
      </c>
      <c r="C641" s="29" t="s">
        <v>304</v>
      </c>
      <c r="E641" s="29"/>
      <c r="F641" s="29"/>
      <c r="G641" s="29"/>
    </row>
    <row r="642" spans="1:7">
      <c r="A642" s="29"/>
      <c r="B642" s="29" t="s">
        <v>2256</v>
      </c>
      <c r="C642" s="29" t="s">
        <v>1900</v>
      </c>
      <c r="E642" s="29"/>
      <c r="F642" s="29"/>
      <c r="G642" s="29"/>
    </row>
    <row r="643" spans="1:7">
      <c r="A643" s="29"/>
      <c r="B643" s="29" t="s">
        <v>1357</v>
      </c>
      <c r="C643" s="29" t="s">
        <v>2257</v>
      </c>
      <c r="E643" s="29"/>
      <c r="F643" s="29"/>
      <c r="G643" s="29"/>
    </row>
    <row r="644" spans="1:7">
      <c r="A644" s="29"/>
      <c r="B644" s="29" t="s">
        <v>1625</v>
      </c>
      <c r="C644" s="29" t="s">
        <v>2258</v>
      </c>
      <c r="E644" s="29"/>
      <c r="F644" s="29"/>
      <c r="G644" s="29"/>
    </row>
    <row r="645" spans="1:7">
      <c r="A645" s="29"/>
      <c r="B645" s="29" t="s">
        <v>1533</v>
      </c>
      <c r="C645" s="29" t="s">
        <v>2259</v>
      </c>
      <c r="E645" s="29"/>
      <c r="F645" s="29"/>
      <c r="G645" s="29"/>
    </row>
    <row r="646" spans="1:7">
      <c r="A646" s="29"/>
      <c r="B646" s="29" t="s">
        <v>255</v>
      </c>
      <c r="C646" s="29" t="s">
        <v>2260</v>
      </c>
      <c r="E646" s="29"/>
      <c r="F646" s="29"/>
      <c r="G646" s="29"/>
    </row>
    <row r="647" spans="1:7">
      <c r="A647" s="29"/>
      <c r="B647" s="29" t="s">
        <v>2261</v>
      </c>
      <c r="C647" s="29" t="s">
        <v>2262</v>
      </c>
      <c r="E647" s="29"/>
      <c r="F647" s="29"/>
      <c r="G647" s="29"/>
    </row>
    <row r="648" spans="1:7">
      <c r="A648" s="29"/>
      <c r="B648" s="29" t="s">
        <v>1731</v>
      </c>
      <c r="C648" s="29" t="s">
        <v>2263</v>
      </c>
      <c r="E648" s="29"/>
      <c r="F648" s="29"/>
      <c r="G648" s="29"/>
    </row>
    <row r="649" spans="1:7">
      <c r="A649" s="29"/>
      <c r="B649" s="29" t="s">
        <v>2264</v>
      </c>
      <c r="C649" s="29" t="s">
        <v>2265</v>
      </c>
      <c r="E649" s="29"/>
      <c r="F649" s="29"/>
      <c r="G649" s="29"/>
    </row>
    <row r="650" spans="1:7">
      <c r="A650" s="29"/>
      <c r="B650" s="29" t="s">
        <v>2266</v>
      </c>
      <c r="C650" s="29" t="s">
        <v>2267</v>
      </c>
      <c r="E650" s="29"/>
      <c r="F650" s="29"/>
      <c r="G650" s="29"/>
    </row>
    <row r="651" spans="1:7">
      <c r="A651" s="29"/>
      <c r="B651" s="29" t="s">
        <v>2268</v>
      </c>
      <c r="C651" s="29" t="s">
        <v>1525</v>
      </c>
      <c r="E651" s="29"/>
      <c r="F651" s="29"/>
      <c r="G651" s="29"/>
    </row>
    <row r="652" spans="1:7">
      <c r="A652" s="29"/>
      <c r="B652" s="29" t="s">
        <v>2269</v>
      </c>
      <c r="C652" s="29" t="s">
        <v>2270</v>
      </c>
      <c r="E652" s="29"/>
      <c r="F652" s="29"/>
      <c r="G652" s="29"/>
    </row>
    <row r="653" spans="1:7">
      <c r="A653" s="29"/>
      <c r="B653" s="29" t="s">
        <v>2271</v>
      </c>
      <c r="C653" s="29" t="s">
        <v>2190</v>
      </c>
      <c r="E653" s="29"/>
      <c r="F653" s="29"/>
      <c r="G653" s="29"/>
    </row>
    <row r="654" spans="1:7">
      <c r="A654" s="29"/>
      <c r="B654" s="29" t="s">
        <v>2272</v>
      </c>
      <c r="C654" s="29" t="s">
        <v>2273</v>
      </c>
      <c r="E654" s="29"/>
      <c r="F654" s="29"/>
      <c r="G654" s="29"/>
    </row>
    <row r="655" spans="1:7">
      <c r="A655" s="29"/>
      <c r="B655" s="29" t="s">
        <v>875</v>
      </c>
      <c r="C655" s="29" t="s">
        <v>2025</v>
      </c>
      <c r="E655" s="29"/>
      <c r="F655" s="29"/>
      <c r="G655" s="29"/>
    </row>
    <row r="656" spans="1:7">
      <c r="A656" s="29"/>
      <c r="B656" s="29" t="s">
        <v>878</v>
      </c>
      <c r="C656" s="29" t="s">
        <v>1558</v>
      </c>
      <c r="E656" s="29"/>
      <c r="F656" s="29"/>
      <c r="G656" s="29"/>
    </row>
    <row r="657" spans="1:7">
      <c r="A657" s="29"/>
      <c r="B657" s="29" t="s">
        <v>2274</v>
      </c>
      <c r="C657" s="29" t="s">
        <v>2275</v>
      </c>
      <c r="E657" s="29"/>
      <c r="F657" s="29"/>
      <c r="G657" s="29"/>
    </row>
    <row r="658" spans="1:7">
      <c r="A658" s="29"/>
      <c r="B658" s="29" t="s">
        <v>2276</v>
      </c>
      <c r="C658" s="29" t="s">
        <v>2274</v>
      </c>
      <c r="E658" s="29"/>
      <c r="F658" s="29"/>
      <c r="G658" s="29"/>
    </row>
    <row r="659" spans="1:7">
      <c r="A659" s="29"/>
      <c r="B659" s="29" t="s">
        <v>2277</v>
      </c>
      <c r="C659" s="29" t="s">
        <v>1439</v>
      </c>
      <c r="E659" s="29"/>
      <c r="F659" s="29"/>
      <c r="G659" s="29"/>
    </row>
    <row r="660" spans="1:7">
      <c r="A660" s="29"/>
      <c r="B660" s="29" t="s">
        <v>2278</v>
      </c>
      <c r="C660" s="29" t="s">
        <v>2279</v>
      </c>
      <c r="E660" s="29"/>
      <c r="F660" s="29"/>
      <c r="G660" s="29"/>
    </row>
    <row r="661" spans="1:7">
      <c r="A661" s="29"/>
      <c r="B661" s="29" t="s">
        <v>2280</v>
      </c>
      <c r="C661" s="29" t="s">
        <v>2281</v>
      </c>
      <c r="E661" s="29"/>
      <c r="F661" s="29"/>
      <c r="G661" s="29"/>
    </row>
    <row r="662" spans="1:7">
      <c r="A662" s="29"/>
      <c r="B662" s="29" t="s">
        <v>395</v>
      </c>
      <c r="C662" s="29" t="s">
        <v>2282</v>
      </c>
      <c r="E662" s="29"/>
      <c r="F662" s="29"/>
      <c r="G662" s="29"/>
    </row>
    <row r="663" spans="1:7">
      <c r="A663" s="29"/>
      <c r="B663" s="29" t="s">
        <v>2283</v>
      </c>
      <c r="C663" s="29" t="s">
        <v>242</v>
      </c>
      <c r="E663" s="29"/>
      <c r="F663" s="29"/>
      <c r="G663" s="29"/>
    </row>
    <row r="664" spans="1:7">
      <c r="A664" s="29"/>
      <c r="B664" s="29" t="s">
        <v>2284</v>
      </c>
      <c r="C664" s="29" t="s">
        <v>2285</v>
      </c>
      <c r="E664" s="29"/>
      <c r="F664" s="29"/>
      <c r="G664" s="29"/>
    </row>
    <row r="665" spans="1:7">
      <c r="A665" s="29"/>
      <c r="B665" s="29" t="s">
        <v>2286</v>
      </c>
      <c r="C665" s="29" t="s">
        <v>1978</v>
      </c>
      <c r="E665" s="29"/>
      <c r="F665" s="29"/>
      <c r="G665" s="29"/>
    </row>
    <row r="666" spans="1:7">
      <c r="A666" s="29"/>
      <c r="B666" s="29" t="s">
        <v>2287</v>
      </c>
      <c r="C666" s="29" t="s">
        <v>925</v>
      </c>
      <c r="E666" s="29"/>
      <c r="F666" s="29"/>
      <c r="G666" s="29"/>
    </row>
    <row r="667" spans="1:7">
      <c r="A667" s="29"/>
      <c r="B667" s="29" t="s">
        <v>246</v>
      </c>
      <c r="C667" s="29" t="s">
        <v>2288</v>
      </c>
      <c r="E667" s="29"/>
      <c r="F667" s="29"/>
      <c r="G667" s="29"/>
    </row>
    <row r="668" spans="1:7">
      <c r="A668" s="29"/>
      <c r="B668" s="29" t="s">
        <v>2289</v>
      </c>
      <c r="C668" s="29" t="s">
        <v>1222</v>
      </c>
      <c r="E668" s="29"/>
      <c r="F668" s="29"/>
      <c r="G668" s="29"/>
    </row>
    <row r="669" spans="1:7">
      <c r="A669" s="29"/>
      <c r="B669" s="29" t="s">
        <v>2290</v>
      </c>
      <c r="C669" s="29" t="s">
        <v>220</v>
      </c>
      <c r="E669" s="29"/>
      <c r="F669" s="29"/>
      <c r="G669" s="29"/>
    </row>
    <row r="670" spans="1:7">
      <c r="A670" s="29"/>
      <c r="B670" s="29"/>
      <c r="C670" s="29" t="s">
        <v>2172</v>
      </c>
      <c r="E670" s="29"/>
      <c r="F670" s="29"/>
      <c r="G670" s="29"/>
    </row>
    <row r="671" spans="1:7">
      <c r="A671" s="29"/>
      <c r="B671" s="29"/>
      <c r="C671" s="29" t="s">
        <v>1046</v>
      </c>
      <c r="E671" s="29"/>
      <c r="F671" s="29"/>
      <c r="G671" s="29"/>
    </row>
    <row r="672" spans="1:7">
      <c r="A672" s="29"/>
      <c r="B672" s="29"/>
      <c r="C672" s="29" t="s">
        <v>2291</v>
      </c>
      <c r="E672" s="29"/>
      <c r="F672" s="29"/>
      <c r="G672" s="29"/>
    </row>
    <row r="673" spans="1:7">
      <c r="A673" s="29"/>
      <c r="B673" s="29"/>
      <c r="C673" s="29" t="s">
        <v>2292</v>
      </c>
      <c r="E673" s="29"/>
      <c r="F673" s="29"/>
      <c r="G673" s="29"/>
    </row>
    <row r="674" spans="1:7">
      <c r="A674" s="29"/>
      <c r="B674" s="29"/>
      <c r="C674" s="29" t="s">
        <v>2236</v>
      </c>
      <c r="E674" s="29"/>
      <c r="F674" s="29"/>
      <c r="G674" s="29"/>
    </row>
    <row r="675" spans="1:7">
      <c r="A675" s="29"/>
      <c r="B675" s="29"/>
      <c r="C675" s="29" t="s">
        <v>2293</v>
      </c>
      <c r="E675" s="29"/>
      <c r="F675" s="29"/>
      <c r="G675" s="29"/>
    </row>
    <row r="676" spans="1:7">
      <c r="A676" s="29"/>
      <c r="B676" s="29"/>
      <c r="C676" s="29" t="s">
        <v>2294</v>
      </c>
      <c r="E676" s="29"/>
      <c r="F676" s="29"/>
      <c r="G676" s="29"/>
    </row>
    <row r="677" spans="1:7">
      <c r="A677" s="29"/>
      <c r="B677" s="29"/>
      <c r="C677" s="29" t="s">
        <v>1238</v>
      </c>
      <c r="E677" s="29"/>
      <c r="F677" s="29"/>
      <c r="G677" s="29"/>
    </row>
    <row r="678" spans="1:7">
      <c r="A678" s="29"/>
      <c r="B678" s="29"/>
      <c r="C678" s="29" t="s">
        <v>2295</v>
      </c>
      <c r="E678" s="29"/>
      <c r="F678" s="29"/>
      <c r="G678" s="29"/>
    </row>
    <row r="679" spans="1:7">
      <c r="A679" s="29"/>
      <c r="B679" s="29"/>
      <c r="C679" s="29" t="s">
        <v>2296</v>
      </c>
      <c r="E679" s="29"/>
      <c r="F679" s="29"/>
      <c r="G679" s="29"/>
    </row>
    <row r="680" spans="1:7">
      <c r="A680" s="29"/>
      <c r="B680" s="29"/>
      <c r="C680" s="29" t="s">
        <v>2297</v>
      </c>
      <c r="E680" s="29"/>
      <c r="F680" s="29"/>
      <c r="G680" s="29"/>
    </row>
    <row r="681" spans="1:7">
      <c r="A681" s="29"/>
      <c r="B681" s="29"/>
      <c r="C681" s="29" t="s">
        <v>2298</v>
      </c>
      <c r="E681" s="29"/>
      <c r="F681" s="29"/>
      <c r="G681" s="29"/>
    </row>
    <row r="682" spans="1:7">
      <c r="A682" s="29"/>
      <c r="B682" s="29"/>
      <c r="C682" s="29" t="s">
        <v>2094</v>
      </c>
      <c r="E682" s="29"/>
      <c r="F682" s="29"/>
      <c r="G682" s="29"/>
    </row>
    <row r="683" spans="1:7">
      <c r="A683" s="29"/>
      <c r="B683" s="29"/>
      <c r="C683" s="29" t="s">
        <v>2299</v>
      </c>
      <c r="E683" s="29"/>
      <c r="F683" s="29"/>
      <c r="G683" s="29"/>
    </row>
    <row r="684" spans="1:7">
      <c r="A684" s="29"/>
      <c r="B684" s="29"/>
      <c r="C684" s="29" t="s">
        <v>2300</v>
      </c>
      <c r="E684" s="29"/>
      <c r="F684" s="29"/>
      <c r="G684" s="29"/>
    </row>
    <row r="685" spans="1:7">
      <c r="A685" s="29"/>
      <c r="B685" s="29"/>
      <c r="C685" s="29" t="s">
        <v>2301</v>
      </c>
      <c r="E685" s="29"/>
      <c r="F685" s="29"/>
      <c r="G685" s="29"/>
    </row>
    <row r="686" spans="1:7">
      <c r="A686" s="29"/>
      <c r="B686" s="29"/>
      <c r="C686" s="29" t="s">
        <v>2302</v>
      </c>
      <c r="E686" s="29"/>
      <c r="F686" s="29"/>
      <c r="G686" s="29"/>
    </row>
    <row r="687" spans="1:7">
      <c r="A687" s="29"/>
      <c r="B687" s="29"/>
      <c r="C687" s="29" t="s">
        <v>2303</v>
      </c>
      <c r="E687" s="29"/>
      <c r="F687" s="29"/>
      <c r="G687" s="29"/>
    </row>
    <row r="688" spans="1:7">
      <c r="A688" s="29"/>
      <c r="B688" s="29"/>
      <c r="C688" s="29" t="s">
        <v>2304</v>
      </c>
      <c r="E688" s="29"/>
      <c r="F688" s="29"/>
      <c r="G688" s="29"/>
    </row>
    <row r="689" spans="1:7">
      <c r="A689" s="29"/>
      <c r="B689" s="29"/>
      <c r="C689" s="29" t="s">
        <v>1498</v>
      </c>
      <c r="E689" s="29"/>
      <c r="F689" s="29"/>
      <c r="G689" s="29"/>
    </row>
    <row r="690" spans="1:7">
      <c r="A690" s="29"/>
      <c r="B690" s="29"/>
      <c r="C690" s="29" t="s">
        <v>358</v>
      </c>
      <c r="E690" s="29"/>
      <c r="F690" s="29"/>
      <c r="G690" s="29"/>
    </row>
    <row r="691" spans="1:7">
      <c r="A691" s="29"/>
      <c r="B691" s="29"/>
      <c r="C691" s="29" t="s">
        <v>2305</v>
      </c>
      <c r="E691" s="29"/>
      <c r="F691" s="29"/>
      <c r="G691" s="29"/>
    </row>
    <row r="692" spans="1:7">
      <c r="A692" s="29"/>
      <c r="B692" s="29"/>
      <c r="C692" s="29" t="s">
        <v>2306</v>
      </c>
      <c r="E692" s="29"/>
      <c r="F692" s="29"/>
      <c r="G692" s="29"/>
    </row>
    <row r="693" spans="1:7">
      <c r="A693" s="29"/>
      <c r="B693" s="29"/>
      <c r="C693" s="29" t="s">
        <v>2307</v>
      </c>
      <c r="E693" s="29"/>
      <c r="F693" s="29"/>
      <c r="G693" s="29"/>
    </row>
    <row r="694" spans="1:7">
      <c r="A694" s="29"/>
      <c r="B694" s="29"/>
      <c r="C694" s="29" t="s">
        <v>2308</v>
      </c>
      <c r="E694" s="29"/>
      <c r="F694" s="29"/>
      <c r="G694" s="29"/>
    </row>
    <row r="695" spans="1:7">
      <c r="A695" s="29"/>
      <c r="B695" s="29"/>
      <c r="C695" s="29" t="s">
        <v>2309</v>
      </c>
      <c r="E695" s="29"/>
      <c r="F695" s="29"/>
      <c r="G695" s="29"/>
    </row>
    <row r="696" spans="1:7">
      <c r="A696" s="29"/>
      <c r="B696" s="29"/>
      <c r="C696" s="29" t="s">
        <v>2310</v>
      </c>
      <c r="E696" s="29"/>
      <c r="F696" s="29"/>
      <c r="G696" s="29"/>
    </row>
    <row r="697" spans="1:7">
      <c r="A697" s="29"/>
      <c r="B697" s="29"/>
      <c r="C697" s="29" t="s">
        <v>2311</v>
      </c>
      <c r="E697" s="29"/>
      <c r="F697" s="29"/>
      <c r="G697" s="29"/>
    </row>
    <row r="698" spans="1:7">
      <c r="A698" s="29"/>
      <c r="B698" s="29"/>
      <c r="C698" s="29" t="s">
        <v>2312</v>
      </c>
      <c r="E698" s="29"/>
      <c r="F698" s="29"/>
      <c r="G698" s="29"/>
    </row>
    <row r="699" spans="1:7">
      <c r="A699" s="29"/>
      <c r="B699" s="29"/>
      <c r="C699" s="29" t="s">
        <v>2313</v>
      </c>
      <c r="E699" s="29"/>
      <c r="F699" s="29"/>
      <c r="G699" s="29"/>
    </row>
    <row r="700" spans="1:7">
      <c r="A700" s="29"/>
      <c r="B700" s="29"/>
      <c r="C700" s="29" t="s">
        <v>1243</v>
      </c>
      <c r="E700" s="29"/>
      <c r="F700" s="29"/>
      <c r="G700" s="29"/>
    </row>
    <row r="701" spans="1:7">
      <c r="A701" s="29"/>
      <c r="B701" s="29"/>
      <c r="C701" s="29" t="s">
        <v>2099</v>
      </c>
      <c r="E701" s="29"/>
      <c r="F701" s="29"/>
      <c r="G701" s="29"/>
    </row>
    <row r="702" spans="1:7">
      <c r="A702" s="29"/>
      <c r="B702" s="29"/>
      <c r="C702" s="29" t="s">
        <v>903</v>
      </c>
      <c r="E702" s="29"/>
      <c r="F702" s="29"/>
      <c r="G702" s="29"/>
    </row>
    <row r="703" spans="1:7">
      <c r="A703" s="29"/>
      <c r="B703" s="29"/>
      <c r="C703" s="29" t="s">
        <v>2314</v>
      </c>
      <c r="E703" s="29"/>
      <c r="F703" s="29"/>
      <c r="G703" s="29"/>
    </row>
    <row r="704" spans="1:7">
      <c r="A704" s="29"/>
      <c r="B704" s="29"/>
      <c r="C704" s="29" t="s">
        <v>2315</v>
      </c>
      <c r="E704" s="29"/>
      <c r="F704" s="29"/>
      <c r="G704" s="29"/>
    </row>
    <row r="705" spans="1:7">
      <c r="A705" s="29"/>
      <c r="B705" s="29"/>
      <c r="C705" s="29" t="s">
        <v>1668</v>
      </c>
      <c r="E705" s="29"/>
      <c r="F705" s="29"/>
      <c r="G705" s="29"/>
    </row>
    <row r="706" spans="1:7">
      <c r="A706" s="29"/>
      <c r="B706" s="29"/>
      <c r="C706" s="29" t="s">
        <v>2316</v>
      </c>
      <c r="E706" s="29"/>
      <c r="F706" s="29"/>
      <c r="G706" s="29"/>
    </row>
    <row r="707" spans="1:7">
      <c r="A707" s="29"/>
      <c r="B707" s="29"/>
      <c r="C707" s="29" t="s">
        <v>1494</v>
      </c>
      <c r="E707" s="29"/>
      <c r="F707" s="29"/>
      <c r="G707" s="29"/>
    </row>
    <row r="708" spans="1:7">
      <c r="A708" s="29"/>
      <c r="B708" s="29"/>
      <c r="C708" s="29" t="s">
        <v>2317</v>
      </c>
      <c r="E708" s="29"/>
      <c r="F708" s="29"/>
      <c r="G708" s="29"/>
    </row>
    <row r="709" spans="1:7">
      <c r="A709" s="29"/>
      <c r="B709" s="29"/>
      <c r="C709" s="29" t="s">
        <v>2318</v>
      </c>
      <c r="E709" s="29"/>
      <c r="F709" s="29"/>
      <c r="G709" s="29"/>
    </row>
    <row r="710" spans="1:7">
      <c r="A710" s="29"/>
      <c r="B710" s="29"/>
      <c r="C710" s="29" t="s">
        <v>2319</v>
      </c>
      <c r="E710" s="29"/>
      <c r="F710" s="29"/>
      <c r="G710" s="29"/>
    </row>
    <row r="711" spans="1:7">
      <c r="A711" s="29"/>
      <c r="B711" s="29"/>
      <c r="C711" s="29" t="s">
        <v>1801</v>
      </c>
      <c r="E711" s="29"/>
      <c r="F711" s="29"/>
      <c r="G711" s="29"/>
    </row>
    <row r="712" spans="1:7">
      <c r="A712" s="29"/>
      <c r="B712" s="29"/>
      <c r="C712" s="29" t="s">
        <v>2320</v>
      </c>
      <c r="E712" s="29"/>
      <c r="F712" s="29"/>
      <c r="G712" s="29"/>
    </row>
    <row r="713" spans="1:7">
      <c r="A713" s="29"/>
      <c r="B713" s="29"/>
      <c r="C713" s="29" t="s">
        <v>1488</v>
      </c>
      <c r="E713" s="29"/>
      <c r="F713" s="29"/>
      <c r="G713" s="29"/>
    </row>
    <row r="714" spans="1:7">
      <c r="A714" s="29"/>
      <c r="B714" s="29"/>
      <c r="C714" s="29" t="s">
        <v>2321</v>
      </c>
      <c r="E714" s="29"/>
      <c r="F714" s="29"/>
      <c r="G714" s="29"/>
    </row>
    <row r="715" spans="1:7">
      <c r="A715" s="29"/>
      <c r="B715" s="29"/>
      <c r="C715" s="29" t="s">
        <v>2322</v>
      </c>
      <c r="E715" s="29"/>
      <c r="F715" s="29"/>
      <c r="G715" s="29"/>
    </row>
    <row r="716" spans="1:7">
      <c r="A716" s="29"/>
      <c r="B716" s="29"/>
      <c r="C716" s="29" t="s">
        <v>2323</v>
      </c>
      <c r="E716" s="29"/>
      <c r="F716" s="29"/>
      <c r="G716" s="29"/>
    </row>
    <row r="717" spans="1:7">
      <c r="A717" s="29"/>
      <c r="B717" s="29"/>
      <c r="C717" s="29" t="s">
        <v>2324</v>
      </c>
      <c r="E717" s="29"/>
      <c r="F717" s="29"/>
      <c r="G717" s="29"/>
    </row>
    <row r="718" spans="1:7">
      <c r="A718" s="29"/>
      <c r="B718" s="29"/>
      <c r="C718" s="29" t="s">
        <v>1242</v>
      </c>
      <c r="E718" s="29"/>
      <c r="F718" s="29"/>
      <c r="G718" s="29"/>
    </row>
    <row r="719" spans="1:7">
      <c r="A719" s="29"/>
      <c r="B719" s="29"/>
      <c r="C719" s="29" t="s">
        <v>2325</v>
      </c>
      <c r="E719" s="29"/>
      <c r="F719" s="29"/>
      <c r="G719" s="29"/>
    </row>
    <row r="720" spans="1:7">
      <c r="A720" s="29"/>
      <c r="B720" s="29"/>
      <c r="C720" s="29" t="s">
        <v>173</v>
      </c>
      <c r="E720" s="29"/>
      <c r="F720" s="29"/>
      <c r="G720" s="29"/>
    </row>
    <row r="721" spans="1:7">
      <c r="A721" s="29"/>
      <c r="B721" s="29"/>
      <c r="C721" s="29" t="s">
        <v>2326</v>
      </c>
      <c r="E721" s="29"/>
      <c r="F721" s="29"/>
      <c r="G721" s="29"/>
    </row>
    <row r="722" spans="1:7">
      <c r="A722" s="29"/>
      <c r="B722" s="29"/>
      <c r="C722" s="29" t="s">
        <v>1534</v>
      </c>
      <c r="E722" s="29"/>
      <c r="F722" s="29"/>
      <c r="G722" s="29"/>
    </row>
    <row r="723" spans="1:7">
      <c r="A723" s="29"/>
      <c r="B723" s="29"/>
      <c r="C723" s="29" t="s">
        <v>2327</v>
      </c>
      <c r="E723" s="29"/>
      <c r="F723" s="29"/>
      <c r="G723" s="29"/>
    </row>
    <row r="724" spans="1:7">
      <c r="A724" s="29"/>
      <c r="B724" s="29"/>
      <c r="C724" s="29" t="s">
        <v>2328</v>
      </c>
      <c r="E724" s="29"/>
      <c r="F724" s="29"/>
      <c r="G724" s="29"/>
    </row>
    <row r="725" spans="1:7">
      <c r="A725" s="29"/>
      <c r="B725" s="29"/>
      <c r="C725" s="29" t="s">
        <v>2329</v>
      </c>
      <c r="E725" s="29"/>
      <c r="F725" s="29"/>
      <c r="G725" s="29"/>
    </row>
    <row r="726" spans="1:7">
      <c r="A726" s="29"/>
      <c r="B726" s="29"/>
      <c r="C726" s="29" t="s">
        <v>2330</v>
      </c>
      <c r="E726" s="29"/>
      <c r="F726" s="29"/>
      <c r="G726" s="29"/>
    </row>
    <row r="727" spans="1:7">
      <c r="A727" s="29"/>
      <c r="B727" s="29"/>
      <c r="C727" s="29" t="s">
        <v>2331</v>
      </c>
      <c r="E727" s="29"/>
      <c r="F727" s="29"/>
      <c r="G727" s="29"/>
    </row>
    <row r="728" spans="1:7">
      <c r="A728" s="29"/>
      <c r="B728" s="29"/>
      <c r="C728" s="29" t="s">
        <v>2332</v>
      </c>
      <c r="E728" s="29"/>
      <c r="F728" s="29"/>
      <c r="G728" s="29"/>
    </row>
    <row r="729" spans="1:7">
      <c r="A729" s="29"/>
      <c r="B729" s="29"/>
      <c r="C729" s="29" t="s">
        <v>1736</v>
      </c>
      <c r="E729" s="29"/>
      <c r="F729" s="29"/>
      <c r="G729" s="29"/>
    </row>
    <row r="730" spans="1:7">
      <c r="A730" s="29"/>
      <c r="B730" s="29"/>
      <c r="C730" s="29" t="s">
        <v>2333</v>
      </c>
      <c r="E730" s="29"/>
      <c r="F730" s="29"/>
      <c r="G730" s="29"/>
    </row>
    <row r="731" spans="1:7">
      <c r="A731" s="29"/>
      <c r="B731" s="29"/>
      <c r="C731" s="29" t="s">
        <v>2334</v>
      </c>
      <c r="E731" s="29"/>
      <c r="F731" s="29"/>
      <c r="G731" s="29"/>
    </row>
    <row r="732" spans="1:7">
      <c r="A732" s="29"/>
      <c r="B732" s="29"/>
      <c r="C732" s="29" t="s">
        <v>2335</v>
      </c>
      <c r="E732" s="29"/>
      <c r="F732" s="29"/>
      <c r="G732" s="29"/>
    </row>
    <row r="733" spans="1:7">
      <c r="A733" s="29"/>
      <c r="B733" s="29"/>
      <c r="C733" s="29" t="s">
        <v>2336</v>
      </c>
      <c r="E733" s="29"/>
      <c r="F733" s="29"/>
      <c r="G733" s="29"/>
    </row>
    <row r="734" spans="1:7">
      <c r="A734" s="29"/>
      <c r="B734" s="29"/>
      <c r="C734" s="29" t="s">
        <v>1458</v>
      </c>
      <c r="E734" s="29"/>
      <c r="F734" s="29"/>
      <c r="G734" s="29"/>
    </row>
    <row r="735" spans="1:7">
      <c r="A735" s="29"/>
      <c r="B735" s="29"/>
      <c r="C735" s="29" t="s">
        <v>2337</v>
      </c>
      <c r="E735" s="29"/>
      <c r="F735" s="29"/>
      <c r="G735" s="29"/>
    </row>
    <row r="736" spans="1:7">
      <c r="A736" s="29"/>
      <c r="B736" s="29"/>
      <c r="C736" s="29" t="s">
        <v>2338</v>
      </c>
      <c r="E736" s="29"/>
      <c r="F736" s="29"/>
      <c r="G736" s="29"/>
    </row>
    <row r="737" spans="1:7">
      <c r="A737" s="29"/>
      <c r="B737" s="29"/>
      <c r="C737" s="29" t="s">
        <v>201</v>
      </c>
      <c r="E737" s="29"/>
      <c r="F737" s="29"/>
      <c r="G737" s="29"/>
    </row>
    <row r="738" spans="1:7">
      <c r="A738" s="29"/>
      <c r="B738" s="29"/>
      <c r="C738" s="29" t="s">
        <v>167</v>
      </c>
      <c r="E738" s="29"/>
      <c r="F738" s="29"/>
      <c r="G738" s="29"/>
    </row>
    <row r="739" spans="1:7">
      <c r="A739" s="29"/>
      <c r="B739" s="29"/>
      <c r="C739" s="29" t="s">
        <v>1382</v>
      </c>
      <c r="E739" s="29"/>
      <c r="F739" s="29"/>
      <c r="G739" s="29"/>
    </row>
    <row r="740" spans="1:7">
      <c r="A740" s="29"/>
      <c r="B740" s="29"/>
      <c r="C740" s="29" t="s">
        <v>2339</v>
      </c>
      <c r="E740" s="29"/>
      <c r="F740" s="29"/>
      <c r="G740" s="29"/>
    </row>
    <row r="741" spans="1:7">
      <c r="A741" s="29"/>
      <c r="B741" s="29"/>
      <c r="C741" s="29" t="s">
        <v>2340</v>
      </c>
      <c r="E741" s="29"/>
      <c r="F741" s="29"/>
      <c r="G741" s="29"/>
    </row>
    <row r="742" spans="1:7">
      <c r="A742" s="29"/>
      <c r="B742" s="29"/>
      <c r="C742" s="29" t="s">
        <v>2341</v>
      </c>
      <c r="E742" s="29"/>
      <c r="F742" s="29"/>
      <c r="G742" s="29"/>
    </row>
    <row r="743" spans="1:7">
      <c r="A743" s="29"/>
      <c r="B743" s="29"/>
      <c r="C743" s="29" t="s">
        <v>2342</v>
      </c>
      <c r="E743" s="29"/>
      <c r="F743" s="29"/>
      <c r="G743" s="29"/>
    </row>
    <row r="744" spans="1:7">
      <c r="A744" s="29"/>
      <c r="B744" s="29"/>
      <c r="C744" s="29" t="s">
        <v>2343</v>
      </c>
      <c r="E744" s="29"/>
      <c r="F744" s="29"/>
      <c r="G744" s="29"/>
    </row>
    <row r="745" spans="1:7">
      <c r="A745" s="29"/>
      <c r="B745" s="29"/>
      <c r="C745" s="29" t="s">
        <v>1054</v>
      </c>
      <c r="E745" s="29"/>
      <c r="F745" s="29"/>
      <c r="G745" s="29"/>
    </row>
    <row r="746" spans="1:7">
      <c r="A746" s="29"/>
      <c r="B746" s="29"/>
      <c r="C746" s="29" t="s">
        <v>1651</v>
      </c>
      <c r="E746" s="29"/>
      <c r="F746" s="29"/>
      <c r="G746" s="29"/>
    </row>
    <row r="747" spans="1:7">
      <c r="A747" s="29"/>
      <c r="B747" s="29"/>
      <c r="C747" s="29" t="s">
        <v>105</v>
      </c>
      <c r="E747" s="29"/>
      <c r="F747" s="29"/>
      <c r="G747" s="29"/>
    </row>
    <row r="748" spans="1:7">
      <c r="A748" s="29"/>
      <c r="B748" s="29"/>
      <c r="C748" s="29" t="s">
        <v>723</v>
      </c>
      <c r="E748" s="29"/>
      <c r="F748" s="29"/>
      <c r="G748" s="29"/>
    </row>
  </sheetData>
  <mergeCells count="3">
    <mergeCell ref="A2:C2"/>
    <mergeCell ref="E2:G2"/>
    <mergeCell ref="A1:G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9D8E6072CD6D524AA7008D17EB9D8488" ma:contentTypeVersion="11" ma:contentTypeDescription="新建文档。" ma:contentTypeScope="" ma:versionID="51d0228d5177648339b0ef16f7993eb3">
  <xsd:schema xmlns:xsd="http://www.w3.org/2001/XMLSchema" xmlns:xs="http://www.w3.org/2001/XMLSchema" xmlns:p="http://schemas.microsoft.com/office/2006/metadata/properties" xmlns:ns2="b8c9d05d-323e-4cda-a272-fb387d73e497" xmlns:ns3="61feaf6c-0303-4fe3-912b-d090d185c3bc" targetNamespace="http://schemas.microsoft.com/office/2006/metadata/properties" ma:root="true" ma:fieldsID="7972baa5c548445d8cf11113b7b4ded2" ns2:_="" ns3:_="">
    <xsd:import namespace="b8c9d05d-323e-4cda-a272-fb387d73e497"/>
    <xsd:import namespace="61feaf6c-0303-4fe3-912b-d090d185c3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c9d05d-323e-4cda-a272-fb387d73e4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feaf6c-0303-4fe3-912b-d090d185c3b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EA113A-422C-476F-99E6-9B0C1821BA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c9d05d-323e-4cda-a272-fb387d73e497"/>
    <ds:schemaRef ds:uri="61feaf6c-0303-4fe3-912b-d090d185c3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720397-E454-449D-A8EA-98786BF4963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759F2CA-592F-4786-A3A0-829CE5E8866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童奕寒(Yihan Tong)</dc:creator>
  <cp:keywords/>
  <dc:description/>
  <cp:lastModifiedBy>Ou Zhihua</cp:lastModifiedBy>
  <cp:revision/>
  <dcterms:created xsi:type="dcterms:W3CDTF">2015-06-05T18:19:34Z</dcterms:created>
  <dcterms:modified xsi:type="dcterms:W3CDTF">2022-03-11T14:44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8E6072CD6D524AA7008D17EB9D8488</vt:lpwstr>
  </property>
</Properties>
</file>